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5.课题\1.pc organoid\12.撰写第二版\3.高老师准备投稿第二次\NC 已接收\提交用\"/>
    </mc:Choice>
  </mc:AlternateContent>
  <xr:revisionPtr revIDLastSave="0" documentId="13_ncr:1_{E8009783-13A4-455F-8540-8AEF7859568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TF regulon" sheetId="3" r:id="rId1"/>
    <sheet name="NEN vs PDAC" sheetId="1" r:id="rId2"/>
    <sheet name="PDAC subtypes" sheetId="2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1" uniqueCount="630">
  <si>
    <t>TF</t>
  </si>
  <si>
    <t>HEY2 (60g)</t>
  </si>
  <si>
    <t>SNAI3 (12g)</t>
  </si>
  <si>
    <t>HEY1 (77g)</t>
  </si>
  <si>
    <t>PBX3 (10g)</t>
  </si>
  <si>
    <t>SP8 (66g)</t>
  </si>
  <si>
    <t>LMX1B (15g)</t>
  </si>
  <si>
    <t>FOXJ3 (43g)</t>
  </si>
  <si>
    <t>HOXD9 (67g)</t>
  </si>
  <si>
    <t>HOXD4 (13g)</t>
  </si>
  <si>
    <t>TCF7L1 (14g)</t>
  </si>
  <si>
    <t>NKX1-2 (24g)</t>
  </si>
  <si>
    <t>ZNF467 (434g)</t>
  </si>
  <si>
    <t>STAT5B (62g)</t>
  </si>
  <si>
    <t>EMX1 (226g)</t>
  </si>
  <si>
    <t>DLX4 (262g)</t>
  </si>
  <si>
    <t>PTF1A (16g)</t>
  </si>
  <si>
    <t>NKX2-5 (35g)</t>
  </si>
  <si>
    <t>GBX2 (11g)</t>
  </si>
  <si>
    <t>ASCL1 (39g)</t>
  </si>
  <si>
    <t>LHX4 (27g)</t>
  </si>
  <si>
    <t>HOXD10 (124g)</t>
  </si>
  <si>
    <t>CREB3L2 (19g)</t>
  </si>
  <si>
    <t>HMX1 (42g)</t>
  </si>
  <si>
    <t>RORA (376g)</t>
  </si>
  <si>
    <t>UNCX (43g)</t>
  </si>
  <si>
    <t>POU2F2 (18g)</t>
  </si>
  <si>
    <t>RXRG (17g)</t>
  </si>
  <si>
    <t>HOXD11 (65g)</t>
  </si>
  <si>
    <t>ZEB1 (16g)</t>
  </si>
  <si>
    <t>NEUROD1 (111g)</t>
  </si>
  <si>
    <t>ARID3A (89g)</t>
  </si>
  <si>
    <t>CREM (17g)</t>
  </si>
  <si>
    <t>DLX1 (18g)</t>
  </si>
  <si>
    <t>NKX6-1 (12g)</t>
  </si>
  <si>
    <t>SP4 (47g)</t>
  </si>
  <si>
    <t>HOXD8 (34g)</t>
  </si>
  <si>
    <t>MGA (11g)</t>
  </si>
  <si>
    <t>LHX1 (50g)</t>
  </si>
  <si>
    <t>TCF4 (14g)</t>
  </si>
  <si>
    <t>NR2F1 (22g)</t>
  </si>
  <si>
    <t>ASCL2 (12g)</t>
  </si>
  <si>
    <t>ALX1 (12g)</t>
  </si>
  <si>
    <t>SOX14 (23g)</t>
  </si>
  <si>
    <t>HOXB2 (33g)</t>
  </si>
  <si>
    <t>HOXD13 (183g)</t>
  </si>
  <si>
    <t>NFE2L1 (32g)</t>
  </si>
  <si>
    <t>USF2 (32g)</t>
  </si>
  <si>
    <t>FOXD1 (12g)</t>
  </si>
  <si>
    <t>E2F3 (851g)</t>
  </si>
  <si>
    <t>SOX4 (250g)</t>
  </si>
  <si>
    <t>NKX2-1 (23g)</t>
  </si>
  <si>
    <t>HOXB13 (401g)</t>
  </si>
  <si>
    <t>MAZ (253g)</t>
  </si>
  <si>
    <t>MEF2C (17g)</t>
  </si>
  <si>
    <t>HOXD1 (35g)</t>
  </si>
  <si>
    <t>EN2 (28g)</t>
  </si>
  <si>
    <t>PATZ1 (38g)</t>
  </si>
  <si>
    <t>ONECUT1 (35g)</t>
  </si>
  <si>
    <t>HOXC12 (256g)</t>
  </si>
  <si>
    <t>FOXP2 (16g)</t>
  </si>
  <si>
    <t>TEF (38g)</t>
  </si>
  <si>
    <t>POU3F2 (35g)</t>
  </si>
  <si>
    <t>MEF2A (11g)</t>
  </si>
  <si>
    <t>MSX1 (24g)</t>
  </si>
  <si>
    <t>HOXB9 (155g)</t>
  </si>
  <si>
    <t>KLF7 (39g)</t>
  </si>
  <si>
    <t>HOXC13 (20g)</t>
  </si>
  <si>
    <t>PBX1 (11g)</t>
  </si>
  <si>
    <t>HOXA4 (74g)</t>
  </si>
  <si>
    <t>NR4A2 (22g)</t>
  </si>
  <si>
    <t>RUNX3 (57g)</t>
  </si>
  <si>
    <t>HOXA6 (524g)</t>
  </si>
  <si>
    <t>FOXO3 (119g)</t>
  </si>
  <si>
    <t>NR2C2 (30g)</t>
  </si>
  <si>
    <t>CUX1 (37g)</t>
  </si>
  <si>
    <t>SHOX2 (57g)</t>
  </si>
  <si>
    <t>SOX2 (13g)</t>
  </si>
  <si>
    <t>SIRT6 (16g)</t>
  </si>
  <si>
    <t>PDX1 (20g)</t>
  </si>
  <si>
    <t>NFATC3 (11g)</t>
  </si>
  <si>
    <t>NFKB2 (466g)</t>
  </si>
  <si>
    <t>NPAS2 (21g)</t>
  </si>
  <si>
    <t>SOX9 (29g)</t>
  </si>
  <si>
    <t>KLF5 (235g)</t>
  </si>
  <si>
    <t>KLF3 (509g)</t>
  </si>
  <si>
    <t>RELA (384g)</t>
  </si>
  <si>
    <t>GATA6 (87g)</t>
  </si>
  <si>
    <t>FOSL1 (1031g)</t>
  </si>
  <si>
    <t>HNF1B (603g)</t>
  </si>
  <si>
    <t>MAFF (10g)</t>
  </si>
  <si>
    <t>PRDM1 (371g)</t>
  </si>
  <si>
    <t>CEBPB (19g)</t>
  </si>
  <si>
    <t>TCF7L2 (271g)</t>
  </si>
  <si>
    <t>NFE2L3 (19g)</t>
  </si>
  <si>
    <t>NFE2L2 (14g)</t>
  </si>
  <si>
    <t>EHF (196g)</t>
  </si>
  <si>
    <t>JDP2 (166g)</t>
  </si>
  <si>
    <t>STAT1 (608g)</t>
  </si>
  <si>
    <t>NFIX (26g)</t>
  </si>
  <si>
    <t>ZBTB7A (243g)</t>
  </si>
  <si>
    <t>FOSL2 (811g)</t>
  </si>
  <si>
    <t>E2F8 (328g)</t>
  </si>
  <si>
    <t>PPARG (46g)</t>
  </si>
  <si>
    <t>RAD21 (763g)</t>
  </si>
  <si>
    <t>MECOM (28g)</t>
  </si>
  <si>
    <t>CREB3L1 (545g)</t>
  </si>
  <si>
    <t>SP1 (276g)</t>
  </si>
  <si>
    <t>REL (85g)</t>
  </si>
  <si>
    <t>ETV6 (167g)</t>
  </si>
  <si>
    <t>CEBPD (330g)</t>
  </si>
  <si>
    <t>KLF10 (61g)</t>
  </si>
  <si>
    <t>BATF (420g)</t>
  </si>
  <si>
    <t>IRF1 (740g)</t>
  </si>
  <si>
    <t>ELF3 (579g)</t>
  </si>
  <si>
    <t>ELF1 (1429g)</t>
  </si>
  <si>
    <t>RXRA (76g)</t>
  </si>
  <si>
    <t>SMAD3 (399g)</t>
  </si>
  <si>
    <t>ETS1 (53g)</t>
  </si>
  <si>
    <t>KLF13 (49g)</t>
  </si>
  <si>
    <t>MAX (141g)</t>
  </si>
  <si>
    <t>NFKB1 (78g)</t>
  </si>
  <si>
    <t>NR1H3 (11g)</t>
  </si>
  <si>
    <t>MAFK (64g)</t>
  </si>
  <si>
    <t>NR1I2 (12g)</t>
  </si>
  <si>
    <t>TEAD1 (476g)</t>
  </si>
  <si>
    <t>TGIF1 (10g)</t>
  </si>
  <si>
    <t>IRF8 (229g)</t>
  </si>
  <si>
    <t>ERF (585g)</t>
  </si>
  <si>
    <t>MAFG (43g)</t>
  </si>
  <si>
    <t>ZNF143 (578g)</t>
  </si>
  <si>
    <t>BCL6 (11g)</t>
  </si>
  <si>
    <t>TP63 (37g)</t>
  </si>
  <si>
    <t>ETV4 (12g)</t>
  </si>
  <si>
    <t>JUNB (130g)</t>
  </si>
  <si>
    <t>FOXP1 (45g)</t>
  </si>
  <si>
    <t>GRHL2 (329g)</t>
  </si>
  <si>
    <t>IRF2 (231g)</t>
  </si>
  <si>
    <t>ETV5 (453g)</t>
  </si>
  <si>
    <t>HNF4G (495g)</t>
  </si>
  <si>
    <t>FOS (29g)</t>
  </si>
  <si>
    <t>IRF6 (107g)</t>
  </si>
  <si>
    <t>KLF6 (21g)</t>
  </si>
  <si>
    <t>MYB (31g)</t>
  </si>
  <si>
    <t>CTCF (787g)</t>
  </si>
  <si>
    <t>FOSB (33g)</t>
  </si>
  <si>
    <t>ELF4 (36g)</t>
  </si>
  <si>
    <t>IRF9 (506g)</t>
  </si>
  <si>
    <t>ESRRA (37g)</t>
  </si>
  <si>
    <t>RUNX2 (23g)</t>
  </si>
  <si>
    <t>TLX1 (298g)</t>
  </si>
  <si>
    <t>ELK3 (31g)</t>
  </si>
  <si>
    <t>YY1 (348g)</t>
  </si>
  <si>
    <t>MYC (934g)</t>
  </si>
  <si>
    <t>SP2 (388g)</t>
  </si>
  <si>
    <t>RORC (11g)</t>
  </si>
  <si>
    <t>PPARA (422g)</t>
  </si>
  <si>
    <t>SRF (17g)</t>
  </si>
  <si>
    <t>HNF4A (1193g)</t>
  </si>
  <si>
    <t>IRF5 (14g)</t>
  </si>
  <si>
    <t>MXI1 (372g)</t>
  </si>
  <si>
    <t>NR2F6 (85g)</t>
  </si>
  <si>
    <t>FOXJ1 (28g)</t>
  </si>
  <si>
    <t>NR2C1 (11g)</t>
  </si>
  <si>
    <t>NFIL3 (20g)</t>
  </si>
  <si>
    <t>NR1H4 (27g)</t>
  </si>
  <si>
    <t>EGR2 (26g)</t>
  </si>
  <si>
    <t>TEAD4 (65g)</t>
  </si>
  <si>
    <t>PPARD (266g)</t>
  </si>
  <si>
    <t>HMGN3 (31g)</t>
  </si>
  <si>
    <t>TFAP2A (14g)</t>
  </si>
  <si>
    <t>STAT5A (66g)</t>
  </si>
  <si>
    <t>ATF3 (136g)</t>
  </si>
  <si>
    <t>E2F4 (986g)</t>
  </si>
  <si>
    <t>SREBF1 (22g)</t>
  </si>
  <si>
    <t>FOXC1 (24g)</t>
  </si>
  <si>
    <t>class</t>
    <phoneticPr fontId="1" type="noConversion"/>
  </si>
  <si>
    <t>ESR2 (27g)</t>
  </si>
  <si>
    <t>EGR3 (16g)</t>
  </si>
  <si>
    <t>HOXB6 (62g)</t>
  </si>
  <si>
    <t>HOXB5 (20g)</t>
  </si>
  <si>
    <t>FOXA1 (61g)</t>
  </si>
  <si>
    <t>GATA3 (17g)</t>
  </si>
  <si>
    <t>HOXB3 (20g)</t>
  </si>
  <si>
    <t>MEF2D (13g)</t>
  </si>
  <si>
    <t>HOXB8 (41g)</t>
  </si>
  <si>
    <t>SIN3A (521g)</t>
  </si>
  <si>
    <t>HOXB4 (23g)</t>
  </si>
  <si>
    <t>HOXB7 (15g)</t>
  </si>
  <si>
    <t>HOXA13 (25g)</t>
  </si>
  <si>
    <t>TCF3 (19g)</t>
  </si>
  <si>
    <t>HOXA11 (24g)</t>
  </si>
  <si>
    <t>ATF1 (21g)</t>
  </si>
  <si>
    <t>NFIC (26g)</t>
  </si>
  <si>
    <t>HOXC10 (74g)</t>
  </si>
  <si>
    <t>HOXC9 (26g)</t>
  </si>
  <si>
    <t>BACH1 (28g)</t>
  </si>
  <si>
    <t>HOXA2 (32g)</t>
  </si>
  <si>
    <t>RFX7 (10g)</t>
  </si>
  <si>
    <t>SIX4 (12g)</t>
  </si>
  <si>
    <t>USF1 (21g)</t>
  </si>
  <si>
    <t>CREB5 (35g)</t>
  </si>
  <si>
    <t>SOX7 (11g)</t>
  </si>
  <si>
    <t>CREB3L4 (83g)</t>
  </si>
  <si>
    <t>HOXC4 (21g)</t>
  </si>
  <si>
    <t>HOXC11 (67g)</t>
  </si>
  <si>
    <t>HOXC8 (157g)</t>
  </si>
  <si>
    <t>SIX1 (10g)</t>
  </si>
  <si>
    <t>KLF11 (316g)</t>
  </si>
  <si>
    <t>ATOH1 (131g)</t>
  </si>
  <si>
    <t>MLX (36g)</t>
  </si>
  <si>
    <t>IRF3 (86g)</t>
  </si>
  <si>
    <t>SIX5 (379g)</t>
  </si>
  <si>
    <t>NFE2 (320g)</t>
  </si>
  <si>
    <t>RARA (375g)</t>
  </si>
  <si>
    <t>PAX8 (47g)</t>
  </si>
  <si>
    <t>TGIF2 (16g)</t>
  </si>
  <si>
    <t>PDAC</t>
    <phoneticPr fontId="1" type="noConversion"/>
  </si>
  <si>
    <t>NEN</t>
    <phoneticPr fontId="1" type="noConversion"/>
  </si>
  <si>
    <t>XBP1 (674g)</t>
  </si>
  <si>
    <t>HOXA7 (72g)</t>
  </si>
  <si>
    <t>NRF1 (609g)</t>
  </si>
  <si>
    <t>STAT3 (25g)</t>
  </si>
  <si>
    <t>TFAP2C (51g)</t>
  </si>
  <si>
    <t>HOXA5 (24g)</t>
  </si>
  <si>
    <t>HOXA9 (12g)</t>
  </si>
  <si>
    <t>HOXC6 (34g)</t>
  </si>
  <si>
    <t>JUN (25g)</t>
  </si>
  <si>
    <t>MXD1 (11g)</t>
  </si>
  <si>
    <t>ATF4 (11g)</t>
  </si>
  <si>
    <t>CEBPG (13g)</t>
  </si>
  <si>
    <t>CTCFL (20g)</t>
  </si>
  <si>
    <t>DDIT3 (28g)</t>
  </si>
  <si>
    <t>E2F2 (1155g)</t>
  </si>
  <si>
    <t>E2F1 (1593g)</t>
  </si>
  <si>
    <t>CHD2 (115g)</t>
  </si>
  <si>
    <t>E2F7 (609g)</t>
  </si>
  <si>
    <t>EGR1 (11g)</t>
  </si>
  <si>
    <t>ELF2 (74g)</t>
  </si>
  <si>
    <t>ELK1 (836g)</t>
  </si>
  <si>
    <t>BRCA1 (525g)</t>
  </si>
  <si>
    <t>ETV3 (46g)</t>
  </si>
  <si>
    <t>ETV2 (11g)</t>
  </si>
  <si>
    <t>FOXA3 (109g)</t>
  </si>
  <si>
    <t>FOXA2 (21g)</t>
  </si>
  <si>
    <t>FOXO4 (18g)</t>
  </si>
  <si>
    <t>GABPA (512g)</t>
  </si>
  <si>
    <t>GLI2 (31g)</t>
  </si>
  <si>
    <t>HNF1A (469g)</t>
  </si>
  <si>
    <t>NFYA (576g)</t>
  </si>
  <si>
    <t>POU2F1 (14g)</t>
  </si>
  <si>
    <t>RARG (99g)</t>
  </si>
  <si>
    <t>RFX2 (938g)</t>
  </si>
  <si>
    <t>RFX3 (910g)</t>
  </si>
  <si>
    <t>SOX5 (19g)</t>
  </si>
  <si>
    <t>SREBF2 (102g)</t>
  </si>
  <si>
    <t>STAT2 (70g)</t>
  </si>
  <si>
    <t>STAT6 (22g)</t>
  </si>
  <si>
    <t>ZFX (74g)</t>
  </si>
  <si>
    <t>ARNTL (60g)</t>
  </si>
  <si>
    <t>ARX (23g)</t>
  </si>
  <si>
    <t>CREB3 (38g)</t>
  </si>
  <si>
    <t>DLX6 (37g)</t>
  </si>
  <si>
    <t>E2F6 (606g)</t>
  </si>
  <si>
    <t>ELK4 (218g)</t>
  </si>
  <si>
    <t>EP300 (405g)</t>
  </si>
  <si>
    <t>FOXF2 (28g)</t>
  </si>
  <si>
    <t>FOXJ2 (98g)</t>
  </si>
  <si>
    <t>GATA2 (18g)</t>
  </si>
  <si>
    <t>GATA4 (20g)</t>
  </si>
  <si>
    <t>HDAC2 (98g)</t>
  </si>
  <si>
    <t>HOXA1 (15g)</t>
  </si>
  <si>
    <t>HOXC5 (71g)</t>
  </si>
  <si>
    <t>ISL1 (154g)</t>
  </si>
  <si>
    <t>JUND (24g)</t>
  </si>
  <si>
    <t>KLF16 (1140g)</t>
  </si>
  <si>
    <t>LMX1A (33g)</t>
  </si>
  <si>
    <t>PAX5 (17g)</t>
  </si>
  <si>
    <t>REST (32g)</t>
  </si>
  <si>
    <t>RFX1 (26g)</t>
  </si>
  <si>
    <t>RFX5 (144g)</t>
  </si>
  <si>
    <t>SOX11 (37g)</t>
  </si>
  <si>
    <t>SOX6 (89g)</t>
  </si>
  <si>
    <t>TCF12 (29g)</t>
  </si>
  <si>
    <t>TLX2 (10g)</t>
  </si>
  <si>
    <t>TP73 (15g)</t>
  </si>
  <si>
    <t>YY2 (42g)</t>
  </si>
  <si>
    <t>SRF (17g)</t>
    <phoneticPr fontId="1" type="noConversion"/>
  </si>
  <si>
    <t>ADAMTS3;ALX1;ANKRD34B;DACH1;HES5;KRTAP21-2;NPTX2;POU3F3;TBX1;UNCX;ZFYVE28;ZIC3</t>
  </si>
  <si>
    <t>ADAMTS4;ANK2;ANKRD13B;ARID3A;BCL11A;BCOR;C1orf61;CACNA1H;CACNB3;CCNE1;CDX1;CHST8;DLL4;DNMT3A;DNMT3B;DRP2;DYRK1A;EFNA3;EPHB3;FBXL16;FERMT2;FIBCD1;FLRT1;FOXA2;FOXD3;FOXO3;FOXP2;FST;GBX2;GFI1;HIC1;HIVEP2;HOXB13;HOXB2;HOXB8;HOXB9;HOXC11;HOXC12;HOXC6;HOXC9;HOXD9;IGF2BP1;INO80D;INSM1;IQSEC1;IRS2;KCNK9;KCNMA1;KDM4B;LDB1;MAP1B;MARCKS;MEIS2;MN1;MNX1;MSX1;NDRG1;NDUFA4L2;NKD1;NOTUM;NOVA1;NPTX1;NPTX2;NRXN2;NXPH4;ONECUT1;PCDH19;POU3F2;PRKG1;SCN1B;SEMA4B;SERPINF1;SHOX2;SLC12A5;SP9;TBX1;TCF24;TET1;TLE1;TLE3;TMEM117;UBR5;WNT5A;WNT9A;ZBTB7B;ZIC2;ZIC5;ZMYM2;ZNF503</t>
  </si>
  <si>
    <t>A2ML1;ACTN1;AFF1;ARHGAP12;ARHGEF18;ARMCX6;ATP2C1;ATP6V1A;ATP7A;AXIN2;BAX;CBL;CBX6;CBX7;CD63;COMMD9;DYRK2;FAM104A;FAM168A;GM2A;GSK3B;GTPBP1;HNRNPH2;HOXA2;HOXA3;HPS5;IDS;IL1RAP;ITGA7;JOSD1;KCTD2;KRT4;LMTK2;LTBP3;MAFG;MBNL2;MFSD11;MLPH;MTCH1;NAA40;NUDCD3;PEPD;PIP4K2C;PLA2G2F;PLEC;PPM1H;PTPN6;RNF13;SIRT1;SLC35A5;SLC9A7;STAG2;STIM1;TCEAL3;TCEAL4;TMEM42;TPP1;UVRAG;VMA21</t>
  </si>
  <si>
    <t>AGTR1;AKAP2;AP1S2;CHD7;DACH1;DLL4;EFNA2;EPHB3;FOXP4;HOXC12;ISL1;KIAA1549;KRT20;NOTCH1;NRXN3;PAX4;PMFBP1;PPM1E;RGS8;SLAMF8;ST8SIA2;TAC3</t>
  </si>
  <si>
    <t>ALKBH5;ATOH8;C2CD4C;CACNA1H;CBFA2T2;CBFA2T3;CNKSR3;DLL1;DLL4;GRASP;GSDMA;GUCA2A;HECW2;HERC2P4;HS3ST3B1;KIF19;MCF2L;MEG8;MIAT;MTSS1L;NEUROG3;NFASC;NOTUM;OLFM1;PROX1;PRPSAP2;PTPRS;RAP1GAP;RASD2;RET;RUNX1T1;SHC2;SPAG6;ST18;ST8SIA2;SYT7;TOX;ZMAT4</t>
  </si>
  <si>
    <t>ASCL2;C16orf45;DUSP26;FSTL4;KCNN3;MEG3;OLFM1;PADI2;PPP1R1A;PURA;RORC;SMOC1</t>
  </si>
  <si>
    <t>ATG2B;BRD2;C12orf66;CDYL;ENAH;GPBP1;HIVEP1;HNRNPU;JARID2;MLF2;PDP1;PWP1;RACGAP1;SLC6A9;SMCHD1;TRA2B;TYRO3;WARS2;ZNF165;ZNF184</t>
  </si>
  <si>
    <t>ACVRL1;ANGPTL2;ATF3;ATF4;BBC3;BCLAF1;BLNK;C1orf21;C6;CCNL1;CD164L2;CD2AP;CDC14B;CDK5RAP2;CDKN1A;CDYL;CELF3;CHIC2;CIRBP;CLDN2;CSNK1G2;CSRNP1;DAZAP2;DDX3X;DHX40;DNAJC16;DNAJC25;DPCD;DUSP1;DUSP27;EFCAB10;EFCAB5;EGR1;EGR2;EGR3;FAM169B;FAM76B;FBXL16;FOS;FOSB;GATA6;GK;GOLPH3;GTPBP1;HABP2;HBEGF;HECA;HSPBAP1;IER2;IL1RAPL1;IL33;JUN;JUNB;KDM6A;KLF11;KLF4;KLF6;LMBRD1;LPP;LRRC6;LRRC66;MAFF;MARCH8;MIDN;MMAB;MXI1;MYL6;NCOA7;NDE1;NEAT1;NFX1;NR4A1;NR4A2;NR4A3;NUP153;NUP214;ORC4;OTX1;PAX6;PLK3;PNRC1;PPP1R15A;PTCH1;PTMA;PTP4A1;RCAN1;REV1;RIPK4;RNF44;RNF7;RPL9;RRAGB;RRAGC;SAV1;SET;SIK1;SIK3;SIM1;SLC10A1;SLC25A14;SLC25A25;SMNDC1;SNIP1;SNX32;SPPL3;SSH2;SYNCRIP;TBPL1;TBX20;TCEAL2;TGIF1;TIAM2;TNFAIP3;TOPORS;TRAPPC8;TRIB1;TSC1;TSC22D2;TSPYL4;TUG1;UBAP2;UBAP2L;UBE2B;VPS37B;WARS2;WDR63;WDR90;WEE1;WT1;YPEL2;ZFP36;ZMYM6;ZNF143;ZNF165;ZNF292;ZNF367</t>
  </si>
  <si>
    <t>ALDH1L2;CBX4;EIF4EBP1;GARS;GTPBP1;HOXB9;JOSD1;SHMT2;TSC22D2;YARS</t>
  </si>
  <si>
    <t>ACOT2;ADCK5;ANKRD2;ANKS4B;ARHGEF7;ATP2A3;ATP2C2;BLCAP;C16orf91;C2orf72;C3orf70;CABLES2;CACNA1A;CAMKK2;CANT1;CBFA2T2;CBFA2T3;CBX4;CCDC154;CD164;CD5;CDH11;CDH17;CDX1;CELF2;CGREF1;CHN2;CHRM1;CHST2;CS;DACH1;DEGS2;DGKD;DLGAP1;DLL1;DLL4;DPEP1;EBAG9;EFNA2;EFNA3;EI24;EIF1;EPHB3;FAM102B;FAM131B;FAM155B;FCGBP;FIBCD1;FITM1;FMOD;FOLH1B;FOXP4;GABBR2;GABRB2;GAL;GAS2L3;GFI1;GPA33;GPR37;GUCA2A;H19;HEPACAM2;HES2;IDH2;IRF8;ISX;JPH1;KANK3;KCNJ2;KDELR3;KIF19;KRT36;LRRC26;MAP7;MCF2L;MEP1B;MGAT4A;MICAL1;MOGAT3;NDST4;NEUROG3;NOS3;NOTCH1;OAF;OR51E1;OR51E2;PAK1;PCA3;PDXDC1;PHOSPHO1;PLXDC2;PMFBP1;POU2AF1;PPP1R1B;PRR5;PSTPIP1;RAB30;RAB3D;RAP1GAP;RCOR2;RGS16;RIMBP2;RPS21;SCG3;SLC29A4;SLC35B4;SLC6A7;SLCO2B1;SPATA2;SRC;ST18;ST8SIA2;STARD10;SYCE1;SYN2;SYT7;SYTL2;SYTL5;TFDP1;TLL2;TMCO3;TMEM168;TMEM50B;TMEM61;TMTC4;TRAPPC2L;VIL1;WNT9A;ZG16;ZNF7</t>
  </si>
  <si>
    <t>AXL;BACH1;CD109;CDA;COL17A1;DHRS9;DYRK1A;EMP3;EPHA7;EREG;FAM49B;IL19;ITGB2;ITGBL1;MAMDC2;MRPS6;NDP;PLAT;PTHLH;PTTG1IP;RASA1;RERE;SLC5A3;SPON1;SYNJ2;SYT12;TAB2;TNFSF11</t>
  </si>
  <si>
    <t>ABCA12;ABCD1;ABCE1;ABHD4;ABLIM3;ABTB2;ACOT9;ACSL1;ACSL4;ACSL5;ACTN4;ADAM15;ADAP1;ADAR;ADCK1;ADD3;AFF1;AGFG1;AGPAT3;AHDC1;AHNAK;AHNAK2;AKAP11;ALDH1A3;ALDH2;AMBRA1;ANKRD22;ANKRD52;ANXA1;ANXA10;ANXA2;ANXA2P2;ANXA3;ANXA9;AQP3;ARC;ARFRP1;ARHGAP23;ARHGDIB;ARHGEF18;ARL14;ARNTL2;ATP10B;ATP2B4;AVPI1;BAG3;BARX2;BCL9L;BID;BLVRB;C10orf55;C11orf45;C16orf74;C1GALT1;C1orf116;C9orf16;CACNA1E;CADM4;CALHM3;CAMK1;CAMK2G;CARD10;CCDC120;CCDC69;CD109;CD44;CD82;CDC42EP2;CDC42SE2;CDK8;CELF1;CFLAR;CFTR;CGN;CHMP4B;CLCF1;CLDN10;CLIP4;CLOCK;CLU;COBLL1;COL17A1;COMMD3;COTL1;COX16;CPSF2;CRABP2;CREG2;CRISPLD2;CSTB;CTSE;CUL4A;CXCL2;CXCL6;DCAF4;DGKA;DGKG;DHX32;DIAPH2;DSTN;DTHD1;DUSP5;DYNC1H1;ECE1;EFHD2;EHBP1L1;EHD1;EIF5;ELF1;ELF4;ELFN2;ELK3;EMP1;EPB41L1;EPHA2;EPHB6;EREG;ESR2;ETS1;ETS2;F11R;F3;FAM129B;FAM24B;FAM3C;FAM83B;FAM83G;FBXO3;FHDC1;FHOD1;FLNC;FLRT2;FOSL1;FOSL2;FOXJ2;FSCN2;G0S2;GABRE;GAN;GDPD3;GIPC1;GJB2;GJB3;GJB5;GNPDA1;GPATCH3;GPC1;GPR1;GPRC5A;GPX1;HIPK3;HIVEP3;HMOX2;HOMER3;HOXA3;HSPA9;HTATIP2;ICAM2;IDE;IFT88;IGFBP4;IGFBP6;IKBKE;IL11;IL1RAP;IL1RL1;IL20RB;INF2;IQSEC2;IRAK1;IRF1;ITGA3;ITGA6;ITGB4;ITGBL1;ITPKC;ITPRIPL1;ITPRIPL2;KCNN4;KCTD21;KIAA0513;KIAA1217;KITLG;KLC1;KLHL3;KLK10;KLK6;KLK7;KPNA3;KRT15;KRT16;KRT19;LAMA3;LAMA5;LAMB3;LAMC2;LGALS3;LMNA;LMO2;LNX1;LONRF3;LPCAT4;LRCH1;LRRFIP1;LTBP2;LY6D;MAFF;MAFG;MAML2;MAP3K8;MAP7D1;MAPK13;MCFD2;MDFI;MED15;MEIS2;MET;METAP1;METRNL;MMAA;MSLN;MYO1E;MYOF;NACC2;NCK2;NCKAP1;NCOA3;NDFIP2;NDP;NEK6;NES;NLRC5;NR1D1;NRP2;NRXN2;NUMB;OSBPL10;OSBPL2;OTUB2;OXR1;PALLD;PARP4;PCDH1;PCSK6;PDE4D;PDLIM2;PDLIM5;PDLIM7;PDS5B;PEA15;PEX13;PFKP;PGS1;PHLDA2;PIP5K1B;PLCD3;PLEC;PLEK2;PLEKHA1;PLEKHG3;PLS1;PLS3;PLXNA1;POLD4;PPARGC1B;PPFIBP1;PPL;PPP1R14B;PPP2R2B;PPP3CA;PPRC1;PRKCD;PRRG4;PRSS22;PSCA;PSMA1;PTGES;PTMA;PTTG1IP;PXN;RAB3GAP1;RAB6A;RAPH1;RARA;RASA2;RASAL1;RASGRP3;RCOR1;RELA;RELT;RFFL;RGS20;RHBDF1;RHBDF2;RHOC;RHOD;RIN1;RIPK4;RND3;RNF149;RNF39;RNF6;ROCK2;RPS6KA1;RSF1;RTKN;RUFY3;RUNX1;S100A10;SAMD4A;SAT1;SCARNA1;SCEL;SDCBP;SDR16C5;SEC16B;SEC24B;SERPINB5;SERTAD1;SETD7;SFN;SFT2D2;SGMS2;SH2B3;SH3BP2;SH3KBP1;SH3RF2;SHROOM2;SIPA1L1;SKP1;SLC16A4;SLC26A9;SLC36A1;SLC39A1;SLC3A2;SLC48A1;SLC4A11;SLC6A12;SLC9A3R2;SMAD3;SMG5;SMOX;SNPH;SOD1;SPATS2L;SPINT1;SRPX2;SSPN;STAMBPL1;STARD13;STAT5A;STEAP1;STK39;STON2;SUB1;SULF2;SVIL;SYNE2;SYNPO;SYTL1;SYTL2;TBKBP1;TCF7L2;TEAD1;TEX264;TFPI;TGFBR3;THAP4;THBS1;TIAL1;TIMP2;TINAGL1;TM4SF1;TMBIM1;TMEM154;TMEM92;TNC;TNFRSF12A;TNFRSF1A;TNIP1;TNS4;TOX2;TRAF3;TRAF6;TRAPPC3;TRIM16L;TRIM2;TRIM29;TSC22D1;TSKU;TSPAN4;TTC22;TTC3P1;TUFT1;TWF2;TYRO3;UBASH3B;UBC;UBE2H;UGGT1;UPP1;VCAM1;VDR;VILL;VPS37B;WSB1;WWTR1;XRN2;XRRA1;YWHAZ;ZBTB38;ZBTB47;ZBTB7B;ZC3HAV1;ZDHHC9;ZMIZ1;ZNF365;ZNF860;ZYX</t>
  </si>
  <si>
    <t>ACVR1;ADAMTS9;BCL6;CREB3L1;DRAM1;FOXP1;HS3ST1;KLF3;MITF;PIK3C2B;S100A10</t>
  </si>
  <si>
    <t>AADAT;ABCA3;ABCD3;ABHD6;ABI2;ACTN2;ADCY2;ADCY3;AGAP2;AIF1L;AKAP1;AKAP7;ALG6;ALX1;AMZ2;ANAPC1;ANP32B;AP1S2;APEX1;ARG2;ARHGAP10;ARHGAP6;ARHGAP8;ARHGDIA;ARL2BP;ARL3;ARL6IP6;ARMC1;ARMC4;ASCL2;ASNA1;ASNSD1;ASPH;ATAD5;ATF4;ATXN2L;B3GNT2;BAZ1B;BICC1;BLMH;BMP4;BMS1;BRCA1;BRCA2;BRD7;BUB3;BZW1;C10orf67;C1orf198;C1QTNF1;CACYBP;CALR;CAPSL;CASP2;CASP8AP2;CBX2;CCDC144A;CCDC47;CCDC86;CCHCR1;CCM2;CCNA2;CCNE2;CCNYL1;CCT5;CCT8;CD2BP2;CDC20;CDC25A;CDC25C;CDC6;CDCA3;CDHR4;CDK12;CDKN2C;CDON;CENPJ;CEP152;CEP350;CEP78;CHAF1A;CHST2;CHTF8;CIAPIN1;CIT;CKAP5;CLP1;COPE;COQ9;CRLF3;CRNDE;CSE1L;CSNK2B;CTCF;CUL1;CYBRD1;DDAH1;DDR1;DEGS1;DEPDC1B;DGKG;DHCR24;DHFR;DHX37;DHX9;DIS3;DIS3L2;DKC1;DNAJC10;DNM3;DNTTIP2;DPP9;DPYSL3;DRG1;DUSP26;DUSP7;E2F2;E2F7;E2F8;EEF1A1;EEPD1;EFNB1;EGF;EIF2S1;EIF3B;ELMO1;ELOVL6;EMP2;EPB41L2;EPHA6;EPS8;ERH;ETV4;EVPL;EXO1;EXOSC9;EZH2;FAM111A;FAM133B;FAM161A;FAM163A;FAM72B;FAM72D;FAM78B;FAM81A;FANCG;FANCI;FARSA;FBXO5;FECH;FEZ1;FGF18;FGFR2;FHIT;FHL1;FIGNL1;FKBP5;FUBP1;FZD3;GABPA;GALM;GART;GATAD2A;GEMIN6;GEN1;GGA2;GINS2;GINS3;GINS4;GIPC2;GIT1;GLI3;GLP1R;GLRX5;GMPS;GOT2;GPC1;GPD2;GPR63;GPR65;GPSM2;GSPT1;GSTCD;GTDC1;HAUS7;HDAC6;HELLS;HHEX;HIRIP3;HIST1H3A;HMG20B;HMGB2;HMGB3;HNRNPA3;HNRNPAB;HNRNPC;HNRNPF;HNRNPM;HNRNPR;HNRNPUL1;HSBP1;HSP90B1;HSPH1;HTATSF1;HTR1B;HUNK;HVCN1;HYLS1;IL18;IL4I1;IPCEF1;ITGB2;ITPRIP;KANK2;KATNB1;KCNH2;KCNK5;KCTD3;KCTD6;KDELR3;KDM6A;KIAA1211;KIF14;KIF18B;KIF21B;KIF24;KIF6;KIF9;KIFC1;KITLG;KLF15;KLK13;KPNA2;LANCL2;LATS2;LHFPL1;LIG1;LIN9;LMNB1;LRFN2;LRP2;LRPPRC;LRRC10B;LRRN4;LSM12;LSM3;LUC7L2;LY75-CD302;LYPD6;LYRM1;MAD2L1;MAGOHB;MARCH10;MARCH11;MARK1;MAST2;MASTL;MATR3;MBNL3;MCM2;MCM3;MCM4;MCM5;MDGA1;MED1;MELK;METTL2A;MFAP3L;MGST1;MKKS;MLH1;MLST8;MMS22L;MORF4L2;MORN4;MPHOSPH6;MRPL45;MRPS14;MSH6;MSI2;MSL3;MTHFD1;MTMR8;MTSS1;MXRA7;MYBL1;MYBL2;MYC;MYO19;MYO9B;MYT1;NAA15;NACC1;NALCN;NBPF3;NCAPD3;NCAPG;NCAPG2;NCS1;NDE1;NDP;NDUFA11;NEIL3;NEK2;NFIA;NFKBIA;NGF;NIF3L1;NME1;NOC3L;NOL11;NOL9;NONO;NOP14;NPM1;NPRL3;NPY1R;NR2F2;NTRK2;NUF2;NUP153;NUP160;NUP50;NUP85;NUP93;ODC1;OLA1;OR10A5;ORC6;PAK3;PAM16;PAOX;PARD3B;PARG;PASK;PATL1;PC;PCYT1B;PDE12;PDPR;PHYHIP;PIGK;PKMYT1;PLA2G7;PLCD4;PLCE1;PLEKHA8;PMF1;POC5;POLA1;POLD2;POLE;PPARG;PPM1G;PPP3CB;PRDM8;PRKDC;PRLR;PRPF31;PSD3;PTER;PTMA;PTPN14;PTPRS;PTPRZ1;PTTG1;PWP1;RAB3A;RAB3B;RAB5C;RACGAP1;RAD51C;RANBP3;RARA;RBBP8;RBL1;RBM33;RCAN1;RCBTB1;RCC1;REST;RFC3;RFC5;RFWD3;RGS6;RIC8B;RMI1;RNF2;RNF220;RNF4;RNPS1;RPL17;RPL23A;RPL32;RPP38;RPS7;RRP1B;S100PBP;SCN8A;SDK2;SDR42E1;SELPLG;SERBP1;SERP2;SETD1A;SF1;SF3A2;SFXN1;SH3BP1;SHROOM4;SIRPA;SKA3;SLC16A1;SLC20A1;SLC35B4;SLC38A4;SLC44A3;SLC4A4;SLC6A13;SLC8A3;SMAD5;SMAD6;SMAD9;SMARCA5;SMC1A;SMYD5;SNRPA;SNRPG;SNX5;SOBP;SOX7;SPC25;SPDYE6;SPTBN1;SRSF7;SSB;SSBP1;SSRP1;ST6GALNAC5;ST8SIA5;STAG1;STAT5B;STC1;STEAP3;STIL;STK39;STMN1;STT3A;STYXL1;SULT1C2;SUMO1;SUPT16H;SUV39H1;TADA1;TAF5L;TCF3;TDRD9;TEAD4;TEX2;TFAP4;TGFBR3;THADA;THOC7;THUMPD3;TIFA;TIPIN;TMEM106C;TMEM200B;TMEM209;TMEM218;TMEM56;TNPO3;TP73;TPX2;TRAF3IP1;TRIB2;TRIM45;TRIM59;TTC23L;TTC25;TTF2;TXLNG;TYW3;UBASH3B;UBC;UBE2T;UBQLN4;UGGT1;UHRF1;UPF3B;USP1;USP14;USP2;USP37;UTP18;UTP23;VRK1;VRK2;VWA5B2;WARS2;WDR18;WDR75;WDR77;WDR92;WEE1;XPO1;YES1;YWHAQ;ZBBX;ZBTB16;ZBTB2;ZC3H18;ZCCHC14;ZCCHC4;ZDHHC23;ZNF215;ZNF367;ZNF423;ZNF473;ZNF480;ZNF639;ZNF644;ZRANB3;ZW10;ZWILCH</t>
  </si>
  <si>
    <t>BCL9L;CCKBR;CEBPB;CLCF1;CLDN4;DHRS3;FAM110A;FHL2;KRT19;LAMB3;LGALS3;OLR1;PSCA;RARA;S100A2;SLC2A1;TAGLN2;TMEM110-MUSTN1;TRIM8</t>
  </si>
  <si>
    <t>ABHD4;ACOX1;ACSS1;ADAP1;ADAP2;ADCY2;ADD3;AHNAK;AKNA;ALDH3A1;ALDOA;ALS2CL;ALX3;ANAPC2;ANGPT1;ANGPTL4;ANXA1;ANXA2;ANXA2P2;AP2A2;APOC1;ARRB1;ASB6;ATG9B;AVL9;BAG3;BAIAP2L1;BARX2;BCL10;BCL6;BHLHE40;BIN3;BNIP3L;BSPRY;C11orf53;C17orf53;C2orf49;C2orf81;C6orf141;C8orf44;C9orf3;CASK;CCDC120;CCDC82;CD151;CD164L2;CD19;CD300A;CD63;CDADC1;CDC42EP1;CDC42EP4;CEBPB;CGN;CHMP4C;CHURC1;CIITA;CLDN4;CLIP2;CLU;CNKSR2;COL1A1;CORO2A;CPM;CREB3L1;CRIM1;CSGALNACT1;CSNK1D;CTSB;CTSO;CYB561;DHRS12;DHRS3;DIAPH1;DLG3;DOCK9;DPY19L1;DTX2;EGLN3;EHBP1L1;ELL;ELOVL1;EMP1;EMP2;ENOSF1;ENY2;EPHX1;ERMP1;ETS2;FAM129B;FAM160A1;FAM174B;FAM43A;FBLIM1;FBXO32;FER1L4;FGF11;FHL2;FHL3;FOSL2;FXYD2;GAB2;GALNT6;GATA6;GBE1;GIT1;GJB3;GLG1;GLRX5;GMPR2;GPBAR1;GPRC5A;GTPBP1;HDAC4;HDHD3;HELZ;HERPUD2;HGD;HRH1;ID1;IER3;IFNGR2;IGFBP4;IL1RAPL1;IL6R;IRF1;ITGA3;ITGA6;ITPRIPL2;JDP2;JUNB;KCNH6;KCNJ15;KCNK1;KCNK10;KCNK6;KCTD21;KHNYN;KIAA0319L;KIAA1191;KIAA1522;KIFC3;KLF9;KRT16P2;LAMA3;LAMA5;LAMB3;LAMC2;LEFTY1;LEKR1;LGALS3;LGALS9;LIFR;LIMA1;LMNA;LMTK2;LPAR6;LPIN3;LPP;LRRC8D;LTBP1;LYZ;MAFG;MAFK;MECOM;MEIS1;METRNL;MFHAS1;MGAT3;MGLL;MICAL2;MOB2;MTCP1;MTTP;MXI1;NACC2;NBR1;NCK2;NCOA3;NDRG1;NEK6;NFE2L1;NFIL3;NFIX;NOTCH2;NOTCH3;NR1H3;NRXN2;NUDT18;NUFIP2;NUMB;PAFAH2;PALLD;PAM;PARD6B;PCDH1;PCSK6;PDCL;PER2;PFKFB2;PFKFB3;PHF21B;PLCE1;PLCH1;PLEKHA7;PLEKHM1;PLS1;PLTP;PMEPA1;PPM1H;PPP1R2;PPP4R2;PRSS22;PSAP;PTPRF;RAB19;RAB20;RAB5B;RAI2;RASGRP3;RB1CC1;RBM47;RCC2;REEP4;RHOD;RIN3;RNF128;RNF24;RUNX1;SASH1;SBNO2;SCNN1A;SDC1;SDC4;SDCBP;SDCBP2;SEC16B;SEMA3B;SEMA4B;SEPT4;SEPT9;SFN;SFXN5;SGK1;SGMS2;SHANK2;SIAH2;SIRT7;SKAP2;SLC16A3;SLC25A25;SLC25A37;SLC45A3;SLC4A4;SMARCA5;SNX18;SOCS3;SOX21;SOX9;SPAG4;SPATA12;SPATS2L;SQSTM1;SSNA1;SSPN;ST5;STAT6;STX4;SURF4;TAGLN2;TBCA;TCTEX1D4;TEAD4;TEX264;TFPI;TGFA;TGIF1;TINAGL1;TJP2;TMBIM1;TMEM102;TMEM190;TMEM51;TMEM92;TMPRSS2;TMTC2;TMTC4;TNFRSF12A;TNFSF13;TNIP1;TNK2;TNKS2;TOB2;TP53I11;TPBG;TRAF4;TRIM8;TSC22D1;TSKU;TSPAN14;TSPO;TTC39B;UBAC1;UBAC2;UQCRC2;USP6NL;VGLL4;VPS37B;WDR31;WDR45;WDR49;WDR54;WIPF3;WNT7B;WSCD2;WWTR1;YPEL2;ZBTB38;ZBTB43;ZC3H12A;ZFAND5;ZFP62;ZFYVE19;ZIC5;ZNF217;ZNF274;ZNF395;ZNF622;ZNF775</t>
  </si>
  <si>
    <t>ALDH1L2;AMMECR1;CEBPG;CHAC1;EIF1;EIF4EBP1;GOT1;MTHFD2;PLAGL2;SLC38A1;SLC7A11;SPRED2;TARS</t>
  </si>
  <si>
    <t>ACVR2A;AHCTF1;ANKHD1;ANP32A;AP4E1;ASB7;ASPH;ATP10A;BCLAF1;C1QTNF7;CASC4;CAST;CCDC85A;CCNC;CCNT2;CCT5;CD2AP;CEP120;CLK4;CNOT3;CREBBP;CTDSPL2;CYLD;DCAF6;DDX20;DENR;DMXL1;DTX3;DZIP3;EFEMP1;EGR2;EIF3A;EMP2;ERGIC2;ETF1;ETV1;EYS;FBN1;FGFR1OP2;FSIP1;GAS8;GPBP1;GTDC1;HBP1;HMG20A;HOXC4;IGF2BP3;INO80;IREB2;KCNAB1;KIF14;LRRC28;LUM;MATR3;MBNL1;MBP;MBTPS1;MME;MYEF2;MYO18A;MYSM1;NFYB;NIF3L1;NIPBL;NOP58;NPAS2;NR2F2;NUFIP2;OFD1;PARP6;PAX6;PCBP2;PDE8A;PIAS1;PIP5K1A;PITX2;PLCE1;POU2F1;PPIG;PPP1R12A;PPP1R15A;PRR4;PRTG;RAPGEF6;RBBP8;RBM39;REV1;RGS7BP;RICTOR;RNF19A;RPLP0;RPS15AP10;RTF1;SBNO2;SEC63;SLC12A2;SMAD6;SRSF10;ST20;STXBP5;TCF3;TEX9;TLK2;TMEM18;TUBGCP5;UBAP2L;UHRF1;USP5;WDR73;ZBTB24;ZFC3H1;ZNF317;ZNF362;ZNF385B</t>
  </si>
  <si>
    <t>AIM2;AP2B1;APTX;ARMCX3;ARMCX6;ASAH1;BCL9;BICD2;BIN3;BNIP3L;CDC42EP5;CLOCK;DAB2IP;DCAF12;FAM177B;FHL2;GCC1;HPS4;IGSF8;KDELR1;KIF24;LRP5L;MSRA;PPP1R9A;RPS6KA2;SEC16A;SMU1;SND1;SURF4;TCEAL8;TMEM8B;TSHZ2;UBAP1;VCP;XKR6;ZCCHC7;ZDBF2</t>
  </si>
  <si>
    <t>ABCA13;ABHD11;ABHD13;ACOT11;ACSS1;ACTL8;ACVR1C;ACYP1;ADD3;AFTPH;AGPAT5;AGR2;AKAP7;ALDH3A1;ALX1;ANG;ANKMY2;AP3S1;APOC1;ARCN1;ARF4;ARF6;ARFGEF2;ARFIP2;ARHGAP12;ARHGAP24;ARHGEF10;ARL4A;ARMCX1;ARMCX2;ARMCX3;ARRB1;ASCC2;ASTE1;ATF7;ATG3;ATP13A3;ATP13A4;ATP1B1;ATP6V1C1;ATP8B1;B3GNT3;B4GALNT3;B4GALT4;BAIAP2L1;BCAS1;BCL3;BCL6;BDH1;BET1;BLNK;BLOC1S1;BRD1;BRI3;BTAF1;C11orf24;C11orf53;C12orf66;C15orf41;C1GALT1;C1RL;C2orf49;CA2;CACNG8;CAMKV;CANT1;CANX;CAPN6;CARD14;CBX3;CCAR1;CCBE1;CCDC117;CCDC47;CCDC58;CCDC68;CCNK;CCNL1;CD59;CD63;CDADC1;CDC14C;CDC26;CDC42EP1;CDC42EP5;CDH26;CEP70;CGN;CHMP2B;CHMP4A;CHMP4C;CHRFAM7A;CHRNA7;CITED2;CLK4;CNOT2;CNOT6;COG1;COG3;COL16A1;COL27A1;COLEC12;COMMD6;COPB1;COX19;CP;CREB3L1;CRIP1;CTR9;CUL3;CWC25;CXCL2;CYB561;CYTH1;CYTIP;DAB2;DAP;DAZAP2;DCAF11;DCUN1D1;DDX27;DDX42;DDX47;DENND2D;DERL3;DGKD;DIDO1;DLG3;DLX2;DMC1;DNAJC10;DNAJC13;DNAJC15;DNAJC22;DNAJC25;DUSP23;DUSP4;DYRK2;DZIP1L;E2F8;EEF2K;EGR3;EIF2AK3;EPB41;EPS8L3;ERGIC1;ERICH1;ERLEC1;ESR2;ESRP1;ESYT3;ETS2;ETV2;EWSR1;EZH1;EZR;FA2H;FABP1;FAM114A1;FAM129A;FAM171A1;FAM189A2;FAM3D;FAM98A;FAR1;FARP1;FASN;FBXO32;FBXO7;FER1L4;FEZ1;FGD4;FKBP11;FMNL2;FMOD;FNIP2;FOXP1;FRZB;FUT9;FXR1;G6PC3;GABRB2;GABRP;GALNT3;GALNT6;GALNT7;GAPDH;GATA6;GCNT1;GFPT1;GGT1;GIPC2;GK;GMPPA;GNL1;GNL3;GNPTG;GOLGA5;GOLGB1;GOLIM4;GOLPH3;GORASP2;GPC3;GPR18;GPR183;GPRC5B;GRB14;GRB7;GRID1;GRIK2;GRTP1;GSK3B;GSTA1;GSTA2;HCG18;HDLBP;HERPUD1;HERPUD2;HES1;HFM1;HMGCS1;HNRNPH2;HNRNPH3;HOOK1;HOOK2;HOXC5;HOXD13;HTATSF1;IBTK;ICK;IDH1;IER3IP1;IL1RAPL1;IL20RA;ILDR1;ING1;INTS10;IPCEF1;IRF8;ITCH;ITM2B;ITM2C;ITPRIPL2;IWS1;JDP2;KANK1;KCNE3;KCNK5;KCNN4;KDELR1;KDELR2;KDELR3;KIF6;KIT;KITLG;KLF3;KLF5;KRCC1;LAPTM4A;LARP4;LCN2;LGALS2;LGALS3;LGR4;LIFR;LIMA1;LIN7A;LMAN1;LMNA;LMO7;LPAR1;LPAR6;LPIN2;LPP;LRIG1;LRP5;LRRC58;LTA4H;LTBR;LY75-CD302;M6PR;MAGED1;MAGI1;MAGOH;MAL2;MANBAL;MAP3K13;MAT1A;MATN2;MBNL1;MBP;MBTD1;MCF2L;MECOM;MECP2;MED7;MEOX2;METRNL;MGST1;MIA3;MITF;MLPH;MLYCD;MMP13;MPHOSPH8;MRPL48;MRPS17;MTMR3;MTUS1;MUC12;MUC5B;MYH9;MYNN;NAB1;NANP;NANS;NAT2;NBR1;NDEL1;NEDD4L;NFIB;NFIX;NHS;NKX1-2;NOSTRIN;NPC1;NR2C1;NR4A1;NR5A2;NUDT12;NUDT9;NUFIP2;NUP50;ORMDL3;OSBP;OSBPL2;OTUD7A;P4HB;PACSIN2;PAK1;PBOV1;PCCA;PCSK9;PDCD4;PDGFRL;PDHX;PDIA5;PDK2;PDP2;PDXDC1;PER2;PFKFB2;PGM3;PHF3;PIGR;PIP4K2C;PIP5K1B;PITX2;PLA2R1;PLAC8;PLCB4;PLCL2;PLS1;PLXNB2;PMS2CL;POC1B;PPARG;PPFIBP2;PPHLN1;PPIL2;PPM1B;PPM1H;PPP1R1B;PPP1R2;PREP;PRKAB1;PRR5-ARHGAP8;PRRC1;PRSS23;PTEN;PTGR1;PTP4A1;PTPRF;RAB13;RAB17;RAB2A;RAB7A;RAMP1;RARG;RBM47;REG4;RIMS4;RNASEK;RNF145;RNF152;RNF7;ROCK1;RPN1;RRBP1;RREB1;RRN3P1;RYR2;SCAMP1;SCNN1A;SDC1;SDR42E1;SEC11C;SEC13;SEC24A;SEC24D;SEC31A;SEC61G;SEC63;SERPINA3;SF3B2;SFTA2;SGMS1;SGSM3;SH2D3A;SH3YL1;SHH;SIAH2;SIM2;SLAIN2;SLC11A2;SLC12A7;SLC14A1;SLC1A1;SLC25A25;SLC25A48;SLC30A7;SLC35A3;SLC35F5;SLC37A1;SLC38A4;SLC39A7;SLC4A4;SLC5A1;SLC6A14;SLITRK4;SLU7;SNAP29;SNRPB2;SOCS3;SOCS5;SP2;SPDEF;SPECC1;SPINK4;SQSTM1;SRC;SREBF1;SRFBP1;SRRM2;SSR3;ST5;ST6GALNAC1;ST6GALNAC3;STAG1;STK24;STK31;STK38L;STK39;STX5;SUCLG2;SV2C;SYNCRIP;TAAR1;TAF7;TANK;TASP1;TAX1BP1;TBC1D15;TBC1D23;TBC1D8B;TBL1XR1;TC2N;TCEA3;TCF7L2;TEF;TEX12;TFF2;TFG;TJP3;TM9SF2;TM9SF3;TMC5;TMC6;TMEM123;TMEM131;TMEM132B;TMEM168;TMEM184A;TMEM214;TMEM218;TMEM39A;TMEM47;TMTC2;TNRC6B;TOB1;TOB2;TOM1L1;TOP1;TOX;TOX3;TP53I11;TP53INP2;TPD52;TPM1;TRAF3IP2;TRAF4;TRAM1;TRIM34;TRIM66;TSPAN13;TTC17;TTC39B;TTLL6;TUG1;TWF1;UBA5;UBE2H;UBE2J1;UBLCP1;UGGT1;UNC93A;UNC93B1;UPF2;UPK1B;UQCRB;USO1;VPS37B;WIPI1;XPNPEP3;YWHAB;ZC3H15;ZCCHC7;ZFC3H1;ZFP62;ZFPL1;ZNF12;ZNF384;ZNF565;ZNF652;ZNF718</t>
  </si>
  <si>
    <t>ADAMTS6;BRAF;CHGB;CREB3L2;DACH2;DHODH;DSCAML1;ENPP2;KLHL2;NAP1L5;PARP1;PDE4DIP;PEPD;PITPNM2;PRDM8;PRLR;RPH3AL;SPTB;WWC2</t>
  </si>
  <si>
    <t>ARFIP2;ARHGAP20;ASPSCR1;BTN3A3;C1orf109;C1RL;CDCA8;CDK11A;CDKN1B;CEPT1;CHRM1;COL18A1;COPA;COPB2;CSNK1G2;CX3CL1;CYLD;DCDC2;DCHS2;DDX47;E2F3;ENPP3;ERCC4;FAM110C;FAM90A1;GOLGA8B;HERPUD1;IRF2BP2;IRS2;IVNS1ABP;KLHL24;LRRC43;LY6G5C;MGAT5;MIDN;MKS1;MTMR12;MUC6;OSBPL1A;OSBPL8;PLAGL1;PRDM10;PRR4;RAD54L;RALYL;RGS5;RGS7BP;RHBDL3;RNF212;RPN1;SEMA4A;SLC22A23;SLC25A48;SLC39A8;SLC8A3;SMPD3;SPATA6;SPATS2;SPDEF;SPIB;SSR1;SSR2;STT3A;SYN1;TAF7;TBC1D15;TCF3;TCHP;TEX9;TGFB3;TMEM59L;TNFAIP8L1;TPX2;TTK;UBXN6;UNKL;VPS72;WIPI1;WWP2;YIPF1;ZNF3;ZNF703</t>
  </si>
  <si>
    <t>ACTBL2;ADAMTS12;AFF2;AKAP12;ANAPC4;ARHGAP26;CFTR;CREB5;DOCK1;DPYSL3;DUSP8;EDN1;ELOVL5;EN2;ETF1;FAM193B;FEM1C;GLIS3;IGF2BP2;IMP3;INHBA;KLF15;MAST4;NRF1;OTUB2;PTPN7;SCHIP1;SEMA7A;SGMS2;SH3RF1;SPDYE5;SYT7;THSD7B;TRPS1;WWC2</t>
  </si>
  <si>
    <t>ADCYAP1;B3GALT2;C3orf14;CDH10;CELF4;CHGA;CPNE1;CREM;DHDDS;DLK1;HIST1H4E;NEBL;NGF;PHF20;RAB18;SOCS2;WAC</t>
  </si>
  <si>
    <t>ABCC4;ABHD10;ACBD3;ACOT13;ACTB;ACTL6A;ACTR3;ADAT1;ADI1;AFTPH;AGTPBP1;AHCTF1;AHSA1;AKT1S1;AMOTL1;ANAPC13;ANAPC4;ANKHD1;ANKRD11;ANKRD12;ANKRD13A;ANKRD17;ANKRD49;ANO1;ANO6;ANP32A;ANP32B;ANXA6;AP1G1;AP3B1;AP3M1;APBB2;AQP3;AQR;ARF4;ARF6;ARHGAP11B;ARID4A;ARL13B;ARL2BP;ARPC3;ASTE1;ATF6;ATF7;ATMIN;ATP6V0A4;ATXN7L3B;BBS2;BCAS2;BCCIP;BCLAF1;BDH1;BDP1;BLM;BLOC1S1;BMS1;BRAP;BRD7;BTF3;BTRC;BUB1B;C11orf24;C1orf115;C1orf131;C1orf21;C3orf38;C6orf203;C6orf52;C8orf59;C9orf78;CAPRIN1;CAPZA1;CAST;CBFB;CBLL1;CBX3;CCAR1;CCDC47;CCDC50;CCDC68;CCDC9;CCNK;CCNL1;CCNYL1;CCT2;CCT5;CDC37;CDC7;CDH5;CDK11B;CDK2AP1;CDK7;CDV3;CEBPZ;CENPP;CENPQ;CEP152;CEP63;CFDP1;CGGBP1;CHAC2;CHAF1A;CHEK1;CHMP2A;CHMP2B;CINP;CIRBP;CISD1;CIZ1;CKAP4;CLCC1;CLUAP1;CMC1;CNBP;CNDP2;CNOT1;CNOT2;CNOT3;COBLL1;COG2;COL4A4;COL5A3;COMMD6;COPB2;COX17;COX6B1;CPNE2;CPSF2;CPSF3;CSDE1;CSPP1;CSRP1;CSTF2T;CSTF3;CTCF;CTDSPL2;CUL3;CWC15;CWC22;CWC27;DBR1;DCDC2;DCHS2;DDA1;DDAH1;DDX19A;DDX19B;DDX21;DDX24;DDX3X;DDX42;DDX5;DEC1;DEDD2;DEK;DENR;DHX15;DHX38;DHX9;DIS3L2;DLG1;DNAJA1;DNAJA2;DNAJB14;DNAJC10;DNAJC11;DNAJC22;DNAJC24;DNAJC25;DNTTIP2;DPM1;DTL;DYNLRB1;E2F4;E2F7;E2F8;EBAG9;ECT2;EEA1;EEF2;EEPD1;EIF2A;EIF2AK4;EIF2B5;EIF4A2;EIF4G1;EIF4G2;EIF5B;ELK3;ENY2;EPC2;ERCC5;EREG;ERGIC1;ERGIC2;ERH;ERI2;ERP44;ESCO1;ETAA1;ETV1;EWSR1;EXO1;EXOC6;EXT1;FAM111A;FAM118A;FAM129A;FAM149A;FAM192A;FAM193B;FAM32A;FAM3C;FAM49B;FAN1;FASTKD2;FBN3;FCF1;FDPS;FGF19;FGFR1OP2;FIP1L1;FKBP2;FKBP7;FOS;FOSB;FOXL1;FOXP1;FRYL;FTL;FUBP3;FUS;FXYD4;GABPB1;GALNT10;GALNT3;GALNT9;GCC2;GDA;GEMIN6;GEN1;GGA2;GINS3;GJA1;GLI2;GLYR1;GMCL1;GMNN;GNAI3;GNE;GNG5;GNL2;GNPAT;GNPNAT1;GOLGA5;GPATCH4;GPBP1;GPD2;GPR87;GSK3B;GSTM4;GTDC1;GTF2F1;GTF2H2;GTF2H2C;HAT1;HAUS3;HELQ;HIBCH;HIST1H1E;HIST1H2BK;HMGB1;HMGB2;HMGCS1;HMGN5;HNMT;HNRNPA1L2;HNRNPA2B1;HNRNPAB;HNRNPC;HNRNPD;HNRNPH3;HNRNPK;HNRNPR;HNRNPU;HNRNPUL1;HNRNPUL2;HOXB7;HOXC4;HP1BP3;HRH1;HSBP1;HSP90AA1;HSPA4;HSPE1;HYLS1;IL6ST;IMP4;ING1;ING2;IPO11;IQGAP1;ISCU;ITFG1;ITGA6;IVNS1ABP;IWS1;KARS;KCNH8;KCNJ15;KCNK5;KDELR3;KDM6A;KIF23;KIF9;KLF4;KLHDC4;KLHL32;KLHL5;KLK6;KRAS;KRR1;LAMA3;LEO1;LLPH;LMNB1;LOXL4;LPAR1;LRIG3;LRMP;LRRC58;LRRFIP2;LSM12;LSM3;LSM5;LSM6;LTV1;LY75-CD302;LYRM1;LZIC;MAGEA1;MAGEF1;MAGOH;MAP3K1;MAP4K4;MAP9;MAPK1IP1L;MBNL1;MBNL3;MBTPS1;MDFI;MEA1;MED7;MEIS3P1;MELK;METAP2;METTL5;MFAP1;MFF;MFN1;MIER1;MLEC;MMADHC;MMP28;MNS1;MORN2;MPHOSPH10;MRPL18;MRPL20;MRPL3;MRPL33;MRPL47;MRPL51;MRPS18C;MRPS22;MRPS23;MRPS30;MRPS34;MSL2;MT2A;MTDH;MTIF2;MTRF1L;MTX2;MTX3;MUC2;MYADM;MYNN;MYO6;NAB1;NACA;NAPA;NASP;NBN;NDP;NDUFA1;NDUFB3;NDUFB4;NDUFS3;NEDD1;NEDD4;NFAT5;NFATC3;NFIC;NFYB;NGDN;NHS;NIF3L1;NIP7;NME2;NOL7;NOP10;NOP58;NOSTRIN;NSD1;NUDT1;NUDT21;NUDT4;NUP107;NUP35;NUTF2;OGFR;OLA1;ONECUT3;ORC2;ORC4;ORMDL1;ORMDL3;OTUD6B;OXR1;PA2G4;PABPC1;PALM3;PARN;PARP8;PAX9;PCBP2;PCDHGA11;PCGF1;PCGF2;PCGF5;PDP2;PDS5A;PDXDC2P;PDZD9;PEA15;PFDN1;PFDN5;PFDN6;PHAX;PHKB;PICALM;PIH1D1;PIK3R1;PIK3R4;PKN2;PLCB4;PLCE1;PLCH1;PLCXD2;PLEKHA5;PLLP;PMM2;PMS2P1;PNN;POLR2I;POLR2J;POLR2K;POLR3B;POLR3D;POU2F1;PPHLN1;PPIG;PPIH;PPIL1;PPIL2;PPIL3;PPIP5K2;PPP1R12A;PRDM10;PRDM16;PRIM2;PRKD2;PRPF18;PRPF38B;PRPF39;PRPF4B;PRSS23;PSMB1;PSMC3IP;PSMD14;PSMD6;PSMD7;PTBP1;PTMA;PTPN12;PTPRM;PTRH2;PWP1;RAB21;RAB27A;RAB2A;RAB3IP;RAB8A;RAC2;RAD1;RAD23A;RAD50;RAD51C;RAN;RAP1B;RARS;RASA1;RASA2;RBBP6;RBBP8;RBM17;RBM22;RBM23;RBM25;RBM34;RBMX2;RCN2;REL;REV1;RFC4;RFWD3;RFX7;RIF1;RNASEH1;RNF111;RNF138;RNF168;RNF2;ROCK1;RPF1;RPL19;RPL22;RPL23;RPL26;RPL27;RPL27A;RPL30;RPL35;RPL37;RPL37A;RPL38;RPL6;RPS11;RPS15A;RPS18;RPS25;RPS27A;RRN3;RRN3P1;RRP15;RSL1D1;RSL24D1;RSPRY1;RSRC2;RUFY4;SAFB;SAFB2;SART1;SCNM1;SEC23IP;SEC31A;SECISBP2;SEL1L3;SEPT7;SERBP1;SERPINB6;SETD1A;SF3A2;SF3A3;SF3B4;SFPQ;SFSWAP;SFTA2;SGMS1;SH3D19;SHCBP1;SHH;SIAH1;SIK1;SKA2;SLAIN2;SLC30A7;SLC30A9;SLC39A10;SLC45A3;SLK;SLTM;SLU7;SMAD1;SMARCA5;SMARCC1;SMARCE1;SMC1A;SMC3;SMC6;SMG1;SMNDC1;SNAP23;SNAP29;SNHG6;SNRNP27;SNRNP70;SNRPB2;SNRPD1;SNRPG;SOCS3;SON;SOX5;SOX6;SP1;SP2;SP3;SPA17;SPATS2;SPECC1;SRBD1;SRFBP1;SRP14;SRRM1;SRRM2;SRSF1;SRSF3;SRSF5;SRSF6;SS18;SSBP1;SSRP1;STAG1;STMN1;STT3A;SUB1;SUMO1;SUMO2;SUPT16H;SUPT4H1;SURF6;SYAP1;SYF2;TAF1B;TAF2;TAF3;TAF9;TANK;TARS;TBCA;TBK1;TCEAL8;TCERG1;TCF25;TCF3;TCF7L2;TDRD3;TERF2;TERF2IP;TFAP4;TFB2M;TFG;THG1L;THUMPD3;TIGD2;TIMM23;TIMM8B;TIPARP;TLK2;TLR5;TM4SF4;TMEM218;TMEM30A;TMF1;TMOD3;TNRC6A;TOMM7;TOP1;TOPBP1;TOPORS;TP53I11;TPM1;TPM4;TPP2;TPRKB;TRA2B;TRAF7;TRIM59;TRIP12;TRMT112;TRPV6;TSGA10;TTC1;TTF1;TUBA1B;TUFM;TXN;TXNDC15;TXNDC17;TXNL1;TXNRD1;TYW3;U2AF1;UBE2E3;UBE2M;UBE2N;UBE3A;UBLCP1;UBR1;UFC1;UGGT1;UHRF1;UNC5A;UPF2;UQCRH;UQCRHL;USP10;USP16;USP37;USP47;USP5;USP7;UTP14A;UTP23;UTP3;UTP6;UXS1;VAC14;VEPH1;VEZF1;VPS13B;VPS4B;VPS8;VTA1;WBP4;WDR26;WDR3;WDR33;WTAP;WWOX;WWP2;XRCC4;XRCC5;YEATS4;YES1;YIPF1;YTHDC1;YWHAB;ZBED6;ZBTB11;ZBTB2;ZBTB20;ZBTB7A;ZBTB8A;ZC3H13;ZC3H15;ZC3H18;ZCCHC7;ZDHHC6;ZDHHC7;ZFP36;ZMAT2;ZMPSTE24;ZNF121;ZNF131;ZNF165;ZNF180;ZNF202;ZNF256;ZNF317;ZNF330;ZNF334;ZNF480;ZNF507;ZNF511;ZNF530;ZNF551;ZNF600;ZNF644;ZNF75A;ZNF766;ZNF770;ZNF776;ZNF845;ZSCAN18;ZWINT</t>
  </si>
  <si>
    <t>ANKRD2;BTBD18;CD200R1;CDK3;CDX1;CHRDL2;CTCFL;FICD;GFAP;GGCX;HS3ST5;KAZALD1;LGI4;NUAK1;PHOSPHO1;PITPNM1;PLCB2;RAE1;SCGB1C1;VDR</t>
  </si>
  <si>
    <t>AP1S1;BMP7;CACNB3;CHD3;CNOT4;CUX1;EPHB2;FAM155A;FBN3;FGF9;GABRB2;GIT1;IGF1R;KDELR1;KLF8;LRRC4C;NIPBL;PAK6;PLEKHG3;PPM1L;PRKAG2;PRR12;PURA;RGMB;SATB1;SLC48A1;TSC22D1;UBE3A;USPL1;ZFHX3;ZMYM5;ZNF219;ZNF462;ZNF503;ZNF710;ZNF777;ZNF827</t>
  </si>
  <si>
    <t>ACIN1;ALDH1L2;CC2D1B;CHAC1;CTDSP2;DDIT3;DOC2B;FGF21;FGF23;FYN;HOXB9;INHBE;MBD6;MKX;NDUFA4L2;NRL;NUPR1;ONECUT1;PCK2;PILRA;PPM1H;SEL1L;SH2D6;SLC13A2;SLC1A4;SPINK1;TMEM132B;TRIB3</t>
  </si>
  <si>
    <t>ALDH1A2;ANK2;BEND4;DLX1;FOXD3;GBX2;HOXA4;HOXB5;HOXB9;ISL1;KCTD15;LHX1;NXPH4;SLITRK5;TBX2;WNT5A;ZFHX4;ZIC3</t>
  </si>
  <si>
    <t>ACHE;ADAM11;ADAM22;ADAMTS13;ADAMTS20;ADAMTS3;ADCY2;ADORA2A;AFF2;AK5;ALG1L2;ANK3;ANKHD1;APOBEC2;ARL10;ATP6V1B1;ATP8B2;BEGAIN;BGN;C12orf66;C17orf53;CA8;CABP7;CACNA2D1;CAMK2B;CBX4;CCT6B;CDCA7L;CDH12;CELF6;CFTR;CGA;CLEC2D;CNIH3;CNTN2;COL11A2;COL25A1;COL2A1;COLEC10;CP;CRTAC1;CSNK1G2;CSRNP3;CYFIP2;CYLD;CYP26A1;DCLK2;DDI1;DHX40;DLG4;DLX1;DLX2;DMBX1;DNHD1;DPF3;DPY19L2;DPY19L3;DSC3;DTX2;DZIP1;EFNB3;ELMOD1;ENOX1;EPHA3;ERBB2;EYA1;EYA4;FAM166B;FAM184A;FAM49A;FAM53C;FAM86DP;FAT3;FBRS;FBXL16;FCHSD1;FGF20;FNDC5;FOXB1;FOXC2;FOXG1;FRA10AC1;FRAT2;FSD1;FXYD6;FZD9;GAD1;GAS2L3;GATA2;GBX2;GJB7;GJD2;GNG8;GOLGA8B;GOSR2;GPC3;GPM6A;GPR50;HAPLN2;HDAC3;HES5;HEY1;HEY2;HEYL;HMGA2;HOXA4;HOXA5;HOXA6;HOXB3;HOXB5;HOXB6;HOXB7;HOXC13;HOXD11;HOXD4;ICA1L;IL1RAPL1;IL5RA;ISL1;KCNA4;KCNH1;KCNT2;KIAA0408;KIF7;KRTAP21-2;LDHB;LEF1;LHX1;LMX1B;LOX;LPAR3;LRP1B;LRRTM4;MAPK4;MARCH4;MEIG1;MICAL1;MKRN3;MME;MMP17;MORN4;MPP6;MYH10;MYT1L;NAALAD2;NEGR1;NFIB;NGFR;NID2;NOB1;NTS;NUAK1;NUDT13;ODF2;OGT;OSR2;PAK3;PAM;PAX5;PCDH10;PCDH19;PCDH20;PCSK1;PHOSPHO2;PITX2;PLAC1;PLXDC1;POMC;PPP1R3C;PRDM5;PRKACB;PRR7;PRRX1;RAB40A;RAG2;RALGAPB;RBFOX3;RBM20;RCAN2;RGL4;RNF146;ROPN1B;RPL10;RTN4RL2;SCNN1B;SEMA4A;SEMA5B;SEZ6;SH2D3C;SH3GL3;SHMT2;SHOX2;SIM1;SIX1;SLC12A5;SLC16A10;SLC25A21;SLC2A12;SLC35F1;SLC4A5;SLC6A4;SLC8A2;SLC8A3;SLITRK4;SMAD6;SMARCA1;SMOC2;SNAP25;SNAP91;SP8;SP9;SRGAP2;SRSF2;SSTR2;ST8SIA5;STAG3L3;STK3;STX19;SYBU;SYS1;SYT15;TAC4;TBC1D8;TBX1;TBX19;TBX2;TBX20;TGM1;TH;THUMPD2;TM4SF19;TMEFF2;TMEM63C;TNFAIP8L2;TNFRSF25;TRPC3;TSHZ3;TSPAN12;TTC29;TYRO3P;UBE2QL1;UBN2;UBR5;UNCX;VNN2;VTCN1;WNT5A;WT1;YPEL2;ZC3H12B;ZDHHC22;ZFP62;ZIC1;ZIC3;ZNF19;ZNF212;ZNF362;ZNF536;ZNF678;ZNF703;ZNF704</t>
  </si>
  <si>
    <t>AAAS;ALPI;ARRB1;BCOR;C14orf28;CORO6;DLX6;FADS3;GNG8;HIC1;HMGB3;HOXB13;HOXD1;HOXD11;IGF2BP1;LRP4;MAFA;MOGAT3;MSX1;NFIL3;NRXN2;PFN4;POLR2A;POU3F2;PRRX1;RSPH9;SHOX2;SLC13A2;SNX20;SSTR5;SYCP2L;TLE1;TRPV1;WT1;ZC3H12D;ZIC5;ZNF232</t>
  </si>
  <si>
    <t>AACS;AADAT;AATF;ABCB10;ABCB6;ABCB7;ABCB8;ABCE1;ABCF2;ABCG2;ABHD6;ABTB2;ACAA1;ACE;ACLY;ACOT4;ACOT7;ACTB;ACTG1;ACTN4;ACTR3B;ACY1;ADA;ADAM15;ADAM19;ADCK1;ADCY3;ADD2;ADIPOR2;ADK;ADNP2;ADORA1;ADRA2C;ADRM1;ADSL;AGAP3;AGFG1;AHCY;AHSA1;AIFM1;AIFM2;AK4;AKAP1;AKT1;ALDOA;ALG10;ALG9;AMIGO1;AMOTL1;ANAPC1;ANGEL1;ANKRD39;ANKRD9;ANO1;AP1B1;AP1M1;AP1S2;AP2S1;APBB1;APCDD1L;APEX2;APLN;ARC;ARG2;ARHGAP1;ARHGAP10;ARHGAP11A;ARHGAP19;ARHGAP28;ARHGAP8;ARHGDIA;ARID5A;ARIH2;ARL2;ARL4D;ARL5B;ARMC1;ARMC6;ARNTL2;ARPC4;ARSB;ARSI;AS3MT;ASB9;ASF1B;ASNSD1;ASRGL1;ASS1;ATAD2;ATAD3A;ATAD5;ATG16L1;ATIC;ATL2;ATP1A1;ATP1B3;ATXN2L;AURKAIP1;AXIN1;B4GALNT1;B4GALT2;BAG3;BARD1;BARX1;BAX;BAZ1B;BBS7;BCAP31;BCAR1;BCKDK;BCL7C;BEND3;BIN1;BLCAP;BLM;BLVRB;BNC2;BRCA1;BRI3;BRIP1;BRPF1;BTBD11;BTG3;BUB3;BZW1;BZW2;C10orf55;C11orf24;C11orf88;C16orf91;C17orf53;C17orf58;C19orf25;C19orf57;C1orf109;C1orf112;C1orf216;C1orf35;C1orf61;C1orf74;C20orf27;C3orf18;C5orf34;C7orf26;C9orf40;CAB39;CABLES2;CABP1;CACYBP;CAD;CALM2;CALM3;CALU;CAMK1;CAMK2B;CAMK2G;CAMK2N2;CAMKK2;CANX;CARM1;CARS2;CASP2;CASP8AP2;CBFB;CBR3;CBX2;CBX3;CCDC124;CCDC85C;CCDC86;CCM2;CCNB1;CCNE1;CCNE2;CCNF;CCNYL1;CCT5;CCT7;CCT8;CD14;CD2BP2;CD3EAP;CD70;CD83;CDC123;CDC25A;CDC25B;CDC27;CDC34;CDC42EP2;CDC45;CDC6;CDC7;CDCA3;CDCA5;CDCA7L;CDCA8;CDH4;CDK1;CDK11B;CDK2;CDK4;CDK5R1;CDK5RAP1;CDK6;CDKN3;CDR2L;CDT1;CELF1;CELF3;CENPA;CENPE;CENPH;CENPI;CENPM;CENPN;CENPO;CENPQ;CENPV;CENPW;CEP250;CEP55;CEP57L1;CERK;CFL1;CHAC2;CHAF1A;CHAF1B;CHCHD2;CHCHD4;CHDH;CHEK1;CHERP;CHRFAM7A;CHRNA5;CHRNA7;CHRNB2;CHST1;CHSY1;CHSY3;CIAPIN1;CIC;CINP;CISD3;CIT;CKAP2;CKAP5;CKMT1A;CLCN2;CLCN7;CLDN2;CLN6;CLNS1A;CLP1;CLPP;CLSPN;CNN2;CNTF;CNTFR;COCH;COL13A1;COL4A1;COL4A2;COL6A1;COL9A3;COMMD7;COMTD1;COPS4;COPS5;COQ3;CORO1A;CORO1C;COX18;COX6A1;COX8A;CPNE2;CPOX;CPSF1;CPSF3;CPSF7;CPT1A;CREB3L2;CREM;CRISPLD1;CSDE1;CSE1L;CSTF1;CSTF2;CTBP1;CTBP2;CTDNEP1;CTNNB1;CTNNBL1;CTPS2;CTTNBP2;CTU1;CWF19L1;CYC1;CYCS;CYS1;DARS;DBF4;DCAF13;DCLRE1C;DCPS;DCTPP1;DCUN1D5;DCXR;DDAH1;DDB1;DDC;DDX11;DDX41;DDX49;DDX56;DEGS1;DERL1;DEXI;DFFA;DGAT1;DGKG;DGKZ;DGUOK;DHCR7;DHFR;DHODH;DHRS13;DHX35;DHX37;DHX8;DHX9;DIAPH3;DLAT;DLEU1;DLEU2;DLEU7;DLGAP3;DLGAP5;DLK1;DLST;DMBX1;DMC1;DNAJA3;DNAJB6;DNAJC5;DNAJC9;DNM1L;DNMT1;DNMT3B;DNPEP;DOK1;DOLPP1;DONSON;DPAGT1;DPH2;DPH5;DPP3;DPP9;DPYSL3;DR1;DRG1;DSCC1;DSN1;DTL;DTNB;DTYMK;DUS3L;DUSP12;DUSP14;DUSP7;DUT;DVL1;DYNC1H1;E2F1;E2F2;E2F4;E2F7;E4F1;EBP;ECM2;ECSIT;ECT2;EDC4;EDN2;EED;EEF1D;EEF1G;EEFSEC;EEPD1;EFNB1;EFTUD2;EHBP1;EHD1;EIF1AD;EIF1AX;EIF2B3;EIF2B5;EIF2S1;EIF2S2;EIF2S3;EIF3K;EIF4A1;EIF4G1;EIF4H;EIF5;EIF5A;EIF5A2;EIF5AL1;EIF6;ELAVL1;ELAVL3;ELF4;ELMO1;ELMO2;ELOVL1;EMD;EMG1;EMP2;ENDOD1;ENO1;ENO2;ENOPH1;ENOX1;EPB41L2;EPHB1;EPHB4;EPHX1;EPHX4;EPPK1;ERCC6L;ERF;ERI2;ESRRA;ETFA;ETV4;ETV5;EVI5L;EVPL;EXO1;EXOC6;EXOSC8;EZH2;F12;FADS3;FAF1;FAM111B;FAM133B;FAM135B;FAM163A;FAM168B;FAM173A;FAM49B;FAM53A;FAM72A;FAM72B;FAM72D;FAM83A;FAM89A;FAN1;FANCB;FANCD2;FANCE;FANCG;FANCI;FAR1;FARSB;FAT1;FBL;FBLL1;FBXL14;FBXO22;FBXO31;FBXO4;FBXO46;FBXO5;FEN1;FEZ1;FGD1;FGF3;FGFRL1;FH;FHOD3;FIGNL1;FJX1;FKBP4;FKBP5;FLNA;FLNC;FOSL1;FOXM1;FOXO3B;FOXRED1;FOXRED2;FRMD5;FRMPD1;FRRS1;FXN;FZD1;G3BP1;GABRB3;GADD45A;GAL;GALK1;GANAB;GAPDH;GARS;GATAD2A;GBF1;GCDH;GCH1;GDPD5;GEMIN7;GEN1;GFER;GFPT2;GGH;GGT1;GINS1;GINS2;GINS3;GINS4;GIPC1;GIT1;GJC1;GJD2;GLI2;GLI3;GLO1;GLRX3;GLRX5;GLS;GLS2;GMPPA;GMPPB;GMPS;GNA11;GNAI3;GNAO1;GNAS;GNAZ;GNB5;GOT1;GPR155;GPR63;GPSM2;GPT2;GRAMD1B;GRB2;GRIK4;GRIK5;GRK6;GRM4;GRPEL1;GRPEL2;GSPT1;GSTCD;GTDC1;GTF2H3;GTF3C2;GTPBP3;GXYLT1;H1F0;H1FX;H2AFX;H2AFZ;HAT1;HAUS2;HAUS4;HAUS6;HAUS7;HAUS8;HCFC1;HCN3;HEATR3;HELLS;HEY1;HHEX;HIGD1A;HIST1H1A;HIST1H1D;HIST1H2AG;HIST1H2AH;HIST1H2AI;HIST1H2AJ;HIST1H2AK;HIST1H2AL;HIST1H2AM;HIST1H2BB;HIST1H2BJ;HIST1H2BL;HIST1H2BM;HIST1H2BN;HIST1H2BO;HIST1H3A;HIST1H3B;HIST1H3C;HIST1H4H;HIST1H4K;HIST2H2AB;HIST2H2BF;HM13;HMBS;HMGA1;HMGB1;HMGB2;HMGN2;HMOX2;HMX1;HNRNPA0;HNRNPA1;HNRNPA1P10;HNRNPA3;HNRNPAB;HNRNPF;HNRNPL;HNRNPR;HPCAL4;HR;HSD17B10;HSPA14;HSPA8;HSPA9;HSPBP1;HSPD1;HTR7;HUNK;HYLS1;HYOU1;IAH1;ICAM2;ICMT;IDH3A;IER2;IFRD2;IFT52;IL10;ILDR2;ILF2;IMMT;IMPA2;IMPDH1;IMPDH2;INCENP;INTS7;IPO5;IPO7;IPO9;IPP;IRX5;ISY1;ITGA5;ITGB1BP1;ITGB7;ITPKA;ITPR3;ITPRIP;ITPRIPL1;JMJD6;JOSD1;JPH1;JUP;KAT5;KCMF1;KCNA5;KCNF1;KCNG1;KCNJ11;KCNQ2;KCTD13;KCTD3;KCTD5;KDELR2;KDM1A;KDM4B;KHDRBS1;KHSRP;KIAA0408;KIAA1549;KIF11;KIF14;KIF15;KIF18B;KIF20A;KIF20B;KIF21B;KIF22;KIF4A;KIFC1;KLC2;KLF13;KLF16;KLHDC4;KLHL21;KLHL22;KLHL23;KLHL7;KLHL8;KNTC1;KPNA2;KPNB1;KREMEN1;KRT13;LARS2;LAS1L;LBR;LCLAT1;LDHA;LDLRAD3;LDLRAP1;LETM1;LHB;LHFPL2;LIG1;LIMD1;LIMS1;LIN54;LIN7A;LIN9;LIX1L;LLGL1;LMBR1;LMF1;LMNB1;LMNB2;LOXL3;LPIN3;LRAT;LRCH1;LRFN4;LRP8;LRPPRC;LRRC20;LRRC59;LRRC8C;LSM11;LSM14B;LSM4;LYAR;LYG1;LYPD6;LYSMD2;MAD2L1;MAD2L2;MAEA;MAFG;MAGOHB;MAL2;MAP4K2;MAP6D1;MAPK4;MAPKAPK3;MAPRE1;MARCH1;MAST2;MASTL;MAZ;MBTPS2;MCFD2;MCM10;MCM2;MCM3;MCM4;MCM5;MCM6;MCM7;MCRS1;MDFI;MDH1;ME1;MED1;MED24;MED26;MED6;MEG3;MELK;MEMO1;MEPCE;MESP1;METRN;METRNL;METTL2A;METTL8;MEX3D;MFAP3L;MFSD2A;MGAT4B;MGAT5;MGST1;MGST2;MID1IP1;MKI67;MKKS;MKRN2;MLEC;MLLT1;MLST8;MMD;MMS22L;MND1;MPP3;MRO;MRPL12;MRPL14;MRPL15;MRPL16;MRPL19;MRPL24;MRPL30;MRPL37;MRPL39;MRPL4;MRPL45;MRPL48;MRPL52;MRPL54;MRPS14;MRPS23;MRPS35;MRPS7;MSH6;MSMP;MST1R;MTA2;MTCH2;MTF2;MTHFD1;MTHFD1L;MTMR4;MTOR;MTPAP;MTPN;MTR;MUS81;MXD3;MYBL1;MYBL2;MYC;MYO19;MYT1;MZT1;MZT2A;NAA15;NAA50;NACC1;NACC2;NADK;NAF1;NAGA;NALCN;NANP;NARS2;NAV1;NCAPD2;NCAPD3;NCAPG;NCAPG2;NCAPH;NCAPH2;NCBP1;NCBP2;NCKIPSD;NCLN;NCOA6;NDUFAB1;NDUFAF3;NDUFAF4;NDUFB10;NDUFB3;NDUFB7;NDUFV1;NEFL;NEIL3;NEK2;NET1;NF2;NFATC2IP;NFYA;NGEF;NGF;NHLH2;NHP2;NKAP;NKD1;NKRF;NLE1;NLN;NME1;NME1-NME2;NMNAT3;NMRAL1;NMT2;NNAT;NOC2L;NOC3L;NOLC1;NOS1AP;NOTCH1;NPM1;NPR1;NR2C2AP;NRGN;NSMCE1;NT5C2;NT5DC2;NTHL1;NTRK2;NUDT1;NUDT21;NUDT5;NUDT6;NUDT8;NUF2;NUP133;NUP155;NUP188;NUP205;NUP210;NUP50;NUP54;NUP62;NUP93;NUSAP1;NXT1;NXT2;OAT;OAZ1;ODC1;OGDH;OGG1;OGN;OIP5;OMD;OPRD1;ORAI1;ORC1;ORC6;OSBPL2;OSBPL3;OSBPL5;OSBPL6;P2RY2;P4HB;PA2G4P4;PACSIN2;PAFAH1B3;PAICS;PAK1IP1;PAK2;PANX1;PAQR4;PARG;PARP1;PARP2;PARVB;PATL1;PBK;PC;PCDH11X;PCIF1;PCNA;PCOLCE2;PCSK2;PDCD11;PDCD6IP;PDE1B;PDE6D;PDE7A;PDGFRB;PDHA1;PDIA4;PDIA6;PDK3;PDLIM7;PDRG1;PDXP;PEF1;PEG10;PELP1;PFAS;PFKFB4;PGAM1;PGK1;PGP;PGRMC1;PHB2;PHF19;PHF5A;PHF6;PHKA1;PHLDA2;PHLDB1;PHLPP2;PIGF;PIGU;PITPNM2;PITX1;PKD1P1;PKMYT1;PKN1;PKN3;PKNOX2;PKP3;PLAGL2;PLCB3;PLCD3;PLEC;PLK4;PLXDC1;PLXNA4;PMAIP1;PNP;PNPLA3;PNPT1;POLA1;POLA2;POLD2;POLE;POLE2;POLQ;POLR1A;POLR1E;POLR2H;POLR3G;POLR3H;POLRMT;POM121;POM121C;POP1;POP5;POP7;POPDC3;PPAN-P2RY11;PPAT;PPBP;PPIA;PPIF;PPIL1;PPM1G;PPM1K;PPP1CB;PPP1R14B;PPP1R16B;PPP1R8;PPP2R1B;PPP3R1;PPRC1;PPTC7;PQLC1;PRCC;PRDX1;PRDX2;PRIM1;PRIM2;PRKACA;PRKAG2;PRKAR2A;PRKCB;PRKDC;PRMT1;PROCR;PRPF19;PRPS1;PRPSAP1;PRR14;PRR5;PRR7;PSMA1;PSMB3;PSMC2;PSMC3IP;PSMC5;PSMD11;PSMD14;PSMD2;PSMD3;PSME3;PSME4;PTBP1;PTDSS1;PTER;PTMA;PTPN1;PTPN23;PTRH2;PUF60;PUSL1;PYCR1;PYGB;QRFPR;QSER1;QSOX2;RAB35;RAB3A;RAB5C;RAB9A;RABEPK;RABIF;RACGAP1;RAD21;RAD23A;RAD51;RAD51AP1;RAD51C;RAD54L;RADIL;RAE1;RAF1;RALA;RALY;RAN;RANBP1;RANGAP1;RAPGEFL1;RASSF1;RBBP4;RBBP5;RBBP7;RBL1;RBM15;RBM17;RBM47;RBMX;RBPMS2;RCC1;RCC2;RECK;REEP1;REEP4;RELT;RER1;REXO1;RFC2;RFC3;RFC4;RFC5;RFT1;RFWD3;RGS10;RHBDF2;RHEB;RHOA;RHOG;RHOT2;RIF1;RIN1;RMI1;RMND5B;RNASEH2A;RNASEH2B;RNASEH2C;RNF144A;RNF166;RNF180;RNF220;RNF26;RNF4;RNPS1;ROCK2;RPAP1;RPL23A;RPL29;RPL3;RPL32;RPL36A;RPL38;RPLP2;RPP14;RPP25;RPRD1B;RPS19;RPS21;RPS5;RPS6KB2;RPS7;RPSA;RPUSD1;RRAGD;RRBP1;RRM1;RRM2;RRP15;RRP7A;RRS1;RSL1D1;RTEL1;RTKN;RTN4R;RUVBL1;RYBP;SAC3D1;SACS;SAE1;SAP130;SASS6;SBF1;SCARB1;SCFD2;SCML2;SCN3B;SCN5A;SCUBE1;SDF2L1;SDF4;SDHAF1;SDHB;SDHD;SDR16C5;SEC14L2;SEC22C;SEC23B;SEMA3B;SEMA3F;SEPT10;SEPT11;SERBP1;SERP2;SET;SETD1A;SETD7;SF3B2;SF3B3;SFT2D2;SFXN1;SFXN2;SGIP1;SGSM1;SH2B2;SH2B3;SH3GL1;SH3GL3;SH3PXD2B;SHANK1;SHANK3;SHCBP1;SHMT2;SHROOM1;SIAH2;SIGMAR1;SIK2;SKA3;SKP2;SLBP;SLC16A1;SLC16A10;SLC16A2;SLC16A6;SLC17A6;SLC19A1;SLC1A4;SLC1A5;SLC20A1;SLC25A10;SLC25A15;SLC25A17;SLC25A19;SLC25A22;SLC25A24;SLC25A3;SLC25A30;SLC25A33;SLC25A39;SLC25A48;SLC25A5;SLC26A9;SLC29A1;SLC29A2;SLC2A6;SLC35E4;SLC35F2;SLC37A4;SLC38A5;SLC39A1;SLC39A10;SLC39A3;SLC3A2;SLC41A1;SLC43A1;SLC45A1;SLC4A2;SLC5A2;SLC5A6;SLC6A8;SLC7A11;SLC7A5;SLC9A8;SLCO3A1;SLCO4A1;SLITRK1;SLK;SMAD3;SMARCA4;SMARCB1;SMARCD2;SMC1A;SMC3;SMO;SMTN;SMYD2;SNAP47;SNHG8;SNPH;SNRNP200;SNRPA;SNRPA1;SNRPB;SNRPC;SNRPE;SNTB2;SNX21;SNX29;SNX8;SOD1;SORCS1;SP5;SPATA5;SPC25;SPEN;SPIN2B;SPNS1;SPON1;SPTBN1;SQSTM1;SRBD1;SRC;SRM;SRP68;SRPRB;SRSF1;SRSF2;SRSF3;SRSF9;SS18L2;SSH1;SSR3;SSRP1;SSSCA1;SSTR2;SSU72;SSX2IP;ST3GAL1;ST3GAL4;ST6GALNAC3;ST6GALNAC5;ST8SIA5;ST8SIA6;STARD7;STARD9;STAT5B;STC2;STIL;STIP1;STMN3;STRN4;STT3A;STUB1;STX1A;STX3;STXBP1;SUMO2;SUPT16H;SUSD5;SUV39H1;SUV39H2;SUZ12;SVIP;SYN1;SYT13;SYT9;TACC1;TACC3;TACO1;TADA2A;TADA2B;TAF4;TAF5L;TAP2;TARS2;TATDN1;TATDN2;TAX1BP3;TBC1D10B;TBC1D14;TBC1D16;TBC1D4;TBCCD1;TBKBP1;TBRG4;TBXAS1;TCF19;TCF3;TCOF1;TCP11L1;TEAD4;TEX264;TFAM;TFAP4;TFDP1;TGFB1I1;THAP11;THAP3;THEM4;THOC5;THOC6;THOP1;TIFA;TIGD3;TIMELESS;TIMM10;TIMM17A;TIMM9;TIPIN;TIRAP;TKT;TM9SF4;TMEM109;TMEM126A;TMEM130;TMEM143;TMEM14A;TMEM163;TMEM179;TMEM192;TMEM201;TMEM206;TMEM209;TMEM211;TMEM64;TMPO;TMUB1;TNFRSF1B;TNIP2;TNKS1BP1;TNPO2;TNPO3;TOE1;TOMM20;TOMM22;TOMM34;TOP2A;TP53BP2;TPCN2;TPD52L2;TPK1;TPRA1;TPX2;TRABD;TRAF3;TRAF5;TRAIP;TRAP1;TRAPPC3;TRIB3;TRIM24;TRIM28;TRIM59;TRIM61;TRIM9;TRMT2A;TRMT61A;TRMU;TRPV2;TSPAN14;TSPAN18;TSPAN4;TSR1;TTC27;TTC7A;TTF2;TTI1;TTPA;TUBA1B;TUBA1C;TUBA4A;TUBB;TUBB6;TUBG1;TUBGCP4;TWF2;TXLNG;TXNL4A;TYMS;TYRO3;U2AF2;UBA1;UBA52;UBASH3B;UBC;UBE2D2;UBE2I;UBE2J2;UBE2MP1;UBE2N;UBE2O;UBE2S;UBE2T;UBR7;UBTD2;UCK2;UGT8;UHRF1;UMPS;UNCX;UNG;UPP1;UQCRC1;UQCRC2;UQCRQ;USP1;USP13;USP19;USP28;UTP14A;UTP6;UXS1;VBP1;VGLL4;VMA21;VRK1;WDHD1;WDR18;WDR5;WDR62;WDR74;WDR76;WDR77;WDR82;WDR86;WDR90;WEE1;WFS1;WIZ;XPO1;XPO6;XRCC3;XRCC6;YARS;YBX1;YEATS4;YIF1B;YRDC;YTHDF1;YWHAB;YWHAG;YWHAQ;ZBED4;ZBTB2;ZBTB38;ZC3H18;ZC3H3;ZC3H7B;ZC3HAV1L;ZCCHC12;ZCWPW1;ZDHHC5;ZDHHC6;ZFP36L2;ZFP91;ZFR2;ZFX;ZG16B;ZGPAT;ZIC2;ZMYND19;ZNF202;ZNF296;ZNF319;ZNF367;ZNF37A;ZNF385B;ZNF423;ZNF48;ZNF485;ZNF536;ZNF576;ZNF593;ZNF598;ZNF668;ZNF672;ZNF689;ZNF692;ZNF696;ZNF703;ZNF768;ZNF775;ZNF777;ZNF783;ZNF787;ZRANB3;ZW10;ZWILCH;ZWINT;ZYG11B;ZYX</t>
  </si>
  <si>
    <t>AATF;ABCB10;ABCB7;ABCD3;ABHD5;ABLIM2;ACAP3;ACOT1;ACOT11;ACOT7;ACTB;ACTG1;ACTN2;ACTN4;ACTR3B;ACY3;ADA;ADAL;ADAMTS20;ADCY3;ADNP2;AEN;AGTR1;AHCTF1;AHCY;AIDA;AIFM1;AK4;AKAP1;AKR1A1;AKT1;ALG6;AMD1;AMIGO1;AMMECR1;ANAPC13;ANAPC7;ANGPTL3;ANK2;ANKRD13B;ANO4;AP1S2;APEX2;APRT;ARAF;ARC;ARHGAP1;ARHGAP36;ARHGEF6;ARID1A;ARID5A;ARIH2;ARL8B;ARMC1;ARMC5;ARMC6;ARNTL2;ARRB2;ARX;ASB9;ASF1B;ASPM;ASRGL1;ATAD2;ATAD5;ATG16L1;ATG4C;ATL2;ATL3;ATP1A1;ATP1B3;ATXN2L;AURKAIP1;AXIN1;BAAT;BACE2;BAHCC1;BANP;BAZ1B;BCAN;BCL2;BCL2L1;BCL2L11;BCOR;BEND3;BGN;BIRC5;BLCAP;BLM;BMP8A;BMP8B;BMPR1A;BOLL;BRCA1;BRCA2;BRI3BP;BRIP1;BUB3;BYSL;BZW1;C11orf24;C12orf56;C17orf58;C18orf25;C19orf57;C1orf112;C1orf43;C1orf61;C2CD2;C2orf69;C3orf18;CABP1;CACYBP;CALM2;CALR;CALU;CAMK1;CAMK2B;CAMK2N2;CAMKK1;CAMKK2;CAMKV;CAMTA1;CAPN9;CAPRIN1;CAPZA1;CAPZB;CARM1;CASP8AP2;CBFB;CBR3;CBX3;CCDC43;CCDC47;CCDC85C;CCKBR;CCM2;CCNB1IP1;CCNB2;CCND2;CCNE1;CCNE2;CCNG1;CCNJ;CCT3;CCT5;CD109;CD14;CD19;CD247;CD3EAP;CD5;CDC123;CDC23;CDC25A;CDC25B;CDC27;CDC6;CDCA3;CDH3;CDK1;CDK11A;CDK11B;CDK12;CDK16;CDK5RAP1;CDKN2C;CDT1;CELF3;CENPH;CENPI;CENPM;CENPN;CENPP;CENPV;CEP152;CEP250;CEP55;CEP57L1;CEP72;CFL1;CGA;CHAC2;CHAF1A;CHEK1;CHEK2;CHERP;CHRFAM7A;CHRNA5;CHRNB2;CHST1;CISD3;CKAP5;CLASP2;CLCC1;CLCN5;CLIC4;CLN6;CLSPN;CNKSR2;CNN3;CNNM2;CNTNAP2;COMMD7;CORO1C;CORO6;COX5A;CPNE2;CPSF7;CPT1A;CREM;CRLF3;CRYGD;CRYM;CSDE1;CSE1L;CSNK1A1;CTBP2;CTNNB1;CTSC;CUL2;CWF19L1;CYB5RL;CYCS;CYS1;DAXX;DBF4;DCK;DCLRE1A;DCTPP1;DCXR;DDI2;DDR2;DDX21;DEDD;DEPDC7;DFFA;DGKG;DHDDS;DHX35;DHX9;DIS3L;DKK4;DLAT;DLEU2;DLGAP5;DLX2;DMD;DNAJA3;DNAJC11;DNAJC9;DNMT1;DNMT3B;DOCK3;DOCK4;DOLPP1;DONSON;DPEP1;DPF1;DPH5;DPP4;DPP9;DPYSL3;DR1;DRP2;DSCC1;DSN1;DTL;DUSP12;DUSP14;DUSP19;DUSP5;DUSP9;DYM;DYNLL1;DYRK4;E2F1;E2F2;E2F3;E2F8;EDEM1;EEF1A1;EEPD1;EFR3B;EIF1AD;EIF1AX;EIF2B3;EIF2S2;EIF2S3;EIF3D;EIF3J;EIF3K;EIF4G2;EIF4H;EIF5;EIF5A2;EIF5B;ELAVL1;ELF4;ELMO1;ELOVL6;ELOVL7;EMD;EMILIN1;EMX1;ENO1;ENOPH1;EPB41L2;EPHX4;ERCC6L;ESM1;ETV4;EXO1;EXOSC2;EZH2;FADS3;FAF1;FAM107A;FAM111B;FAM163A;FAM168A;FAM168B;FAM185A;FAM53A;FAM53B;FAM72A;FAM72B;FAM72D;FAM78B;FAM89A;FANCD2;FANCE;FANCG;FANCI;FARSB;FASTKD2;FBL;FBXO31;FBXO42;FBXO5;FDPS;FEM1C;FEN1;FGFR3;FGFRL1;FH;FIGNL1;FLRT1;FNDC5;FOSL1;FOSL2;FOXJ3;FOXRED1;FRMPD1;FSCN2;FUT8;FXN;FXR2;FYN;FZD9;G3BP1;GABRA3;GABRB3;GAL3ST2;GALNT13;GARS;GART;GATAD2A;GBF1;GDPD5;GEN1;GFAP;GFI1;GFPT2;GGA2;GINS1;GINS2;GINS3;GIPC1;GJA1;GLIPR2;GLMN;GLO1;GLRX3;GLS;GMEB1;GMNN;GMPPA;GMPPB;GMPS;GNA13;GNAI3;GNB1;GNG8;GNL2;GNL3L;GOT1;GPBAR1;GPHA2;GPR157;GPR19;GPR3;GPR50;GPR63;GPRC5C;GPSM1;GPSM2;GPT2;GRB10;GRIK5;GRK5;GRPEL2;GSR;GSTA4;GTPBP3;H2AFY;H2AFZ;HARS;HAT1;HAUS4;HAUS6;HAUS7;HCFC1;HDGF;HDLBP;HEATR3;HELLS;HES5;HEY1;HIGD1A;HIST1H1E;HIST1H2AG;HIST1H2AJ;HIST1H2AM;HIST1H2BJ;HIST1H2BK;HIST1H2BL;HIST1H2BO;HIST1H4K;HIST1H4L;HLA-B;HMBS;HMGN2;HNRNPA1;HNRNPA1P10;HNRNPA3;HNRNPAB;HNRNPC;HNRNPK;HNRNPL;HNRNPM;HNRNPR;HOXB13;HOXB9;HOXC11;HOXC12;HOXC9;HOXD1;HOXD10;HOXD11;HOXD13;HOXD9;HPGDS;HSD11B2;HSD17B10;HSD17B6;HSP90AA1;HSPA14;HSPA2;HSPA9;HYLS1;ID3;IDH3A;IER5;IGF2BP1;IHH;IL22RA1;ILDR2;ILF2;ILKAP;IMMT;IMPA2;INCENP;INO80;INTS7;IPO11;IPPK;IRX5;ISG20L2;ISL1;ISL2;ITPKA;ITPR3;ITPRIP;ITPRIPL1;ITSN1;JAKMIP1;JPH1;KANK4;KBTBD8;KCMF1;KCNA5;KCNAB2;KCNB2;KCNC1;KCNJ8;KCTD13;KDM1A;KHDRBS1;KHDRBS3;KIAA1211;KIAA1549;KIAA1614;KIF11;KIF14;KIF15;KIF16B;KIF18B;KIF1B;KIF20A;KIF20B;KIF21A;KIF21B;KIF22;KIF26A;KIF4A;KIFC1;KLF16;KLHDC4;KLHL15;KLHL25;KNTC1;KPNA2;KPNA3;KSR2;LAMA2;LARP1B;LDLRAP1;LETM1;LHFPL2;LIG1;LIMD1;LIN54;LMNB1;LMNB2;LPAR5;LRP8;LRPPRC;LRRC37A2;LRRC4;LRRC59;LRRC7;LRRC8C;LRRC8D;LRRN2;LSG1;LTBP2;LUZP1;LYG1;LYPD6;LYRM7;MAD2L2;MAFG;MAGEB2;MAN1C1;MAN2A1;MAOB;MAP1S;MAP3K3;MAP4;MAP6D1;MAPK9;MAPRE1;MARCH3;MAST2;MAZ;MBD1;MBD2;MCM10;MCM2;MCM3;MCM4;MCM5;MCM6;MCM7;ME1;MED26;MED6;MELK;MEMO1;MERTK;METTL2A;METTL3;METTL8;MFAP3L;MFN2;MFSD2A;MGAT4C;MID1;MKI67;MLLT1;MLST8;MMRN2;MMS22L;MND1;MOGAT3;MON1A;MORC2;MPHOSPH9;MPP3;MPZL1;MRO;MRPL13;MRPL14;MRPL35;MRPL37;MRPL45;MSX1;MTF2;MTHFD1;MTHFD1L;MTIF2;MTO1;MTPAP;MTR;MTSS1;MYBL1;MYBL2;MYC;MYOM3;MYT1;NACC1;NADK;NAE1;NARS2;NBPF3;NCAPD3;NCAPG;NCAPH;NCBP1;NCL;NCOA5;NCOA6;NCS1;NDC80;NDST4;NDUFB1;NDUFB7;NDUFS4;NEDD4;NET1;NFATC1;NFATC2IP;NFYC;NGF;NHLH2;NIPAL1;NLRC5;NME1;NME1-NME2;NMT2;NNAT;NNT;NOC3L;NOLC1;NONO;NOS3;NOTCH1;NPAS1;NPEPL1;NPR1;NPW;NQO2;NR2C2AP;NRF1;NRGN;NSMCE4A;NTN3;NUDT19;NUDT5;NUF2;NUP155;NUP160;NUP205;NUP62;NUP93;NUSAP1;NXF1;OAF;OAT;ODC1;ODF2;OGG1;OGN;OLA1;OMD;ONECUT1;OPCML;OPLAH;OPRD1;OR10A5;OR51E1;ORC1;OSBPL10;OSBPL11;OTUD3;OXCT1;P2RX1;PABPC1;PABPC4;PAFAH1B2;PAFAH1B3;PAICS;PAQR4;PAQR8;PARD6G;PATL1;PAX3;PBK;PC;PCBP4;PCDH9;PCNA;PCSK2;PDCD6IP;PDGFRB;PDHA1;PELP1;PFAS;PFN4;PHF19;PHGDH;PHKA1;PHKG2;PHLPP2;PHOSPHO1;PHTF2;PIGU;PIM1;PIP5K1B;PKD1P1;PKIB;PKLR;PKMYT1;PKN1;PKNOX1;PLAGL2;PLCB3;PLCG2;PLD1;PLEK2;PLOD1;PLXNA4;PM20D2;PNMT;PNP;POLA1;POLA2;POLE;POLE2;POLR1A;POLR2J;POLR3G;POP5;POU2F2;PPAN;PPAN-P2RY11;PPARGC1B;PPAT;PPIL1;PPM1E;PPM1G;PPP1CB;PPP3R1;PPP5C;PPRC1;PQLC2;PRCC;PRDM15;PRDX1;PRDX2;PRIM1;PRIM2;PRKACA;PRKCE;PRKDC;PRMT6;PRPF19;PRPS1;PRPSAP1;PRR14;PRR19;PSEN2;PSMA5;PSMB2;PSMB3;PSMB4;PSMC3IP;PSMC5;PSMD1;PSMD11;PSMD14;PSMD3;PSTPIP2;PTER;PTMA;PTP4A2;PTP4A3;PTPN1;PTPRO;PUS7;PUSL1;PXMP2;QARS;QRICH2;QSER1;RAB3A;RAB3B;RAB40C;RABEPK;RACGAP1;RAD18;RAD23A;RAD51;RAD51AP1;RAD54L;RAD54L2;RAI14;RALY;RAN;RANBP1;RASSF1;RBBP4;RBBP7;RBFOX3;RBL1;RBM12;RBM15;RBMX;RCC1;RCC2;RCOR2;REEP1;RELN;RER1;REXO1;RFC3;RGPD3;RGPD4;RGS10;RGS16;RGS6;RHOA;RHOC;RIF1;RMI1;RNF19B;RNF220;RNF4;ROCK2;ROR1;RPL17;RPL29;RPL32;RPL36A;RPP25;RPRM;RPS16;RPS19;RPS7;RPSA;RRM1;RRM2;RTN4RL2;RTTN;RUNDC3B;RUNX3;S100A1;S100A13;SALL1;SAP30;SASS6;SATB2;SCMH1;SCML1;SCML2;SCRT1;SDAD1;SDF4;SDHB;SDR16C5;SEC14L2;SEC22C;SEMA6A;SEPT11;SEPT2;SEPT4;SEPT7;SERBP1;SERP2;SERPINF1;SERTAD2;SET;SF3A3;SFXN1;SFXN2;SGK3;SH2B3;SH3PXD2B;SHANK1;SHCBP1;SHD;SIGMAR1;SIM2;SKA3;SLBP;SLC12A8;SLC16A1;SLC16A10;SLC16A14;SLC17A9;SLC19A1;SLC19A2;SLC1A4;SLC1A5;SLC20A1;SLC25A19;SLC25A24;SLC25A39;SLC25A4;SLC26A10;SLC26A3;SLC29A1;SLC30A3;SLC35A3;SLC35F2;SLC38A3;SLC43A1;SLC4A10;SLC4A7;SLC5A2;SLC6A17;SLC7A5P1;SLC8A3;SLC9A8;SLCO2B1;SLCO4A1;SLITRK1;SMAP2;SMARCA4;SMARCD2;SMC1A;SMNDC1;SNAI1;SNRNP25;SNX12;SNX5;SNX7;SORBS1;SPDYE6;SPRED2;SPTBN1;SRF;SRL;SRM;SRRM1;SRSF1;SRSF2;SRSF3;SS18L2;SSRP1;SSTR2;SSTR5;SSU72;ST18;ST3GAL3;ST7;STARD10;STARD7;STARD9;STIL;STK10;STK39;STMN1;STRN;STXBP1;SUPT16H;SUV39H1;SUV39H2;SUZ12;SVIP;SYNGR4;SYNM;SYT13;TAF4;TAF5;TAF6L;TAGLN3;TARS;TATDN2;TBC1D16;TBKBP1;TBL1X;TBXAS1;TC2N;TCF19;TCOF1;TCP11L1;TERF1;TEX2;TEX264;TFAP4;TGFA;TGFB1I1;THAP6;THRA;TICAM1;TIFA;TIMELESS;TIMM17A;TIMM44;TIMM9;TIPIN;TIPRL;TIRAP;TLE1;TMCO6;TMEM126A;TMEM138;TMEM145;TMEM150B;TMEM163;TMEM171;TMEM201;TMEM206;TMEM218;TMEM62;TMEM64;TMEM98;TOPBP1;TPM3;TPM4;TPRKB;TPX2;TRAIP;TRIM24;TRIM61;TRIT1;TRMT2B;TROAP;TRPV1;TSEN2;TSHZ1;TSKS;TSPAN8;TSR1;TTC27;TTC7A;TTF2;TTI1;TTLL4;TUBA1B;TUBA1C;TUBA4A;TUBAL3;TUBB;TUBB2A;TUBG1;TUBGCP4;TXN;TXNL4A;TYMS;TYRO3;U2AF2;UBASH3B;UBE2D2;UBE2H;UBE2J2;UBE2K;UBE2O;UBE2T;UBE4A;UBXN2A;UCK2;UGDH;UGT8;UHRF1;UHRF1BP1L;UMPS;UNG;UNKL;UPP1;UQCRC1;USP1;USP10;USP13;USP28;USP31;USP37;VDAC1;VDR;VPS26A;VRK1;VSX1;WDR3;WDR34;WDR5;WDR62;WDR76;WNT11;WSCD2;XIAP;XPO1;XPO6;XRCC6;YARS;YBX1;YBX2;YTHDF1;YTHDF2;YWHAB;YWHAQ;YWHAZ;YY2;ZBTB2;ZCCHC10;ZCCHC24;ZDHHC14;ZFP36L2;ZFP91;ZIC2;ZIC5;ZMYM1;ZMYND19;ZNF236;ZNF367;ZNF423;ZNF485;ZNF526;ZNF536;ZNF593;ZNF598;ZNF620;ZNF629;ZNF644;ZNF646;ZNF668;ZNF672;ZNF689;ZNF771;ZNF783;ZNHIT6;ZNRF1;ZWILCH;ZWINT</t>
  </si>
  <si>
    <t>AASDH;ABCB10;ABCD3;ABL1;ABL2;ACAP3;ACBD6;ACTG1;ADAM11;ADAMTS3;ADAMTS6;ADAMTS7;ADAMTS9;ADAT3;ADCY2;ADIPOR1;ADSS;AGRN;AKAP5;ALG6;AMD1;AMOTL1;ANK2;ANK3;ANKRD1;ANKRD44;ANO6;APLN;APOBEC2;ARF1;ARHGAP18;ARHGAP25;ARHGAP28;ARHGAP36;ARHGEF11;ARL5B;ASAH2B;ASB18;ASF1A;ASPM;ASPN;ATF6;ATG4C;ATOH8;ATXN1;ATXN7L3B;B3GALNT2;B3GNT5;BACH1;BACH2;BAG3;BARD1;BARX1;BCHE;BCL7A;BCL7C;BCL9;BEND3;BEND4;BIRC2;BMP6;BMPR1A;BRD2;BRD3;BRIP1;BTF3L4;BTG3;BTN1A1;C16orf72;C16orf87;C19orf12;C1orf112;C1orf198;C1orf35;C1orf74;C1QL3;C6orf106;C6orf62;C8orf34;C9orf40;C9orf64;CA14;CACNA1C;CACYBP;CALY;CAMK1D;CAMK2B;CAMK4;CAMKK2;CAND2;CAP1;CAP2;CAPZA1;CARM1;CASP6;CASZ1;CBS;CBX5;CCNB1IP1;CCNE1;CCNE2;CCNJ;CCNK;CD101;CD109;CD2BP2;CD3EAP;CD70;CD83;CDC42SE1;CDC6;CDH11;CDK5R1;CDK6;CDKN2C;CDYL;CELF3;CELSR1;CENPF;CENPL;CENPW;CEP170;CEP55;CEP57L1;CEPT1;CHAF1A;CHAF1B;CHEK1;CHML;CHRNB2;CHST15;CHST8;CITED1;CLSPN;CNIH3;CNKSR2;CNN2;CNN3;CNTFR;CNTNAP2;COL13A1;COL18A1;COL2A1;COL4A1;COL4A2;COMMD6;COPS5;CORO1A;CORO1C;CPNE7;CPSF1;CPZ;CRB3;CREB5;CRISPLD1;CRISPLD2;CRLF1;CRNDE;CRTAC1;CSDE1;CSRP1;CXCL11;CXCL6;CYB5B;DAB2;DAPL1;DAXX;DCDC2;DCLK1;DCLRE1A;DCUN1D3;DDR2;DEDD;DEK;DGAT1;DGCR5;DGKG;DHCR24;DHX9;DICER1;DIS3L2;DLEU7;DLL1;DLX5;DNM3;DNMT1;DOK7;DONSON;DPF1;DPF3;DPP6;DR1;DSTYK;DTL;DTNA;DTNBP1;DUS3L;DUSP22;DUSP9;DYRK3;E2F2;E2F3;E2F7;ECM2;EDN1;EFHD1;EFNA4;EFNB2;EFR3B;EIF2B3;EIF2S2;ELK4;ELMO1;ELMOD1;EMID1;EMP3;EN2;ENAH;ENOX1;ENPP2;ENPP3;EPHA7;ESM1;ETV3;EXO1;EXOC2;EXOC6;EXOSC2;EYA4;F11R;FAM118B;FAM192A;FAM193B;FAM20B;FAM72B;FAM78B;FAM84B;FAM89A;FBN2;FBXO28;FBXO31;FBXO42;FBXO46;FBXW4;FGD6;FGFR3;FGFRL1;FH;FHOD1;FHOD3;FKBP5;FLAD1;FLNA;FLRT2;FOXD3;FOXI3;FOXM1;FRMD3;FRMPD1;FSD1L;FSTL4;FURIN;FUS;FXYD6;FZD8;G2E3;GADD45B;GALNT2;GART;GAS2L3;GCOM1;GDNF;GEMIN6;GFI1;GGH;GJC1;GLI3;GMNN;GNPAT;GNRHR;GREB1;GRID1;GRIK2;GRIK4;GRIN2B;GSPT1;GTF2A2;GTF2B;GTF2F1;GTF2IRD1;GYPC;H19;H3F3A;HAND1;HAX1;HDAC2;HDDC2;HELLS;HES4;HES5;HEY1;HEY2;HHEX;HIST1H2AG;HIST1H2AH;HIST1H2AI;HIST1H2AJ;HIST1H2AM;HIST1H2BI;HIST1H2BL;HIST1H2BO;HIST1H3C;HIST1H4A;HIVEP1;HLF;HMGB2;HMGN4;HMGXB4;HMX1;HNRNPA0;HNRNPA1;HNRNPA1P10;HNRNPL;HNRNPM;HOMER3;HOXA1;HOXA11;HOXA4;HOXC4;HOXC6;HOXC8;HOXC9;HOXD10;HOXD11;HPCAL4;HSP90AB1;HTR7;HUNK;ICMT;ID4;IER2;IFNAR1;IGF2R;IL6R;ILF2;IMP3;IPPK;IRF6;IRX5;ITGB2;ITPKB;ITPR2;ITPRIP;ITSN1;IVNS1ABP;JAKMIP1;JARID2;JPH1;KANK2;KATNA1;KCNA4;KCND2;KCND3;KCNF1;KCNH1;KCNJ8;KCNQ4;KCTD20;KCTD3;KDM1A;KHDRBS1;KIAA0040;KIAA0408;KIAA0513;KIAA0586;KIAA1958;KIF11;KIF14;KIF18B;KIF1A;KIF20A;KIF20B;KIF21B;KIF24;KIF26A;KLF8;KLRK1;KPNB1;KRBA1;L3MBTL3;LAMA1;LATS1;LBR;LCP1;LEMD2;LIG1;LIMS1;LIN52;LIN9;LIX1L;LMNB1;LMNB2;LMO4;LMX1B;LNPEP;LOXL2;LOXL3;LPGAT1;LPL;LRP2;LRRTM4;LSM11;LTBP2;LUZP1;MAGEA10;MAK;MAN1A2;MAN1C1;MAP2K3;MAP7D3;MAPK14;MAPK4;MAPKAPK2;MARCH1;MARCH4;MBOAT1;MCM10;MCM2;MCM3;MCM4;MCM6;MED27;MED6;MEGF11;MELK;MEX3A;MFAP2;MFAP3;MGAT4C;MGAT5B;MIDN;MKI67;MLLT1;MLLT11;MMP17;MMS22L;MN1;MNAT1;MPP5;MPZL1;MRAS;MRO;MRPL39;MRPS15;MRPS18A;MRPS6;MTF2;MTHFD1;MTHFD1L;MTOR;MTSS1L;MYBL1;MYBL2;MYC;MYLIP;MYO3A;MYO7B;MYT1;MYT1L;NACC2;NALCN;NBPF1;NCL;NDE1;NEDD1;NEGR1;NEIL3;NEK7;NENF;NETO2;NFIA;NGFR;NHLH2;NHSL1;NID1;NKX1-2;NKX2-1;NLRC5;NOC3L;NOL9;NOS1AP;NPAS1;NPFFR2;NPHS1;NPTX1;NPTX2;NR1I3;NRIP3;NRN1;NUDT19;NUDT5;NUP153;NUP188;NUP214;NUP62;NXPH3;NXPH4;OGFRL1;OPA3;OPN3;ORC1;ORC3;OSBPL8;OSBPL9;PABPC1;PABPC4L;PAM;PAPOLA;PAPPA2;PAQR4;PAQR6;PAX5;PAX9;PCDH11X;PCDH19;PCDHA11;PCDHA3;PCGF5;PCNT;PCSK1;PDE1B;PDE1C;PDE4B;PEG3;PERP;PEX6;PHACTR2;PHC2;PHF2;PHYHIPL;PID1;PIK3AP1;PKIB;PKMYT1;PKN2;PKNOX1;PKNOX2;PLAGL2;PLAUR;PLCXD2;PLEKHA6;PLEKHG1;PLEKHG2;PLK3;PLXNA4;POLB;POLE;POLQ;POLR1C;POLR1E;POLR3B;POMC;PON1;POPDC3;POU2F1;POU3F3;PPAN;PPIL1;PPP3CB;PPRC1;PRDM1;PRDX6;PRKDC;PROM1;PRPF4B;PRRX1;PRUNE2;PSMA3;PSMB1;PSMB2;PTAR1;PTBP1;PTCH1;PTER;PTF1A;PTGFRN;PTMA;PTPN14;PTPRE;PTX3;PUS7;PXN;RAB23;RABIF;RACGAP1;RAD51;RANBP3;RANBP9;RASD2;RAVER1;RBM20;RBM26;RBM8A;RCAN2;RELL1;RFTN1;RFWD3;RGS20;RHBDL3;RND2;RNF150;RNF182;RNF220;RNF44;RNPS1;ROR2;RPL7L1;RPL9;RPLP2;RPS10;RPS6KA5;RREB1;RRM2;RSL1D1;RTN2;RUNX1;S1PR2;SACS;SALL1;SAMD3;SAMD4A;SBNO2;SCMH1;SCML1;SCN1B;SCNN1D;SEC16A;SELPLG;SEMA3A;SEMA4C;SEMA5B;SEPHS1;SERBP1;SERPINB6;SERTAD3;SET;SETMAR;SF3B3;SFMBT2;SGK3;SH3BP2;SH3GL3;SH3GLB1;SHC1;SHF;SHISA2;SIX2;SIX4;SKP2;SLBP;SLC16A1;SLC16A12;SLC19A1;SLC1A3;SLC20A1;SLC22A23;SLC25A28;SLC2A3;SLC2A4;SLC30A3;SLC31A1;SLC39A8;SLC5A3;SLC6A17;SLC7A11;SLC7A5;SLC8A3;SLIT3;SLITRK1;SLX4;SMAD3;SMAD5;SMAP2;SMG5;SMPDL3A;SNAI2;SNCA;SNCB;SNTB1;SOBP;SOX13;SOX4;SP9;SPEN;SPON1;SPSB4;SRM;SRP9;SRSF1;SRSF3;SSTR2;ST6GALNAC5;ST8SIA6;STC2;STK38L;SUPT4H1;SUSD5;SUV39H2;SYMPK;SYN1;SYT1;SYT15;TAF11;TAF1A;TAF4;TAF5;TAGLN;TAOK3;TAP2;TBPL1;TBX1;TCF7L1;TCOF1;TCP1;TDP2;TELO2;TFAP2A;TFAP2C;TGFBI;TIAM2;TIMELESS;TIMM17A;TJAP1;TLE3;TLE4;TMCC2;TMEM132E;TMEM201;TMEM71;TNFAIP3;TNFRSF13C;TNKS1BP1;TNRC6A;TOMM20;TOMM40L;TOR1AIP2;TOR1B;TP53BP2;TP73;TPM3;TPX2;TRAF3;TRAM2;TRIM27;TRIM36;TRIM59;TRIM6;TRRAP;TSHZ3;TSNAX;TSPAN8;TSSK4;TTC13;TUBA1C;TUBB;TUBB2B;TUFT1;TXN;TXNDC5;TXNL4B;UAP1;UBAP2L;UBE2Q1;UBE2QL1;UBE2T;UBN1;UBTD2;UGP2;UHRF1;UHRF1BP1;UMPS;UNC5C;UNCX;USP1;USP18;USP25;USP37;USP44;USP6NL;VAMP4;VANGL2;VAV3;VIM;VPS26A;VPS45;VSNL1;WDR18;WDR26;WDR3;WDR47;WDR5;WDR62;WEE1;WLS;WNK2;WNT11;WNT5B;WRNIP1;YIF1B;YLPM1;YTHDF3;ZBTB16;ZBTB17;ZBTB39;ZBTB46;ZBTB47;ZC3H7B;ZCCHC24;ZDHHC14;ZEB2;ZFAND3;ZFAT;ZFHX4;ZFPM2;ZIC3;ZMIZ1;ZMPSTE24;ZMYND19;ZNF165;ZNF25;ZNF267;ZNF281;ZNF296;ZNF319;ZNF367;ZNF382;ZNF423;ZNF491;ZNF496;ZNF503;ZNF536;ZNF585A;ZNF598;ZNF644;ZNF687;ZNF697;ZNF704;ZNF711;ZNF839;ZNF85;ZRANB2</t>
  </si>
  <si>
    <t>AADAT;AAGAB;ABCB10;ABCB7;ABCE1;ABCF2;ABHD10;ACBD6;ACLY;ACSF3;ADCK1;ADPGK;ADRM1;AEN;AGAP3;AGFG1;AGGF1;AGK;AKAP1;AKT1S1;AKTIP;ALG14;ALG8;ALKBH3;AMD1;AMFR;ANAPC1;ANAPC7;ANKRD11;ANP32A;ANPEP;AP1B1;AP1G1;AP2S1;AP3B1;APEX2;API5;APOOL;ARFGAP1;ARHGAP19;ARHGAP31;ARHGEF19;ARHGEF5;ARIH1;ARL2BP;ARMC6;ARPC1A;ARRDC4;ASB7;ASB9;ASNSD1;ASPN;ASPSCR1;ATAD5;ATE1;ATF5;ATIC;ATMIN;ATP1A1;ATP2C2;ATP6V0D1;ATXN1L;ATXN2L;AUP1;AURKAIP1;AVEN;AXIN1;B9D1;BANF2;BARD1;BAX;BAZ1B;BCAR1;BCL7A;BCL7C;BCS1L;BDH1;BFAR;BID;BIN1;BLM;BMS1;BRCA1;BRD7;BRI3BP;BRIP1;BTBD1;BUB1B;BZW1;BZW2;C15orf41;C16orf72;C16orf91;C19orf48;C1orf115;C1orf174;C1orf21;C1QL3;C2orf69;C5orf51;C6orf52;C7orf50;CABLES2;CACYBP;CALR;CALU;CAMKK2;CAPN8;CAPZB;CARM1;CARS2;CASKIN2;CASP2;CBR3;CBX4;CCDC47;CCDC51;CCL24;CCNA2;CCNE1;CCNE2;CCNF;CCNO;CCR6;CCT5;CCT8;CD276;CD2BP2;CD300LF;CD3EAP;CDC25A;CDC37;CDC45;CDC7;CDHR2;CDK18;CDT1;CELA3B;CENPBD1;CENPH;CENPJ;CENPM;CENPN;CENPO;CENPW;CEPT1;CES2;CFDP1;CHAC2;CHAF1B;CHCHD10;CHCHD2;CHCHD3;CHD7;CHEK1;CHERP;CHRM1;CHST2;CHST6;CHSY1;CHTF18;CIAPIN1;CISD3;CKAP4;CKAP5;CLCC1;CLCN2;CLCN7;CLPX;CLSPN;CMTM4;CNBP;CNDP2;CNOT1;COBLL1;COQ9;CORO1B;COX7B;COX8A;CPSF4;CRADD;CREB3L2;CREBBP;CSK;CSTF2T;CTCF;CTNNBL1;CUL1;CUL2;CYB5A;CYC1;CYCS;DBF4;DBR1;DCLRE1B;DCPS;DCTPP1;DCUN1D5;DDAH1;DDC;DDHD1;DDX1;DDX10;DDX20;DENND4B;DERL1;DERL3;DEXI;DGAT1;DGKZ;DGUOK;DHFR;DHODH;DHX35;DHX37;DIS3L;DKC1;DLD;DMXL2;DNA2;DNAJC3;DNMT1;DNPEP;DNTTIP2;DOK4;DPH2;DPP9;DPYSL3;DTL;DTYMK;DUS3L;DUSP14;DUT;DYNC1LI2;E2F1;E2F2;E2F7;E2F8;E4F1;EBPL;EDC3;EDC4;EED;EEF1B2;EEF1D;EFTUD2;EIF1AD;EIF2AK4;EIF2B3;EIF2S1;EIF3E;EIF3J;EIF3K;EIF3M;EIF4EBP2;EIF4G1;EIF5A;ELAVL1;EMD;EMP2;EPN1;EPN3;ERAL1;ERCC6L;ERH;ERI2;ESAM;ESD;ESRP2;ETF1;EXO1;EXOC6;EXOSC2;EXOSC9;EZH2;FADS1;FAM111B;FAM168B;FAM169A;FAM173A;FAM192A;FAM3B;FAM3C;FAM49B;FAM53B;FAM83G;FAM98A;FANCA;FANCG;FANCI;FASTKD1;FBL;FBXO31;FBXO4;FBXO42;FBXO5;FEN1;FGF18;FGFR4;FH;FHOD1;FIGNL1;FIS1;FNDC3A;FNIP2;FOXD2;FOXP4;FRAT2;FUCA2;FUS;FXN;GABRA2;GALNT12;GALNT14;GART;GATA5;GDNF;GFOD2;GGA2;GHITM;GINS1;GINS2;GINS3;GIPC2;GLCE;GMPPA;GNPNAT1;GNPTG;GORASP2;GOT2;GPD2;GPR63;GPX8;GRPEL2;GSPT1;GSR;GSTM4;GTF2A2;GTF2F2;GTF2H2;GTF3A;GYG1;HARS;HAT1;HAUS1;HAUS4;HAUS7;HDDC2;HELLS;HERPUD1;HHEX;HIBCH;HINT1;HIST1H2AB;HIST1H2AG;HIST1H2AH;HIST1H2AI;HIST1H2AJ;HIST1H2AM;HIST1H2BD;HIST1H2BJ;HIST1H2BL;HIST1H2BM;HIST1H2BO;HIST1H3B;HIST1H3C;HIST1H3I;HIST1H4A;HIST1H4C;HIST1H4H;HIST1H4K;HK2;HMG20A;HMGB1;HMOX2;HNRNPA1L2;HNRNPA3;HNRNPAB;HNRNPF;HNRNPL;HNRNPM;HNRNPR;HR;HS3ST6;HSBP1;HSP90AA1;HSPA14;HSPA9;HSPD1;HUNK;IAH1;ICA1;ICAM2;ICMT;IDH3A;IFRD1;IFT88;IGSF8;IHH;IKBKE;IL19;ILF3;IMMP2L;IMMT;INPP1;INTS7;IPO11;IPP;IQCB1;IREB2;ISY1;ITPKB;KCTD13;KCTD3;KCTD5;KDELC2;KDELR1;KHSRP;KIAA1549;KIF4A;KLHDC4;KLHL3;KPNA3;L3MBTL3;LBR;LDB2;LEF1;LETM1;LGALS9B;LGALS9C;LIG1;LIN52;LMAN2;LMBR1;LMNB2;LMO2;LNX2;LONP2;LPAR2;LRAT;LRP8;LRPPRC;LRRC58;LRRK1;LSG1;LSM12;LSM3;LTV1;LUC7L2;LYN;LYRM1;MAN2A1;MAN2A2;MAP2K7;MAPK6;MAPK9;MAPRE1;MARCH1;MARK2;MATN2;MBTPS1;MCM10;MCM2;MCM3;MCM4;MCM5;MCM6;MCM7;MCTP2;MED4;MELK;MEP1B;MEPCE;METAP1D;METTL2B;METTL8;METTL9;MFAP3;MFSD2A;MGA;MGAT4B;MINK1;MIOS;MLKL;MLLT1;MLST8;MLYCD;MMAB;MMADHC;MMS22L;MNX1;MOCOS;MRPL19;MRPL35;MRPL37;MRPL4;MRPL42;MRPS15;MRPS18A;MRPS35;MSH3;MTHFD1;MTPN;MTSS1L;MTX2;MTX3;MUL1;MUTYH;MXD3;MYBL2;MYEF2;MYNN;MZT2A;MZT2B;NAA11;NAA15;NAA16;NAA20;NAA50;NADK;NANP;NAPA;NAPEPLD;NCAPD3;NCAPG;NCAPG2;NCLN;NDUFA4;NDUFA9;NDUFAF4;NDUFB10;NDUFB2;NDUFC1;NDUFS4;NFATC2;NFATC2IP;NFATC3;NFIA;NGEF;NIN;NIPA2;NIPAL2;NLE1;NLN;NME1;NME1-NME2;NME2;NMNAT1;NMNAT3;NMRAL1;NMT1;NMT2;NOB1;NOC2L;NOL10;NOL11;NOP10;NOS3;NPM1;NPTN;NR1H3;NRM;NSMAF;NSMCE4A;NUBP1;NUDT19;NUDT21;NUP155;NUP205;NUP62;NUP93;NUS1;NUSAP1;NUTF2;NXT1;OAT;ODC1;ONECUT3;OOEP;ORAI1;ORC1;ORC3;ORC5;PAICS;PAK6;PAQR4;PAQR8;PARG;PARL;PART1;PAX4;PCBP1;PCBP2;PDE11A;PDHA1;PDIA4;PDIA5;PDS5A;PDSS2;PDXDC1;PDXK;PEAR1;PFAS;PFN1;PGC;PGP;PIAS4;PIK3AP1;PIN1;PKMYT1;PKN1;PLEKHH1;PLK4;PM20D2;PMAIP1;PNP;POLD3;POLE;POLE2;POLG;POLR2J;POLR3E;POLRMT;POM121;POM121C;POMP;POP7;POT1;PPAN;PPARGC1B;PPIF;PPIP5K2;PPM1G;PPP1CC;PPP1R12C;PPP4C;PRDM5;PRIM1;PRIM2;PRKAG2;PRKDC;PRMT1;PRPF19;PRPF6;PRR14;PRR5;PRR5L;PRRG1;PSKH1;PSMA4;PSMA5;PSMB1;PSMB3;PSMC2;PSMC5;PSMD1;PSMD11;PSMD14;PSMD3;PSMD7;PSME3;PSME4;PTBP1;PTPN11;PTPN9;PUS7;PVT1;QARS;QSER1;RAB10;RAB27A;RAB35;RAB5C;RAC2;RAD1;RAD18;RAD51;RAD54L;RANBP1;RANBP3;RAP1GAP;RAVER1;RAVER2;RB1;RBM15;RBM17;RBM28;RBM33;RBM46;RCBTB1;RCN1;RCN2;RDH8;REEP1;RER1;RFC3;RFC4;RFC5;RFWD3;RFX7;RHBDF2;RHBDL3;RHEB;RMND1;RNASEH2B;RNF138;RNF166;RNF212;RNF219;RNF4;RNPS1;RPL10;RPL23A;RPL38;RPL41;RPL9;RPP25;RPS15A;RPS16;RPS19;RPS20;RPS5;RRAS;RRM1;RRM2;RRS1;RSL1D1;RSPRY1;RTEL1;RUFY1;SAFB;SART3;SASS6;SCAMP2;SCARA3;SCMH1;SDR42E1;SEC11A;SEC14L2;SEPHS1;SERBP1;SERP1;SETD4;SF1;SF3B3;SFXN2;SGTA;SH3GL1;SHISA6;SIN3A;SIRPA;SIRT6;SKP2;SLBP;SLC19A3;SLC25A10;SLC25A12;SLC25A15;SLC25A19;SLC25A28;SLC25A3;SLC25A39;SLC25A48;SLC2A9;SLC30A6;SLC30A9;SLC37A3;SLC37A4;SLC38A1;SLC41A3;SLC43A1;SLC45A3;SLC4A2;SLC5A2;SLC5A6;SLC6A8;SLC9A3;SLC9A8;SMAD4;SMARCAD1;SMARCD2;SMARCE1;SMC1A;SMC2;SMG1;SMNDC1;SMOC2;SMPD4;SNAP23;SNHG5;SNRNP70;SNRPB2;SNRPD2;SNRPF;SNX10;SNX5;SNX7;SOX8;SPATA13;SPATA5L1;SPG21;SPPL2A;SRCAP;SRF;SRP14;SRPK1;SRRM2;SRRT;SRSF1;SRSF2;SRSF3;SRSF7;SRSF9;SSH1;SSRP1;SSU72;SSX2IP;ST6GALNAC3;STARD7;STAT5B;STEAP3;STRN4;STT3A;STXBP2;SUB1;SUCLA2;SUGP2;SUPT5H;SUZ12;SYAP1;SYPL1;SYT7;TADA2B;TAF5L;TAF9;TBP;TBPL1;TCF19;TCOF1;TCP1;TDP1;TECR;TELO2;TERF2;TEX264;TFAP4;TFCP2L1;TFDP1;TGDS;TGFBR3;TGFBRAP1;THOC6;THOC7;THOP1;THRB;TIMM17A;TINAG;TIPIN;TIRAP;TJP1;TMC6;TMEM106C;TMEM11;TMEM14A;TMEM171;TMEM201;TMEM33;TMEM97;TMEM98;TMPO;TOMM7;TOPBP1;TOR3A;TP53BP2;TP73;TPM1;TPP2;TPT1;TRABD;TRAF5;TRAF7;TRAP1;TRIM28;TRIT1;TRPM7;TRRAP;TTF2;TTLL12;TUBA1B;TUBA1C;TUBA4A;TUBB;TWISTNB;TXN2;TXNL4A;TYK2;TYRO3P;TYW3;U2AF2;UBE2D2;UBE2E3;UBE2I;UBE2S;UBE2T;UBLCP1;UBN1;UBR7;UCK2;UHRF1;UMPS;UNC119;UNG;UQCRC2;UROS;USP1;USP10;USP13;USP36;USP37;USP7;UTP15;UTP18;UTP6;VAPB;VARS;VAX2;VDR;VPS29;VPS33B;VPS35;VPS36;VPS4A;VSNL1;VWA2;WARS2;WASL;WDHD1;WDR18;WDR59;WDR61;WDR76;WFDC2;WLS;WNT7A;WWOX;WWP2;XPNPEP1;XPO4;XPO6;XRCC2;XRCC5;XRCC6;XRN2;YBX1;YEATS4;YTHDF1;YWHAB;YWHAQ;ZC3H18;ZCCHC14;ZDHHC1;ZKSCAN1;ZKSCAN2;ZMPSTE24;ZNF146;ZNF205;ZNF267;ZNF273;ZNF275;ZNF277;ZNF319;ZNF367;ZNF385B;ZNF398;ZNF485;ZNF592;ZNF598;ZNF639;ZNF646;ZNF777;ZNF787;ZNF800;ZNF865;ZW10;ZYX</t>
  </si>
  <si>
    <t>AATK;ABCB7;ABCB8;ABHD1;ABTB2;ACTL8;ACTR1A;ACTR3B;ACVR2A;ADAL;ADAP2;ADCY3;ADIPOR2;AFG3L2;AHNAK2;AIMP2;AK2;ALDOB;ALG6;ALG8;ALKBH1;ALOX12P2;AMOTL1;AMZ1;AMZ2;ANKMY2;ANKRD16;ANPEP;APBA3;APEX2;ARL17B;ARMC6;ARRB2;ASB1;ASB7;ASXL1;ATAD2B;ATAD3B;ATF5;ATL2;ATXN7L1;AUP1;AVEN;B3GALT6;B3GAT3;B4GALNT1;B4GALT2;BANP;BIN1;BIRC6;BLOC1S3;BPGM;BRAP;C18orf54;C1orf109;C1orf52;C1QTNF7;C20orf27;C3orf67;C5orf34;CABP1;CAD;CAMK1;CAMKK1;CAPRIN2;CARD9;CASKIN2;CC2D1A;CCDC130;CCDC136;CCDC85C;CCDC86;CCDC88A;CCDC93;CCNI2;CCNT2;CD40;CDAN1;CDC123;CDC27;CDK11A;CDK12;CDK5;CDK5RAP1;CDON;CELSR3;CENPI;CGREF1;CHERP;CHRFAM7A;CIITA;CISD2;CLCN1;CLCN2;CLDN24;CLN6;CMTM8;CNNM4;CORO1C;COX10;CPS1;CPSF3;CPSF7;CRK;CRLF1;CRLF3;CRLS1;CSNK2A1;CSTF1;CSTF3;CTDNEP1;CTPS2;CTR9;CUL2;CXXC1;CYP2R1;DCAF4;DCAF4L1;DCK;DCLRE1C;DCXR;DDIT3;DDX11;DDX18;DDX49;DDX56;DFFA;DGKG;DHDDS;DHODH;DHX34;DHX37;DIS3L;DLEU2;DNAJA3;DNAJC24;DNAJC8;DPAGT1;DPP9;E2F2;E2F6;EDEM2;EED;EIF2A;EIF2AK4;EIF3K;EIF5A2;ELAC1;ELMO2;EME1;EMG1;EMILIN2;EML3;EPB41;EPHX3;EPS15L1;ERCC3;EREG;ERN1;ESAM;ESRRG;ESYT1;EYA3;FAAH;FADS1;FADS3;FAF1;FAM126B;FAM168B;FAM169B;FAM53A;FANCL;FARSA;FARSB;FBXO11;FBXO22;FBXO3;FBXO41;FCHSD2;FECH;FERMT3;FEZ1;FGF9;FHOD1;FLCN;FOXN2;GABPB1;GATA5;GBAP1;GBX2;GEMIN5;GIGYF1;GIT1;GIT2;GNAI3;GNB1L;GNL3L;GPAM;GPATCH8;GPR146;GPR157;GPR63;GPS2;GSC;HADHA;HAUS7;HCFC1;HEATR5B;HEMK1;HIP1;HIRIP3;HM13;HMOX1;HOXB9;HS1BP3;HSD17B4;HSPA12A;HUS1;HYOU1;IDH3B;IKZF1;IL1A;ILKAP;IMMT;IMP3;IPO11;IRF5;IRX5;ITPKA;ITPR1;ITSN2;JAK3;KANK3;KAT2A;KCMF1;KCNAB2;KCNE2;KCNMB3;KCTD10;KCTD13;KDM2B;KIF18B;KIF1C;KIF23;KLHDC4;KLHL23;KPNA1;L3MBTL1;LAMA2;LAS1L;LCMT2;LDLRAD3;LDLRAP1;LEAP2;LHFPL2;LMO2;LMX1A;LRP8;LRPPRC;LRRC37A3;LRRC8C;LTBP1;LYG1;LYSMD2;LYSMD3;MAGOHB;MAP1S;MAP2K5;MAP4K2;MAP4K3;MAP6D1;MAPKBP1;MARVELD2;MAT2A;MBD1;MBD2;MCM8;MDH1;MED8;MEMO1;MESP1;MFF;MIS12;MITD1;MKKS;MKRN3;MMP21;MMS19;MPP3;MPV17;MRPL21;MRPL22;MRPL30;MRPL38;MRPL45P2;MRPL53;MRPS23;MRPS26;MSTO1;MTA2;MTCH2;MTIF2;MXRA8;MYBBP1A;MYO19;NAA11;NAA25;NAA38;NARS2;NAT10;NCAPD3;NCOA5;NDRG3;NDUFA9;NDUFS1;NDUFS3;NDUFS8;NDUFV1;NECAP1;NEDD4L;NFYC;NHEJ1;NME1-NME2;NMT2;NOC2L;NOL10;NOL9;NOP2;NOP56;NPW;NRF1;NSUN5;NT5DC2;NTHL1;NUDT1;NUDT16;NUDT8;NUP155;NUP160;NXF1;OGG1;OGT;OSGEPL1;OVCA2;PA2G4P4;PABPC1L;PAIP1;PARD3B;PARP16;PARP3;PAX8;PCNA;PCOLCE;PDE2A;PDIK1L;PDLIM2;PDSS1;PDZD9;PEAR1;PEX16;PF4V1;PFN1;PHB2;PIF1;PIGF;PIGM;PIGU;PIP4K2A;PIP4K2B;PKN1;PLAT;PLP1;PMS1;PNO1;POGLUT1;POLA2;POLDIP2;POLQ;POLR1A;POLR1B;POLR2B;POP5;PPM1B;PPP1R13B;PPP1R9B;PPTC7;PQLC1;PRDM4;PRDX2;PRDX3;PREB;PRKACA;PRKCE;PRMT6;PRPSAP1;PSMB3;PSMB4;PSMB9;PSMC2;PSMC5;PSMD2;PSME4;PSMF1;PSMG3;PTP4A3;PTPDC1;PTPN2;PTPN23;PTPRA;PTRH2;PVR;PWP2;QSER1;RAB10;RAB17;RAB35;RABEP1;RABEPK;RAD1;RAD54B;RAI14;RBBP4;RBL1;RBM45;RCC1;RDH13;RDM1;RELT;REV1;RGMA;RHOQ;RHOT2;RIC8B;RIMS3;RNASEH1;RNF19B;RNF214;ROM1;RPAP1;RPE;RPL28;RPP14;RPP25;RPTOR;RPUSD1;RRM2;RRP9;RTN4RL2;RTTN;RUNX3;SAMHD1;SART3;SBK1;SCLY;SCO1;SEC23B;SEPHS1;SERPINB8;SERTAD2;SETD3;SFXN1;SGMS1;SH2D2A;SIRT6;SKA1;SLC16A14;SLC17A9;SLC19A1;SLC1A4;SLC25A5;SLC35B4;SLC36A1;SLC38A1;SLC38A5;SLC3A2;SLC43A3;SLC46A1;SLC47A1;SLC5A6;SLCO3A1;SMAP1;SMARCD3;SMC1A;SMC6;SMYD4;SND1;SNHG4;SNRNP200;SNX22;SOCS5;SOS1;SPAST;SPATA5L1;SPDYE6;SPECC1;SQSTM1;SRBD1;SSH1;STAT5B;STEAP3;STMN1;STRAP;STRN;STT3A;STX10;SUGP2;SUPT6H;SUPT7L;SUSD3;SUV39H1;SVIL;SYVN1;TAF12;TAF1B;TAF4;TARS;TBCB;TBRG4;TERF2;TEX261;TGFBRAP1;THAP6;TIMM10;TMCO6;TMED7-TICAM2;TMEM104;TMEM107;TMEM109;TMEM126A;TMEM132B;TMEM138;TMEM150B;TMEM198;TMEM201;TMEM209;TMEM25;TMEM33;TMX2;TMX3;TNPO2;TRAF1;TRIM44;TRIP13;TRMT1;TRMT61B;TRMU;TRPM7;TRPV2;TSPAN9;TSR1;TTC27;TTI1;TXNDC9;TXNL1;TYRO3;TYRO3P;UBA1;UBE2D2;UBE2J2;UBR3;UBR4;UBTF;UNC13D;UNC50;UPF1;UPP1;USE1;USP14;USP19;USP31;USP39;VPS16;VPS26B;VTI1A;WNK1;XPO1;YARS2;YRDC;ZBTB7A;ZCCHC2;ZDHHC5;ZFHX3;ZFP2;ZKSCAN2;ZNF101;ZNF195;ZNF2;ZNF23;ZNF263;ZNF334;ZNF335;ZNF35;ZNF445;ZNF473;ZNF485;ZNF512;ZNF514;ZNF530;ZNF576;ZNF593;ZNF598;ZNF668;ZNF765;ZNF77;ZNF778;ZRANB3</t>
  </si>
  <si>
    <t>AADAT;ACTR6;ADAMTS15;ADAMTS9;AMFR;AMOTL2;ANKRD1;ANKRD33B;ANKRD44;ANLN;ANP32A;ANP32E;AP1S2;APBB2;APLP2;APOLD1;ARAP2;ARHGAP10;ARHGAP28;ARHGAP6;ARHGAP8;ARHGEF26;ARL4D;ARL6;ARL6IP6;ARSI;ASCL1;ASF1B;ASNSD1;ASPN;ATAD5;ATF7;ATM;ATP10A;ATP2B1;ATP2C1;ATP6V0A4;ATXN7L3B;BANF1;BARD1;BAZ1B;BCL2L11;BCL7A;BDNF;BICC1;BLM;BNC2;BRCA1;BRIP1;C10orf67;C16orf91;C17orf53;C18orf54;C19orf54;C4orf3;C5orf34;CA14;CACHD1;CACNA2D1;CACYBP;CAMK1D;CAMK2N2;CAND1;CANX;CAPSL;CARHSP1;CASP2;CBX3;CBX5;CCDC59;CCDC77;CCDC8;CCHCR1;CCND1;CCNT1;CD276;CD83;CDC25A;CDC6;CDC7;CDCA3;CDCA7;CDCA7L;CDK1;CDK10;CDK17;CDK5RAP2;CDK5RAP3;CDK6;CDT1;CDYL;CELF3;CENPE;CENPF;CENPM;CENPN;CENPO;CENPQ;CEP170;CEP250;CEP290;CEP55;CEP57L1;CGNL1;CHAF1A;CHN1;CHST1;CHSY1;CHTF18;CLDN2;CLK2;CLSPN;CNN3;CNTN1;COL13A1;COQ3;COQ7;COTL1;CREB1;CREB5;CREBBP;CREBZF;CRNDE;CRYGS;CTCF;CTNNAL1;DCBLD2;DDX10;DDX20;DDX55;DEK;DENR;DERL3;DHCR24;DHFR;DIAPH3;DIRAS3;DIS3L2;DLG1;DMBX1;DMC1;DNAH9;DNAJC9;DNM3;DOCK5;DOK1;DONSON;DPY19L1;DTL;DTYMK;DUSP6;DUSP7;E2F7;E4F1;EAPP;EDN2;EED;EEF1D;EIF3M;EIF4G1;EMP2;ENAH;EPHB4;ESM1;ESPL1;ETV4;EXO1;EXOSC2;EXOSC9;EZH2;FAM110B;FAM118B;FAM189A2;FAM193B;FAM72B;FANCD2;FANCI;FAT4;FBN2;FBXO43;FBXO5;FEN1;FGF13;FGF14;FGF18;FGFR2;FIGNL1;FILIP1L;FLNA;FLRT2;FOXC1;FOXM1;FRMD5;FRMD6;FSIP1;FUS;FZD1;G2E3;G3BP1;GADD45B;GATAD2B;GDNF;GEMIN6;GEN1;GIGYF1;GINS1;GINS2;GINS3;GJA1;GJD3;GLCE;GNAL;GNPDA2;GPC3;GPC6;GPLD1;GPM6A;GPN3;GRASP;GRB10;GREB1L;GRIP2;GSC;GTF2A1;H2AFV;H2AFX;H2AFZ;HARS;HAUS3;HAUS4;HELLS;HIST1H1D;HIST1H1E;HIST1H2AG;HIST1H2AI;HIST1H2AJ;HIST1H2AK;HIST1H2AL;HIST1H2AM;HIST1H2BK;HIST1H2BL;HIST1H2BN;HIST1H2BO;HIST1H3C;HIST1H3J;HIST1H4A;HIST1H4C;HIST1H4H;HIST1H4K;HIST2H2AB;HIVEP1;HMGA2;HMGB2;HMGN2;HMMR;HNRNPA0;HNRNPA1L2;HNRNPM;HNRNPU;HSPA6;HUNK;HYMAI;IL4I1;IMPA2;IPO9;IRS1;ITPRIP;IVNS1ABP;JUN;KANK2;KCNA4;KCNG3;KCNK5;KCNQ5;KCTD3;KDELC2;KIAA0408;KIF11;KIF14;KIF15;KIF18B;KIF20A;KIF24;KITLG;KLHL5;KNTC1;L1CAM;LAMA3;LDB2;LEMD3;LHB;LHFPL1;LIG1;LIN52;LINGO2;LMNB1;LMNB2;LRFN2;LRMP;LSM6;LYPD1;MAP1A;MARCH4;MARK1;MASTL;MAT2A;MCM2;MCM5;MCM6;MCM7;MCRS1;MDFIC;MDGA1;MED26;MELK;MGAT5B;MIDN;MKI67;MMD;MMP16;MMS22L;MND1;MNS1;MPHOSPH9;MRO;MRPL48;MRPS23;MSH3;MSH6;MSI1;MTF2;MTUS2;MUTYH;MXD3;MYBL1;MYBL2;MYL12A;MYT1;NACC2;NAP1L1;NASP;NCALD;NCAPD3;NCAPG;NCAPG2;NCKAP5;NCL;NCOA5;NCS1;NDE1;NEDD1;NEIL3;NEK4;NFATC2IP;NFIA;NFYA;NMT2;NMU;NOC3L;NOS1AP;NPAT;NPFFR2;NPM1;NR2F2;NRARP;NRXN1;NT5DC2;NUBP1;NUCKS1;NUDCD2;NUDT21;NUP107;NUP35;NUP62CL;NUP93;NUSAP1;ONECUT3;OR10A5;OR2B2;ORC1;OSBPL3;OSBPL6;OSBPL8;OTX1;PABPN1;PAN2;PAWR;PAX6;PCBP2;PDGFC;PDIA3;PDS5A;PEX1;PHF19;PHLDB1;PHLDB2;PIBF1;PITPNC1;PITX1;PLA2G6;PLAGL1;PLCD3;PLCE1;PLCG1;PLCXD2;PLEKHA7;PLTP;PMS1;POC1B;POLE;POLE2;POLQ;PPFIA2;PPP1CC;PPP1R12A;PPP1R14C;PRDM16;PRDM5;PRICKLE2;PRIM1;PRIM2;PRPF39;PSD3;PSMC3IP;PSRC1;PTBP1;PTMA;PTPN14;PTPN22;PTPRB;QRFPR;QSOX2;RAB34;RAB8A;RACGAP1;RAD23A;RAD51;RAD51AP1;RAD51C;RAE1;RAPGEF3;RARA;RARB;RASSF8;RAVER1;RBBP8;RBL1;RBM23;RCC2;RECQL;RFC4;RFC5;RFWD3;RGS17;RGS2;RIC8B;RIF1;RIMS2;RMI1;RNPS1;RPL32;RPS6KA5;RPUSD4;RRM1;RRM2;SAMD3;SASS6;SBNO1;SCARA3;SCN5A;SCUBE3;SDK1;SEC22A;SELPLG;SEMA7A;SENP1;SET;SF1;SF3A3;SF3B3;SH3BP1;SHCBP1;SIM1;SIX1;SKA2;SKP2;SLBP;SLC12A4;SLC1A3;SLC35F2;SLC37A2;SLC39A10;SLC4A8;SLCO4C1;SMAD9;SMAP2;SMC1A;SMC3;SMC6;SMURF2;SNTB2;SOX2;SOX6;SOX8;SP3;SPATS2;SPC25;SPECC1;SPON1;SPRY2;SRRM2;SRSF1;SRSF3;SRSF6;SRSF7;SRSF9;SSBP4;SSRP1;ST6GALNAC5;ST8SIA2;ST8SIA6;STIL;STMN1;SUPT16H;SUPT4H1;SVOP;SYNE1;SYT13;TAF1A;TCEAL7;TCEAL8;TCF19;TCF3;TDP1;TEAD2;TELO2;TEX9;TFAM;TFAP2A;TFAP4;THADA;THAP10;THOC6;TIMELESS;TIPIN;TMEM18;TMEM200B;TMPO;TMTC2;TNC;TOP3A;TOPBP1;TRA2B;TRIM24;TRIM37;TRIM41;TRIM59;TRIOBP;TRIP10;TRPS1;TSHZ3;TSPAN2;TTC12;TTF2;TUBA1B;TUBA1C;TUBB;TUBB6;TYMS;TYW3;UBASH3B;UBN1;UBR7;UGT8;UHRF1;UNG;USP1;USP2;USP28;USP37;USP44;VEZF1;VIM;VRK1;WDR34;WDR53;WDR74;WDR76;WEE1;WRAP53;XPOT;XRCC2;XRCC5;XRCC6;YEATS4;YES1;ZBTB8A;ZC3H18;ZIC1;ZNF200;ZNF205;ZNF214;ZNF215;ZNF330;ZNF385B;ZNF423;ZNF644;ZW10;ZWILCH</t>
  </si>
  <si>
    <t>ACTL6A;ADRM1;AKAP7;ANAPC1;ANGPTL2;ANKRD28;ANKRD42;ANO6;ANP32B;ANXA11;ARHGAP6;ARHGAP8;ASCL2;ATAD2;ATAD5;ATF7;ATP6V0C;BARD1;BRCA1;BRCA2;BRI3BP;BRIP1;C11orf53;C1orf21;CA2;CABLES1;CASZ1;CBX3;CCDC34;CCDC68;CCDC82;CCDC90B;CCNA2;CCNE2;CD82;CD9;CDC45;CDC6;CDCA7;CDK5RAP2;CELF1;CENPH;CENPP;CENPQ;CEP152;CEP55;CEP57;CEP57L1;CFDP1;CHAC2;CHEK1;CISD1;CKAP5;CLDN16;CLIC1;CNBP;CNOT1;CNOT3;CPSF7;CPVL;CREM;CTCF;CYB5R4;DAP;DAXX;DBR1;DDAH1;DDX10;DDX42;DDX55;DHFR;DHX15;DIAPH3;DIDO1;DIS3;DIS3L2;DMC1;DNAJC10;DNAJC21;DTL;E2F2;E2F7;E2F8;ECM2;EEF1A1;EFTUD2;EIF5A2;EMP2;ERF;ERH;ETV4;EZH2;FAM118B;FAM133B;FAM135A;FAM149A;FAM72B;FAM72D;FAM81A;FANCD2;FBXO5;FDPS;FGFR4;FHL2;FIGNL1;FNIP2;FOXA2;FOXJ3;FTH1;FUT9;FYN;G3BP1;GALNT3;GALNT7;GAS2;GAS2L3;GATA6;GEMIN6;GINS2;GK;GLRX2;GMDS;GOSR1;GPR3;GPRC5A;GPRC5B;HABP2;HAT1;HAUS3;HELLS;HIST1H1E;HIST1H2AL;HIST1H2BK;HIST1H4L;HMBS;HMGA1;HMGB2;HNRNPA2B1;HNRNPC;HNRNPD;HNRNPK;HNRNPUL2;HSBP1;HSPD1;IMPA2;IPCEF1;ISCU;KCNJ3;KCNN4;KIAA1217;KIF11;KIF4A;KLF11;KNTC1;LARP7;LATS2;LCORL;LIN54;LIN9;LMNB1;LPAR1;LRRC1;LSM6;LYPD6;LYRM1;MAD2L1;MASTL;MATR3;MCM10;MCM2;MCM3;MCM6;MECOM;MELK;METTL7A;MFAP1;MID1;MRO;MRPL51;MSH6;MSL1;MXD3;MYBL2;MYC;MYL9;MYNN;MYO6;NACC2;NASP;NCAPG;NDUFC1;NEDD1;NEK4;NFATC2;NFKB2;NFYA;NFYB;NR2F2;NRARP;NUCB2;NUDCD2;NUP50;ONECUT3;ORC1;ORC2;ORC4;PACSIN3;PARD3B;PAX6;PBK;PDS5A;PERP;PGM2;PIBF1;PNRC2;PPARGC1B;PPM1G;PPP1CC;PPP1R16B;PRIM1;PRIM2;PSMA1;PSMC3IP;PSMD7;PTMA;PTPN14;PWP1;QSER1;RAD50;RAD51;RAD51AP1;RAE1;RARB;RASSF3;RBL1;RECQL;REL;RFC1;RFC4;RFWD3;RIF1;RIMS4;RMI1;RNF2;RNF4;RPL37A;RPLP2;RRBP1;RRM2;RRN3P1;RSF1;RSRC2;RUVBL1;SDAD1;SEMA4G;SERBP1;SERPINB1;SF3A3;SGMS1;SH3BGRL2;SHCBP1;SKA2;SLBP;SLC19A3;SLC1A1;SLC1A3;SLC25A19;SLC45A3;SLMAP;SMAP1;SMC1A;SMC2;SMS;SNRPB2;SNRPD1;SPC25;SRP9;SRRM1;SRSF1;SRSF10;SRSF7;STMN1;STT3A;STX3;STX7;SUCLG2;SUMO2;SUZ12;SYNCRIP;TAF3;TDP1;TEAD4;TFAP4;THADA;TMPO;TNIK;TOP1;TOPBP1;TOPORS;TP73;TPK1;TPX2;TRA2B;TRAF3IP2;TSKU;TTC9C;TUBA1B;TYMS;UBE2T;UNG;USP7;UTP6;VPS29;WEE1;WWOX;WWP2;WWTR1;XPO1;XRCC5;YEATS4;YES1;YY1;ZBTB2;ZNF267;ZNF367;ZNF644;ZNF876P;ZW10</t>
  </si>
  <si>
    <t>ATF3;CCNL1;EGR2;EGR3;FOS;FOSB;JUN;JUNB;NR4A1;SIK1</t>
  </si>
  <si>
    <t>ATF3;ATP6V1C2;BACH1;CDYL;CSRNP1;DDX3X;DDX6;DUSP2;DUSP5;EGR1;EGR2;EGR3;ETV3;FAM169B;FOS;FOSB;HBEGF;HOXC4;IER2;JUNB;KCNE2;NR4A1;SIK1;SLC45A4;SMNDC1;ZFP36</t>
  </si>
  <si>
    <t>ATF3;BIN3;BRD3;CSRNP1;EGR1;EGR3;HABP2;MAPK1IP1L;MOV10;NR4A1;NR4A2;NR5A2;SLC6A19;SNX30;TRIB1;ZNF124</t>
  </si>
  <si>
    <t>AATF;ACSL5;ADAM17;AKAP10;AKT1S1;ALDH1A3;APBB2;APP;ARHGEF7;ARPC1B;BARX1;BCL9L;BIK;C15orf41;C2orf27A;CAPN1;CFLAR;CGN;CHMP2A;CHST11;CLDN7;CLINT1;CNOT3;COG3;COL11A2;CORO1B;CREB3L1;CSNK1G3;CXCL2;CYP2E1;DAB2IP;DCUN1D3;DDOST;DDX56;DGKZ;DHX8;DOCK10;DPP9;EIF3M;EIF4E2;ELAC2;ELK3;ENC1;ENPP1;ERBB2;ERCC3;ETV6;FAM81A;FAM83G;FBXO32;FHL2;FIBP;FOXB1;FRYL;GALNT10;GALNT3;GALNT7;GGA1;GNG11;GNL1;GRWD1;GTF2A2;GTF2F1;GTF2F2;GTF3A;HARS2;HMGB1;IMPACT;INSIG2;INTS1;IQCK;IQGAP1;IRAK4;IRF1;JUP;KARS;KIAA0100;LIF;LIPC;LLGL2;LLPH;LMAN2;LRRC1;LRRN4;LYN;LYRM1;MAGI1;MANBAL;MAP3K1;MAPK4;MARK1;MATN2;MEIS2;MET;MFAP1;MFAP3;MICAL2;MON1B;MTIF3;MTRF1;MTX3;MYL12A;MYO1C;NIP7;NOB1;NPEPPS;NR1H2;NR5A1;OGDHL;ORC4;OSBPL2;PER2;PFN1;PHKG2;PHRF1;PICK1;PLEKHA7;PMM2;POMP;PPIL2;PRR3;PRR5L;PSMD13;PYCARD;RAB1B;RABEP2;RAD50;RHBDF1;RHOD;RNF167;RNF6;RNPEPL1;RRS1;SART1;SATB1;SCYL2;SEC24A;SF3B2;SFMBT2;SLC25A46;SLC35A2;SLC44A4;SLCO4A1;SLITRK6;SLU7;SOX5;SOX9;SPDEF;SPG21;SPRY2;SRP14;SS18;ST14;STAT5A;STK38L;STRN;SUB1;SUPT4H1;SYT7;SYT8;TAF11;TBC1D22A;TBRG1;TEAD3;TES;TIPARP;TJAP1;TMEM161B;TNFAIP8;TP53I11;TRAF4;TRIP12;TSC22D4;TSG101;UBL5;UBLCP1;UBTF;UGGT1;UNC119;UQCRC2;USP43;USPL1;VPS41;VPS53;WIPF2;YIPF3;ZBTB3;ZBTB45;ZDHHC5;ZFHX3;ZFP62;ZMAT2;ZNF263;ZNF408;ZSCAN29</t>
  </si>
  <si>
    <t>ABCB7;ABCE1;ABHD13;ABHD2;ABI1;ABL1;ABLIM1;ABR;ACAA1;ACO1;ACP2;ACSL4;ACSL5;ACTN1;ACTN4;ACTR2;ACYP1;ADAM15;ADAMTS13;ADAMTSL4;ADAR;ADCK1;ADD3;ADO;ADRM1;ADSS;AFAP1L2;AFF1;AFTPH;AGFG2;AGPAT2;AGPAT3;AHCYL2;AHNAK2;AHSA1;AKAP11;AKNA;AKR1A1;AKT1;ALAD;ALDH18A1;ALDH1A1;ALG5;ALKBH3;ALKBH8;ALX3;AMBRA1;AMN;ANAPC13;ANKRD17;ANKS1A;ANXA2;ANXA3;ANXA4;ANXA7;AP1G1;AP1S1;AP2A2;AP2B1;AP3B1;AP3M1;APH1A;APOL3;APP;ARAP2;ARF6;ARFGEF1;ARFIP1;ARHGAP1;ARHGAP12;ARHGAP18;ARHGAP26;ARHGAP27;ARHGAP32;ARHGAP42;ARHGEF1;ARHGEF10L;ARHGEF12;ARHGEF3;ARHGEF37;ARHGEF5;ARID3A;ARID5A;ARID5B;ARL5B;ARL8A;ARPC2;ARPC3;ARPC4;ARPC5;ARPC5L;ARRDC1;ARSI;ASB6;ASL;ASS1;ATAD1;ATE1;ATF6;ATG9B;ATL1;ATP10B;ATP11A;ATP1B1;ATP6V0E1;ATP6V1C1;ATP6V1H;ATP8B1;AVPI1;AZIN1;B3GNT5;B4GALNT3;B4GALT1;BACH2;BANK1;BARX1;BARX2;BATF;BATF2;BAZ1A;BCL10;BCL2L1;BCL2L14;BCL2L15;BCOR;BDKRB1;BDKRB2;BECN1;BFAR;BFSP1;BHLHE41;BICD2;BIRC3;BLCAP;BLNK;BLOC1S2;BMP4;BMS1;BOK;BRCA2;BRMS1;BTBD10;BTF3;C10orf88;C11orf24;C11orf52;C14orf119;C15orf48;C17orf49;C1GALT1;C1orf116;C1orf210;C4orf19;C5orf30;C5orf56;C6orf106;C6orf132;C6orf15;C6orf222;C6orf89;C8orf76;C9orf16;C9orf64;C9orf78;C9orf85;CA1;CAB39L;CALM1;CAMK2D;CAMK2G;CAP1;CAPG;CAPN1;CAPRIN1;CAPZA1;CAPZA2;CARD6;CASP10;CASP8;CBFB;CBL;CBLC;CBWD5;CCDC115;CCDC122;CCDC125;CCDC28A;CCDC6;CCDC86;CCDC88C;CCL28;CCL5;CCND3;CCNJ;CCNK;CCR6;CCT7;CCT8;CD19;CD44;CD47;CD68;CD82;CD9;CDC123;CDC14B;CDC14C;CDC16;CDC25A;CDC26;CDC37;CDC42;CDC42BPB;CDC42BPG;CDC42EP4;CDC42EP5;CDC42SE1;CDCP1;CDH1;CDK16;CDK18;CDK7;CDK8;CDK9;CDX2;CEACAM7;CELF1;CFL1;CFLAR;CGN;CHCHD3;CHMP2A;CHMP2B;CHMP4C;CHMP5;CHRFAM7A;CHTF8;CHURC1;CIB1;CISD1;CITED1;CKAP5;CLCN3;CLDN10;CLDN12;CLDN4;CLDN7;CLINT1;CLOCK;CLTA;CLUAP1;CMPK1;CNDP2;CNKSR1;CNNM1;COBLL1;COG3;COL17A1;COMMD6;COPS5;COQ10B;COQ2;COQ4;CORO1B;CORO2A;COTL1;COX15;COX16;COX4I1;COX8A;CPM;CPNE7;CPSF2;CRB3;CREB3;CRIP1;CRLF3;CRYBA2;CSNK1A1;CSNK2B;CTBP2;CTNND1;CTPS2;CTSB;CTSS;CTTN;CUL1;CXCL11;CXCL2;CXCL5;CXorf38;CYB5R4;CYP2E1;CYSLTR1;DAB2IP;DAPK1;DAPP1;DCAF12;DCTD;DCUN1D3;DDAH1;DDI2;DDOST;DDR1;DDX21;DDX50;DDX6;DDX60L;DEDD;DEF6;DENND2C;DENND2D;DERL1;DGAT1;DGAT2;DGKH;DIAPH1;DLAT;DLG1;DLST;DNAH2;DNAJA3;DNAJB6;DNAJC25;DOCK1;DOCK6;DOK4;DPAGT1;DPM2;DPP3;DSTN;DTX2;DTX4;DUSP23;DUSP4;DUSP6;DUSP8;DUSP9;E2F3;EEF1A1;EEF1B2;EEF1G;EFHD2;EFNA1;EFNB1;EFNB2;EFR3A;EGFR;EHBP1L1;EHF;EIF1AD;EIF2AK2;EIF2B2;EIF3E;EIF3H;EIF3M;EIF4E2;EIF4EBP3;EIF6;ELF1;ELMO3;EML2;EML4;ENC1;ENY2;EPAS1;EPB41L5;EPS15;EPSTI1;ERCC5;ERH;ERN1;ERP44;ESD;ESR2;ETFB;ETS1;ETS2;ETV3;EXOC1;EXOC6;EXOSC4;EXPH5;EXT1;EXT2;EYA1;FAHD1;FAM111B;FAM120A;FAM126B;FAM129B;FAM162A;FAM200B;FAM3C;FAM3D;FAM49B;FAM83B;FAM84A;FAM84B;FAR1;FARP2;FAS;FBLIM1;FBP1;FBXL3;FBXO28;FBXO3;FBXW5;FCF1;FCHO2;FDX1;FERMT1;FES;FGD2;FGF3;FHDC1;FHIT;FHL2;FIS1;FKBP15;FKTN;FLVCR2;FMN1;FMR1;FNBP1L;FNDC3A;FOSL1;FOSL2;FOXC1;FOXH1;FOXO1;FOXQ1;FPGS;FREM2;FUBP3;FUCA1;FURIN;FUT8;FZD6;GALC;GALNT5;GALT;GAN;GAPVD1;GAR1;GARNL3;GAS5;GAS6;GATAD2A;GBP1;GCNT4;GDE1;GDI2;GGA3;GIMAP2;GINS3;GIPC1;GIPC2;GJB2;GJB3;GJB5;GJB6;GLE1;GLRX;GMPR2;GNA15;GNAQ;GNG10;GNG5;GOLGA1;GOLGA5;GOLPH3;GPR1;GPR107;GPR157;GPR160;GPR65;GPSM3;GPX2;GPX8;GRB7;GRID1;GRPEL1;GSDMD;GSN;GSTCD;GSTO1;GSTO2;GTF2F2;GTF2H1;GTF3A;H2AFY2;H6PD;HERC3;HERC4;HERPUD2;HGD;HINT1;HIPK3;HIVEP3;HLA-F;HMGB1;HMGN4;HMGXB3;HMOX2;HNF1B;HNRNPA3;HNRNPK;HPS1;HRH1;HSP90AA1;HSPA8;HSPH1;HTATIP2;HYDIN;HYLS1;HYOU1;ICAM2;IDO1;IFI16;IFI27L2;IFIH1;IFNAR2;IFNE;IFNGR1;IFT88;IGBP1;IGDCC4;IGSF3;IGSF8;IKBKB;IKBKE;IKZF3;IL10RB;IL1RN;IMP4;IMPA1;ING2;INO80C;INO80D;INPP1;INPP4B;INTS12;INTS6;IPCEF1;IPMK;IPO4;IPO7;IPPK;IQGAP1;IQSEC2;IRF1;IRF2;IRF6;ISCA1;ISG20L2;ITGA3;ITGA6;ITGA7;ITGB1;ITGB2;ITGB4;ITM2B;ITPK1;JMJD1C;JOSD2;JTB;KCMF1;KCNC4;KCNE3;KCNJ15;KCNK1;KCNK6;KCNQ2;KCNQ4;KCTD10;KCTD18;KCTD20;KIAA0040;KISS1;KLC4;KLF16;KLF5;KLF6;KLHL18;KLHL3;KLK7;KPNA3;KRT23;KYNU;LAD1;LAMC2;LAP3;LARP7;LATS2;LCN2;LEMD1;LEMD2;LETM1;LFNG;LGALS3BP;LGALS4;LGALS9;LGR4;LGR6;LIF;LIG4;LIMA1;LIPH;LLGL2;LMNA;LMO2;LMO7;LNX1;LNX2;LPAR5;LPCAT4;LRBA;LRCH1;LRRC1;LRRC8A;LRRFIP1;LRRK1;LRRTM1;LRSAM1;LSM1;LSR;LTA4H;LTN1;LY6D;LY75;LYN;LYRM1;LYZ;MACF1;MAD2L1BP;MADD;MAEA;MAL2;MAML2;MAN2B2;MAP1LC3B;MAP1LC3B2;MAP3K8;MAPK9;MAPKAP1;MARCH1;MARK2;MARK3;MAST4;MAX;MBNL3;MBTPS2;MCL1;MCM3AP;MCTP2;MDFI;MECOM;MED27;MED30;MEIS2;MELK;METAP1;METTL5;METTL9;MFSD6;MGAT4A;MGAT4B;MGST1;MGST2;MGST3;MICAL2;MIPEP;MMAA;MMP13;MMP14;MMP3;MMP7;MON1B;MPG;MPHOSPH8;MPZL3;MREG;MRPL1;MRPL10;MRPL13;MRPL23;MRPL24;MRPL28;MRPS10;MRPS18A;MRPS21;MRPS33;MRPS34;MRPS36;MRRF;MTCP1;MTIF3;MTMR6;MTRF1;MUC20;MXRA8;MYCBP;MYCBP2;MYD88;MYH14;MYL6;MYL9;MYO1E;MYO5B;MYOF;MZT1;N4BP2L2;N6AMT1;NAA35;NACA;NACC2;NADK;NADSYN1;NAT10;NAV2;NBEAL1;NBL1;NBR1;NCF4;NCK2;NCKAP1;NCOA2;NCOA4;NCOA7;NCS1;NCSTN;NDFIP2;NDOR1;NDRG2;NDUFB1;NDUFB9;NDUFS1;NECAP2;NEDD8;NEK3;NET1;NFE2L2;NFKB1;NFKB2;NFKBIA;NFKBIB;NFKBIE;NGDN;NHSL1;NINJ1;NIP7;NIPAL2;NIPSNAP3A;NLRC5;NME1-NME2;NME2;NMNAT1;NMT1;NMU;NMUR2;NNT;NOB1;NOL6;NOL7;NOL8;NOP56;NOXO1;NPAS1;NPFFR1;NPNT;NPY1R;NR1H2;NR1H3;NR1I2;NR5A2;NR6A1;NRXN2;NSMCE2;NSMCE4A;NT5C2;NTAN1;NTN4;NTRK2;NUDCD1;NUDT15;NUDT2;NUMB;NUP214;NUTF2;OAF;OAS1;OASL;OCIAD1;OCIAD2;OCLN;OLA1;OPHN1;OPTN;ORMDL2;OSBPL10;OSBPL2;OSMR;OSTF1;OTUB2;OTUD4;OTUD7B;OVOL1;OVOL2;OXR1;P2RX4;PABPC1;PAFAH1B2;PAN3;PANK1;PAPOLA;PARG;PARP14;PARP4;PATL1;PAX5;PCDH1;PCDHGC3;PCID2;PCNT;PCSK6;PCSK7;PDCL;PDLIM1;PDLIM7;PDS5B;PDSS1;PDXDC1;PDXK;PEA15;PELI1;PER2;PFDN6;PFKL;PGAP2;PGGT1B;PGM2;PGM2L1;PHF11;PHF2;PHF21B;PHF8;PHKB;PHKG2;PHRF1;PI4KAP1;PIK3AP1;PIK3C2G;PIK3R1;PIP5K1B;PIWIL4;PKDCC;PKP3;PLA2G10;PLA2R1;PLAU;PLAUR;PLBD1;PLCB3;PLCD1;PLCE1;PLCG2;PLCH2;PLEKHA1;PLEKHA7;PLEKHF2;PLEKHG3;PLEKHH1;PLEKHM1;PLK2;PLRG1;PLS1;PLSCR1;PNKD;PNPLA4;POLD4;POLR1D;POLR2A;POLR2B;POMP;PON2;PPA1;PPA2;PPARGC1B;PPID;PPM1F;PPM1J;PPP1R7;PPP2R5C;PPP2R5E;PPP3CA;PPP6C;PPP6R1;PPTC7;PRKCH;PRKD2;PRLH;PRMT3;PRPF4;PRR5;PRR5L;PRRG1;PRRX1;PRSS12;PRSS22;PSAP;PSD4;PSEN1;PSMA1;PSMA6;PSMB7;PSMC1;PSMC6;PSMD11;PSMD13;PSMD14;PSME3;PSORS1C1;PTK2;PTK6;PTPN3;PTPRJ;PTPRZ1;PTTG1IP;PVRIG;PXN;PYCARD;PYGL;QSOX1;QSOX2;RAB14;RAB1B;RAB27B;RAB35;RAB5A;RAB6A;RAB7A;RABEPK;RABGAP1;RABGAP1L;RAC1;RAC2;RALGAPA2;RAP1A;RAP2B;RAP2C;RAPGEF1;RAPGEFL1;RAPH1;RASA3;RASAL1;RASSF6;RBM17;RBM18;RBM22;RBM3;RBM47;RCBTB1;RCBTB2;RCC2;RCOR1;RDH11;REEP3;RELA;RELL1;RER1;REXO4;RFFL;RFK;RFXANK;RGP1;RGS14;RGS19;RGS20;RGS3;RHOC;RHOD;RHOF;RHOG;RHOU;RHPN1;RHPN2;RINL;RIPK3;RIPK4;RMI1;RNASE4;RNASE6;RNASEH2B;RND3;RNF113A;RNF170;RNF19A;RNF20;RNF220;RNF6;RNPEP;RNPEPL1;RP1;RPL10;RPL12;RPL17;RPL21;RPL23;RPL26;RPL27;RPL28;RPL30;RPL31;RPL32;RPL34;RPL35;RPL37A;RPL38;RPL8;RPLP2;RPS12;RPS13;RPS14;RPS18;RPS19;RPS20;RPS24;RPS4X;RPS6KA4;RRAS;RRAS2;RRN3P3;RRP1B;RRP36;RSL1D1;RSU1;RTN4RL2;RTP4;RUFY3;RUNDC1;RUNX2;RWDD2B;RXRA;S100A11;S100A13;SAA1;SAMD10;SAMD12;SAMD4A;SAMD9L;SAR1A;SAT1;SBF2;SCARB2;SCN5A;SCYL2;SDAD1;SDCBP;SDHB;SDR42E1;SEC16B;SEC23IP;SEC24B;SEC31B;SEMA3A;SEMA4B;SEPT11;SEPT2;SEPT7;SEPT8;SERINC5;SERPINB1;SERPINB5;SERPINB6;SERPINF1;SET;SETD3;SETD7;SETX;SF3B2;SFT2D2;SGK1;SGMS2;SH2D4A;SH3BGRL2;SH3BGRL3;SH3D19;SH3GLB2;SH3KBP1;SH3RF1;SH3YL1;SHARPIN;SHISA2;SHOX2;SHROOM3;SIGMAR1;SIPA1L1;SKA3;SLC20A2;SLC22A3;SLC25A1;SLC25A15;SLC25A25;SLC25A30;SLC25A43;SLC26A9;SLC30A1;SLC30A9;SLC31A1;SLC35B3;SLC35C1;SLC35D2;SLC36A1;SLC37A1;SLC38A5;SLC39A1;SLC39A11;SLC39A9;SLC40A1;SLC44A4;SLC45A4;SLC46A3;SLC48A1;SLC6A12;SLC6A20;SLC7A1;SLC7A5P1;SLCO4A1;SLK;SLU7;SMARCA5;SMC2;SMS;SNX1;SNX14;SOCS4;SOCS5;SOCS6;SORL1;SOX9;SPAG9;SPATA13;SPINT1;SPINT2;SPRR1A;SPRYD3;SPSB3;SPTAN1;SPTBN1;SPTLC1;SPTLC2;SRF;SRP14;SRPX2;SSPN;SSSCA1;SSU72;ST14;STAM2;STAMBP;STARD13;STAT3;STAT5A;STAT6;STEAP1;STEAP2;STK16;STK24;STK38L;STK39;STOML2;STRN4;STX7;STXBP3;STYK1;SUCLG2;SUGT1;SULF2;SUMO3;SUPT16H;SURF1;SURF4;SUSD1;SVIL;SYAP1;SYK;SYT8;SYTL2;TAB2;TACC2;TACSTD2;TAF11;TAF13;TAGLN2;TAOK1;TAOK3;TAP2;TATDN1;TAX1BP1;TBC1D1;TBC1D14;TBC1D22A;TBC1D22B;TBRG1;TBX6;TCIRG1;TDRD3;TDRD7;TESC;TEX10;TFAP2C;TGDS;TGFA;TGFB1I1;TGFBRAP1;TGIF2;TGOLN2;TGS1;THAP1;THG1L;TICAM2;TIGD2;TIMM10;TIMM23;TIRAP;TJP2;TJP3;TLCD1;TLR2;TM2D1;TM4SF1;TM7SF3;TM9SF1;TM9SF2;TM9SF3;TMBIM1;TMC4;TMC7;TMCO4;TMED10;TMED7;TMEM128;TMEM14A;TMEM154;TMEM164;TMEM165;TMEM167B;TMEM171;TMEM184C;TMEM191A;TMEM192;TMEM206;TMEM217;TMEM218;TMEM219;TMEM30B;TMEM40;TMEM47;TMEM50A;TMEM50B;TMEM51;TMEM87B;TMEM92;TMEM9B;TMOD3;TMPRSS4;TMSB4X;TNF;TNFAIP1;TNFAIP2;TNFAIP3;TNFRSF11A;TNFRSF21;TNFRSF9;TNFSF13;TNFSF15;TNIK;TNIP1;TNKS2;TNNI2;TNRC18;TOB1;TOM1L1;TOMM5;TOX4;TP53I11;TPD52L2;TPM3;TPRG1L;TPT1;TRAF3;TRAF5;TRAF6;TRAF7;TRAPPC3;TRAPPC6A;TRAPPC6B;TRAPPC9;TRERF1;TRIM2;TRIM25;TRIM29;TRMT12;TRNP1;TRUB1;TSC22D1;TSC22D4;TSG101;TSHZ1;TSHZ2;TSPAN1;TSPAN17;TTC22;TTF1;TUFT1;TXN;TXNDC17;TXNIP;UBA52;UBAC1;UBAC2;UBE2D1;UBE2E1;UBE2H;UBE2J1;UBE2K;UBE2L6;UBL3;UBQLN1;UCHL3;UEVLD;UFC1;UFM1;UGGT1;UGT1A6;UGT8;UPF2;UQCR11;UQCRQ;URM1;USH1C;USO1;USP12;USP6NL;USP7;USPL1;UTP14A;UTP3;UXT;VAV3;VCL;VCP;VCPIP1;VDAC1;VDAC3;VEPH1;VPS26A;VPS37B;VPS54;VSIG1;VSIG2;VTI1B;WARS;WASL;WDR1;WDR20;WDR46;WDR5;WDR55;WDR75;WDR89;WHAMM;WIPF3;WNT10A;WSB1;WWC3;XAF1;XPA;XPNPEP1;XPO4;XRN2;YIF1A;YIPF3;YIPF4;YTHDF1;YTHDF3;YWHAZ;YY1;ZBTB34;ZBTB38;ZBTB49;ZBTB6;ZBTB7B;ZBTB7C;ZC3H13;ZC3HAV1;ZDHHC12;ZDHHC13;ZDHHC5;ZDHHC9;ZFP36L1;ZFP91;ZFPM1;ZFYVE26;ZIC5;ZMYM2;ZMYND19;ZNF148;ZNF195;ZNF217;ZNF267;ZNF273;ZNF280C;ZNF296;ZNF320;ZNF330;ZNF410;ZNF436;ZNF468;ZNF488;ZNF524;ZNF593;ZNF598;ZNF697;ZNF706;ZNF808;ZNF816;ZYX</t>
  </si>
  <si>
    <t>ADAM28;ARFIP1;ARPC3;ARPC4-TTLL3;ATP6V1D;BANK1;BIN3;BLZF1;C11orf53;CD68;CDK9;CDKN2A;CHIC2;CHMP5;CLN5;COX15;CREB3;CTSS;CTTNBP2NL;CUTC;DCUN1D4;DNAJC14;DOCK11;DYNC1I2;EDEM3;EGR1;EIF4E;EIF4G3;ELF2;ELK4;EPB41L1;ETV3;FAM160A1;FBXO34;GABPB2;GMPR2;GNGT1;GPR107;HDAC9;HERC3;ING2;IPCEF1;JMJD1C;KBTBD12;KIFC3;KLHL28;LRP1;MEIS1;MMAA;MTF1;MUC20;MYO1B;NFKB1;OSTF1;PDGFC;PHF12;PIK3CG;PLEKHH2;PPM1H;RARA;RASGRP3;RND1;RNF168;SCOC;SKIL;SLC34A2;SOCS4;TMCO1;TNFRSF11A;TTF1;UGP2;WDR44;ZNF292;ZNF75A</t>
  </si>
  <si>
    <t>A4GNT;ABCA1;ABCC3;ABLIM3;ACTN4;ADAM28;ADAM9;ADCY4;ADM;ADRB2;AFAP1L2;AFF1;AGTRAP;AKNA;ALDH3B1;ALDOA;ALS2CL;ANTXR2;ANXA1;AP1M2;APOL1;APOL2;APOL3;ARAP1;ARAP2;ARF1;ARGLU1;ARHGAP26;ARHGAP27;ARHGDIB;ARHGEF38;ARHGEF7;ARMC4;ARPC1B;ASAH1;ATP10B;ATP1B1;ATXN1;B3GNT2;B3GNT3;B9D2;BAIAP2L1;BAIAP3;BANK1;BARX2;BCAR1;BCL10;BCL2L15;BCL3;BCL6;BLNK;BNIP3L;BTBD3;C10orf67;C1orf116;C1orf198;C1orf226;C2CD4B;C2orf81;C3;C4orf19;C6;C9orf135;CAB39L;CABLES1;CADM2;CAP1;CAPN5;CARD6;CASP10;CASP8;CAV2;CC2D2A;CCDC102A;CCDC114;CCDC153;CCDC157;CCDC28A;CD164L2;CD300A;CD47;CD82;CDC42EP1;CDC42SE1;CDC42SE2;CDCP1;CDH3;CDK18;CDK19;CDKL5;CDS1;CEACAM6;CGN;CHIC2;CHMP2B;CHMP4B;CLDN10;CLDN2;CLDN4;CLIC1;CLINT1;CMPK1;CNOT8;COQ10B;CORO2A;CPM;CSGALNACT1;CSRP1;CTBP2;CTDSP1;CTDSP2;CTNNA1;CTSS;CTTNBP2NL;CXCL2;CXCL6;CYBA;CYP19A1;DAP;DAPK1;DAPP1;DAZAP2;DCTD;DENND2D;DHRS3;DLG1;DLG3;DMBT1;DNAH5;DNAH7;DNAJC10;DNAL4;DNMBP;DOCK9;DSTN;DTX4;DUSP10;DUSP6;EDN1;EFHC2;EFNA5;EGFR;EGLN3;EHD4;ELK3;ELK4;EMP1;EMP2;ENC1;EPAS1;EPHA2;EPHX1;EPS8;EPS8L2;EPS8L3;ERBB2;ERBB3;ERLIN2;ERRFI1;ESPNP;ETV3;ETV6;EXPH5;EXT1;EYA1;F11R;F3;FAM160A1;FAM167A;FAM24B;FAM81A;FAM81B;FARP2;FAT4;FBLIM1;FBXO32;FBXO34;FEZF1;FGD5;FHL2;FLOT2;FMNL2;FNBP1L;FOSL2;FOXA3;FRK;FRY;FUCA1;FUT8;FXYD3;GABARAPL1;GAK;GALNT6;GALNT7;GATM;GCNT2;GCOM1;GIMAP2;GIPC2;GNAQ;GPR107;GPR137B;GPRC5A;GPSM3;GRAMD1C;GRHL1;GRN;GSDMD;GSN;GULP1;HDAC7;HDAC9;HECA;HEXA;HFE;HIPK1;HIVEP2;HNF1B;HNMT;HOXA13;HOXA6;HRH1;HS3ST1;HSBP1;HSPG2;ICAM1;IER3;IFI16;IFNGR1;IKBKE;IKZF2;IL13RA1;IL1RAP;IL1RAPL1;IL23A;IL5RA;IL6ST;IL7;INF2;INPP4B;INTS3;IPCEF1;IRF1;IRF2;IRF2BP2;IRF6;ITGAV;ITGB1;ITGB6;ITM2B;ITPRIPL2;IVNS1ABP;JDP2;JMJD1C;JUNB;KATNAL1;KBTBD2;KCNH1;KCNQ1;KIAA0040;KIAA1522;KIF5B;KIFC3;KLF6;KLHDC9;KLHL36;KRT15;KRT16P2;LAD1;LAMA5;LASP1;LCN2;LCOR;LEKR1;LEMD1;LGALS2;LGALS3;LIF;LIFR;LIMS1;LIPA;LIPH;LMAN2;LMNA;LMO2;LMO4;LPP;LRG1;LRP5;LRRC26;LRRK1;LRTOMT;LY75;LY75-CD302;LYST;LYZ;MACROD2;MAK;MAP1LC3B2;MAP3K1;MAP3K5;MAP4K4;MBNL2;MDFI;MDFIC;MECOM;MEF2D;MEIS3P1;MFSD1;MGAT1;MGMT;MICAL2;MICALL2;MITF;MKX;MLPH;MMP15;MMP7;MPZL2;MPZL3;MRPL52;MTUS1;MUC20;MXI1;MYH11;MYL6;MYO18A;MYO1C;MYO6;NBR1;NCK2;NCKAP1;NCOA3;NCSTN;NEK6;NFE2L2;NFKB1;NFKBIZ;NPEPPS;NPHP4;NR2F2;NR4A3;NRIP1;NRP1;NUDT4;OCLN;ODF2L;OSBPL2;OSBPL3;OSMR;OSTF1;OTUD4;OXR1;PACRG;PALLD;PCDH1;PCYT1B;PDGFC;PDLIM1;PDLIM3;PER2;PEX13;PGM2L1;PIGR;PIK3C2B;PIP4K2A;PIP5K1B;PLA2G4A;PLAC4;PLAC8;PLCH1;PLEKHA2;PLEKHG1;PLEKHG6;PLEKHH2;PLS1;PLSCR1;PLTP;PLXNB1;PLXNB2;PNKD;POC1B;PPARG;PPM1H;PPP1R3B;PPP6R1;PRKCD;PRKCH;PROC;PROM1;PSD4;PTAFR;PTP4A2;PTPN14;PTPN22;PTPN6;PYCARD;RAB20;RAB40A;RAB43;RAC1;RAD9A;RALGDS;RAPGEF2;RARG;RASA1;RASAL1;RASGRP3;RASSF6;RBMS1;RCAN3;REEP3;REL;RFX3;RGS3;RHBDF1;RHBDL2;RHOBTB1;RHOC;RIN2;RMND5A;RNASE4;RNASEL;RND3;RNF144B;RNF183;RNF24;RNF44;ROPN1L;RPRD2;RPS6KA1;RTP4;RUNX1;RUNX2;S100A11;SAMD12;SATB1;SBNO2;SCYL3;SDCBP;SDCCAG8;SEMA3B;SEMA3C;SEMA3F;SEMA4B;SEPT9;SERINC2;SESTD1;SGMS2;SGPL1;SH2D3A;SH2D4A;SH3BGRL2;SH3BP2;SH3RF1;SHC1;SHH;SHROOM1;SIK1;SIPA1;SKAP1;SKAP2;SKIL;SLC16A3;SLC25A37;SLC35A3;SLC39A1;SLC45A3;SLC4A4;SLC5A9;SLC6A6;SMAD3;SNX33;SORBS2;SORL1;SOX9;SP110;SPINT1;SPRY1;SPTAN1;SRPX2;ST14;ST5;ST6GALNAC6;STAT5A;STAT6;STEAP4;STK38;STX7;SYK;SYS1;SYTL3;TAGLN2;TANK;TAX1BP3;TBL1XR1;TBX19;TC2N;TCIRG1;TDRD7;TEAD3;TFAP2A;TGFA;TGIF1;TGM2;THRB;TIGD4;TIMP2;TINAGL1;TJP2;TJP3;TLE1;TMBIM1;TMC4;TMC5;TMEM117;TMEM154;TMEM232;TMEM51;TMEM87B;TMPRSS2;TMSB10;TMSB4X;TMTC2;TNFAIP2;TNFSF15;TNIP1;TNKS1BP1;TNNI1;TNRC18;TOX;TP53I11;TPM3;TRIB2;TRIM11;TRIM5;TRIM56;TRIP12;TRPV4;TSHZ2;TSKU;TSPAN1;TSPAN14;TSPAN19;TTC25;TTC29;TXNIP;UBAC2;UBE2L6;UBXN11;UGP2;UPP2;USP53;USP6NL;VANGL1;VGLL4;VILL;VNN2;VPS37B;VSIG8;VWA3B;VWA5A;WDR44;WDR49;WDR66;WNT10A;XK;YPEL5;ZBTB20;ZC3H12C;ZDHHC1;ZDHHC3;ZEB1;ZHX2;ZNF217;ZNF474;ZNF827;ZNFX1</t>
  </si>
  <si>
    <t>BCL9L;BIRC2;CAPG;CLN3;CTTNBP2NL;CXorf38;DGUOK;DNAJC14;EHD4;ELK3;ELOVL1;EPB41L1;FAM110A;FAM53B;FAT1;G6PD;GNAI3;IGFBP4;IKBKG;IRF5;MAP2K1;MAP4K2;MTPN;PDCD11;PRDM8;RND1;RPS19BP1;RPS6KA1;TAX1BP3;TNIP1;TRIM8;TSSC4;USP6NL;WASF2;YKT6</t>
  </si>
  <si>
    <t>AATK;ABCB8;ACOT7;ACP2;ACTR1B;ACTR3B;ADAM15;ADAMTS17;ADCY3;ADO;ADPRHL2;ADRM1;AGAP3;AGK;AGPAT1;AGPAT3;AGTR1;AKT1;AKT1S1;AKT2;ALDH16A1;ALDH4A1;ALDOA;ALKBH3;ALX3;ANAPC11;ANK2;ANKRD13B;ANKRD16;ANKRD39;ANKRD46;ANKRD9;ANO4;AP1B1;AP1S2;AP2A1;AP2B1;AP2M1;AP2S1;AP3M1;APEX2;ARFGAP1;ARHGAP1;ARHGAP17;ARID5A;ARMC5;ARMCX3;ARMCX6;ARPC4;ASPHD2;ATP13A1;ATP13A2;ATP6V1F;ATXN7L1;ATXN7L3;AXIN1;B3GAT3;B4GALT2;BAHD1;BAIAP3;BANF1;BAX;BCAP31;BCAT2;BCL2;BCL2L1;BCL7C;BCL9;BCR;BEGAIN;BLOC1S1;BMP8B;BMPR1A;BNC2;BZW1;C10orf25;C10orf88;C10orf91;C12orf65;C15orf39;C16orf91;C17orf49;C19orf25;C19orf48;C1orf122;C1orf61;C1QBP;C1QTNF1;C20orf27;C5orf30;C7orf43;CABLES2;CABP1;CACNA1C;CALM3;CALR;CAMK1;CAMKK1;CAPN1;CAPRIN1;CARM1;CASKIN2;CBFB;CBX8;CCDC102A;CCDC71;CCDC85B;CCNI;CCT2;CCT7;CD19;CD247;CD2BP2;CDC123;CDC27;CDC45;CDCA5;CDIPT;CDK4;CDK5;CDK6;CELSR2;CFL1;CGREF1;CHCHD2;CHCHD5;CHD4;CHID1;CHMP6;CHPF;CHPF2;CHRNA5;CHRNA7;CHST14;CIAO1;CISH;CLCN2;CLN6;CLPP;CNOT6L;COMMD5;COPG2;COQ5;CORO1A;CORO1C;COX5B;COX7A2L;COX8A;CPNE1;CSE1L;CSGALNACT2;CSK;CSTF2;CTBP1;CTBP2;CTDNEP1;CTDSP1;CTNNBL1;CTU1;CUL4B;CUTA;CXXC1;CYB561D1;CYB561D2;CYFIP2;DCAF10;DCAF7;DCAKD;DCK;DCLK1;DCTN3;DCTN5;DCUN1D3;DCUN1D5;DDOST;DDX49;DDX56;DEDD;DGCR2;DGKZ;DGUOK;DHODH;DHX34;DHX37;DHX8;DKK4;DNAJC5;DNMT3B;DPP3;DR1;DRP2;DUSP9;DYRK1A;E2F1;E4F1;ECSIT;EFR3A;EHD4;EIF2B2;EIF2B3;EIF2S3;EIF3I;EIF3K;EIF5A;EIF5AL1;EIF6;ELAC2;ELAVL1;ELMO2;ELOVL1;EMG1;EN2;EPN1;ERCC1;ERCC3;ERCC6;ESAM;ESD;ESYT1;ETV5;EVI5L;EXD2;EXOSC3;EXOSC4;FADS3;FAM102B;FAM120C;FAM122B;FAM124A;FAM160B1;FAM168A;FAM168B;FAM173A;FAM178B;FAM184A;FAM53B;FAM83F;FAM84A;FAM98B;FARSA;FBXL14;FBXL18;FBXL3;FBXO3;FBXO8;FBXW9;FCF1;FDXR;FERMT3;FGF8;FGFR1;FIBP;FIS1;FKBP3;FOXK1;FOXN2;FRMD6;FTSJ3;FURIN;FUT10;GALT;GAS2L1;GATA2;GATA5;GATAD2B;GCC1;GDPD5;GFM2;GGT7;GINS2;GIT1;GJC2;GLRX3;GLS2;GMPPB;GNAI3;GNB1;GNL3L;GOSR2;GPAA1;GPAM;GPC1;GPR3;GRAMD1B;GRID1;GRK6;GTF3C2;H2AFY2;H3F3B;HAUS7;HCCS;HCFC1;HDAC4;HDAC6;HEXIM2;HIC1;HIPK2;HIRA;HIST1H4H;HIVEP3;HK1;HLCS;HM13;HMBS;HNRNPA3;HNRNPF;HOXB13;HOXC8;HPCAL1;HPS1;HSD17B10;HSP90AB1;HSPA8;HSPBP1;HUWE1;HYOU1;IDH3G;IGBP1;IGFBP2;IGFBP4;IGSF8;IGSF9B;IKBKG;IL17RA;IMP3;IMPDH1;INCENP;INO80B;INO80E;INTS1;IPO13;IPO8;IQSEC1;ISOC2;ISY1;ITPKA;JMJD8;JPH1;KALRN;KBTBD7;KBTBD8;KCMF1;KCNAB2;KCTD10;KCTD12;KCTD17;KCTD5;KDM2B;KEAP1;KHDRBS1;KHDRBS3;KIF3B;KLC2;KLHL15;KLHL18;KLHL25;KLRG2;KRBA1;KREMEN1;KRT36;KTI12;LAS1L;LCMT2;LDB1;LHX6;LIMD1;LIME1;LMO2;LONP1;LOXHD1;LRCH1;LRFN3;LRFN4;LRP1;LRP5L;LRRC20;LRRC41;LRRC61;LRRC8E;LSM11;LSM14B;LTBP2;LZTR1;LZTS2;MAD2L2;MANF;MAP1B;MAP1S;MAP3K11;MAP4K2;MAP7D1;MAPK9;MAPKAPK3;MAPRE1;MARK4;MBOAT7;MBTPS2;MCFD2;MCM7;MDH1;MED14;MED15;MED24;MED6;METTL2A;METTL3;METTL9;MFNG;MFSD3;MFSD5;MICALL1;MID1IP1;MOCS3;MOGAT3;MPG;MPV17;MRPL13;MRPL27;MRPL38;MRPL53;MRPS16;MRPS21;MSMP;MSX1;MTA2;MTMR14;MTMR4;MTPN;MUS81;MYCBP2;MYH9;NAA10;NAA30;NAA38;NAAA;NBPF3;NCAPD2;NCAPD3;NCBP1;NDUFA13;NDUFB6;NDUFV1;NEK9;NFS1;NFYC;NKRF;NME1;NME1-NME2;NMNAT3;NOB1;NOC2L;NOS3;NOSIP;NOTCH1;NPM3;NR3C1;NR5A1;NSMCE1;NSUN5;NTHL1;NUDT21;NUP155;NUP210;NUP54;ODC1;OGFOD2;OR51E1;ORAI1;OST4;OVCA2;PAAF1;PABPN1;PAK6;PARVB;PATZ1;PCBP1;PCYT1A;PDCD11;PDE2A;PDK3;PDPK1;PDXK;PDZD11;PEF1;PEX10;PEX12;PEX26;PEX6;PFKM;PFKP;PGAM5;PGGT1B;PGM1;PHB2;PHC2;PHF6;PHF8;PHRF1;PIGF;PIGZ;PIK3CD;PIK3R2;PIN1;PIP4K2B;PISD;PKD1P1;PKLR;PKMYT1;PKN1;PLD4;PLEKHH1;PLOD3;PMS2CL;PNPLA4;POLDIP3;POLL;POLR1E;POLR2F;POLR2G;POLR3H;POLRMT;POM121;POP5;PPAN-P2RY11;PPIF;PPME1;PPP1CA;PPP1CC;PPP1R3G;PPP1R9A;PPP1R9B;PPP2R5C;PPP2R5E;PPP6R1;PQLC1;PRDM8;PRKACA;PRKCE;PRKCSH;PRKDC;PRMT6;PRPF19;PRR12;PRR14;PRR5;PRR7;PSMA6;PSMB3;PSMC1;PSMC5;PSMD10;PSMD2;PSME3;PSMG3;PTHLH;PTPN1;PTPN3;PUF60;PWWP2B;PYGO2;RAB26;RAB27A;RABEPK;RALY;RAP2A;RASA4;RCHY1;RELT;REPIN1;RFX1;RGMA;RGPD3;RGS16;RGS19;RIMS3;RINL;RLIM;RMND5B;RNASEH1;RNF121;RNF170;RNF185;RNF25;RNF40;RNPS1;ROMO1;RPL12;RPL13;RPL17;RPL21P28;RPL26L1;RPL28;RPL29;RPL3;RPL32;RPL41;RPLP2;RPP25;RPS14;RPS19;RPS21;RPS2P32;RPS4X;RPS5;RPS6;RPS6KA3;RPS6KL1;RRP12;RRS1;RTN4;S1PR2;SAMD10;SBF1;SBK1;SCAF1;SCAND1;SCARB1;SCRN3;SDC3;SDF4;SDHAF1;SDHAF2;SDHC;SEC24C;SEPT1;SEPT10;SEPT8;SEPT9;SF3B3;SFXN1;SH2B1;SH2B2;SH2B3;SH2D6;SH3BP1;SH3GL1;SH3RF3;SHANK3;SHARPIN;SHC3;SIGMAR1;SKI;SLAIN1;SLC10A3;SLC16A2;SLC19A1;SLC25A1;SLC25A15;SLC25A17;SLC25A47;SLC26A3;SLC35A4;SLC35C2;SLC37A4;SLC38A10;SLC39A13;SLC39A6;SLC39A9;SMARCD2;SMU1;SNAI1;SNF8;SNRPB;SNRPD2;SNTB2;SNX1;SNX17;SNX25;SOBP;SOCS7;SP6;SPATA2;SPATA2L;SPRED2;SRCAP;SRSF2;SSBP4;SSSCA1;SSTR5;ST3GAL2;STARD13;STAT5B;STK10;STK16;STOML2;STRN3;STUB1;STX10;STXBP6;SYK;TAB1;TAB3;TAOK2;TAP2;TBC1D10C;TBC1D16;TBC1D24;TBC1D25;TBP;TBRG1;TCEANC;TCF19;TCOF1;TECPR1;TEX261;TEX264;TFE3;TGFBRAP1;TGM3;THAP11;TICAM2;TIMP4;TINF2;TIRAP;TLE3;TMED8;TMEM101;TMEM109;TMEM150B;TMEM191A;TMEM198;TMEM201;TMEM216;TMEM50B;TMEM68;TMEM70;TMEM8B;TMUB1;TNPO3;TOM1;TOMM22;TOMM5;TPST2;TRABD;TRAF3;TRAM2;TRAPPC1;TRAPPC9;TRIM62;TRMT61A;TRMU;TRPT1;TRRAP;TSKS;TSPAN7;TTC3P1;TTC7A;TTI1;TTPAL;TTYH2;TUB;TUBA1B;TUBA4A;TUBGCP2;TUBGCP4;TXLNG;TXN2;TYRO3;UBC;UBE2N;UBE2O;UBL4A;UBL7;UBR7;UCKL1;UNC13D;UQCR11;URM1;USP38;USP39;UVRAG;VAMP4;VAX2;VCPIP1;VDR;VMA21;VPS18;VPS37C;VRK3;WDR24;WDR4;WSCD1;WWC3;XPO6;XYLT2;YBX1;YBX2;YIF1B;YKT6;YRDC;YTHDF1;YTHDF3;YWHAB;ZADH2;ZAP70;ZBTB25;ZBTB3;ZBTB33;ZBTB40;ZBTB45;ZBTB47;ZC3H11A;ZC3H7B;ZCCHC24;ZDHHC14;ZDHHC16;ZDHHC5;ZDHHC6;ZFP64;ZFX;ZHX1;ZNF205;ZNF213;ZNF324B;ZNF335;ZNF414;ZNF462;ZNF485;ZNF496;ZNF580;ZNF598;ZNF628;ZNF629;ZNF646;ZNF668;ZNF672;ZNF70;ZNF768;ZNF775;ZNF777;ZNF787;ZNF81;ZNF865;ZNHIT1;ZNHIT2</t>
  </si>
  <si>
    <t>ANKRD1;ARHGDIB;AXL;BCL2A1;C10orf55;CLCF1;CREB1;CXCL6;CYSLTR1;DAPP1;DCBLD2;EFNB2;ELK3;HLA-DQA1;KLK6;KRT23;KRT80;LGR6;MUC20;NCF2;NEK7;PHACTR3;PIK3CG;PLAU;PRRG1;RASA1;RBP1;REL;SEMA3A;TACSTD2;WNT10A</t>
  </si>
  <si>
    <t>ACBD3;ACTA2;ACTR6;ACVR1;ADIPOR1;AGTRAP;ANKRD1;ANKRD42;ANP32E;ARF1;ARFIP1;ARHGAP18;ASB3;ATP1B1;ATP6V1D;ATXN1L;BAMBI;BANK1;BCAS1;BCL2A1;BLZF1;BMP2;BRD3;BRF2;BTBD9;C11orf52;C16orf71;C1orf116;C1orf131;C1orf198;C1orf74;C20orf85;CALML4;CAPZA1;CCL5;CD68;CDC42BPA;CDKL5;CENPQ;CEP350;CHIC2;CHMP2A;CHRNA5;COPA;CORO2A;CRIPT;CRTC2;CSTF3;CTTNBP2NL;CUTC;DCAF4L1;DCAF6;DENND2D;DNAH5;DNAI1;E2F3;EDEM3;EFCAB5;EFCAB6;EIF4G3;ELF2;ELK4;ERLIN2;ETV3;FAM118B;FAM135A;FAM160A1;FAM20B;FBXO28;FLOT2;FOXP1;GABPB2;GATAD2B;GDAP2;GGPS1;GNG12;GPATCH2;GPR107;GTDC1;HHEX;HIPK1;IARS2;ICAM1;IKBKB;INPP5D;INTS3;IPCEF1;IQCK;IVNS1ABP;KANK2;KBTBD4;KIAA0040;KIAA0556;KIFC3;KLHDC9;KLHL20;KLHL24;LAD1;LMO4;LRG1;LRRC1;LRRC8B;LRTOMT;LYPLA2;LYST;MAGI1;MAK;MFAP3;MMAA;MMP15;MORN2;MPPE1;MPZL3;MRPS10;MTF1;MTRF1;MUC20;MYH11;NBR1;NCSTN;NEK7;NFIA;NFKBIE;NUCKS1;OTUD4;PCSK5;PLA2G4A;PLEKHA6;PLEKHH2;PLK3;PLSCR1;PPP1R12B;PPP1R15B;PRKCG;PRPF4B;PTAR1;PUM1;QSOX1;RABGAP1L;RALGPS2;RAP1B;RAPGEF2;RASGRP3;RFX3;RHOBTB1;RHOJ;RIPK1;RMND5A;RNASE7;RND1;RNF122;RNF168;RNF2;RNF24;RP2;RPL32P3;RPS6KC1;RTP4;SCAMP2;SCNM1;SCOC;SCYL3;SDCCAG8;SERTAD4;SESTD1;SF3B4;SH3BP2;SH3BP5L;SKIL;SLC25A14;SLC25A44;SLC41A1;SLC45A3;SLC5A2;SLC5A9;SPATA17;SPATA5;SPG21;SPTAN1;STAT5A;STIL;SYS1;SYTL3;TAF1A;TBC1D9;TDRD5;TET2;TFAP2A;TFB2M;TIGD4;TIPRL;TLR1;TMCO1;TNFAIP8L1;TNRC6A;TPR;TSPAN1;TTC13;TTC39C;TXNRD1;UAP1;UBASH3B;UBC;UBE2Q1;UBE2T;UBXN11;USF1;VWA3B;WWP2;XPR1;YIPF4;ZBTB41;ZC3H12A;ZDHHC7;ZNF474;ZNF665;ZNF677;ZNFX1</t>
  </si>
  <si>
    <t>ABR;ADORA2A;ALDH1A2;ANAPC1;ANKH;ANO4;APOBEC2;ARHGEF25;ASPRV1;B3GAT1;BCAT2;BCL11A;BCOR;BOC;BRSK2;C18orf25;C1QL1;CABP7;CACNA1B;CACNA1H;CACNA2D2;CACNB2;CBLN1;CD4;CDH22;CDK5R1;CELF4;CHD5;CHGA;CHRM1;CNIH3;CNTFR;COCH;CORO6;CPLX1;CRIP3;CSDC2;CTTNBP2;CXXC4;DACT1;DAGLA;DAPK2;DCLK2;DGKG;DIXDC1;DLGAP3;DLGAP4;DLL4;DOCK3;DPH1;DSCAML1;DYM;DYRK1A;EBF3;ELMO2;EMILIN3;ENPP1;EPHA8;EPHB3;EXTL1;FAM124A;FAM168A;FAM184A;FAM57B;FAM78B;FBXL16;FEV;FGD5;FITM2;FKBP5;FNDC5;FOXA2;FOXP4;GAS2L3;GHRH;GNAO1;GNAZ;GNB1;GNG8;GOSR2;GPC5;GPLD1;GPM6B;GPRC5C;GRASP;GRM4;HCN4;HDAC5;HEY2;HIPK3;HNF1A;HPCA;HS6ST3;HSD11B2;INA;INPP5B;INSR;IQSEC3;JPH3;KCNA4;KCNC1;KCNK3;KCNMA1;KCNMB2;KHK;KIAA0408;KLF9;KLHL26;KLHL34;KREMEN1;KRT20;LINGO1;LMO1;LRRC4;LRRC4B;LYZ;MAD2L2;MAP1B;MAPT;MDGA1;MED24;MEG3;MEG8;MEGF11;MEIS3;MINK1;MNT;MNX1;MSX1;MYC;MYH10;MYO19;MYT1;NEUROD1;NKX2-2;NOL4;NPAS3;NPW;NR4A3;NRL;NRXN1;NRXN2;NRXN3;NXPH4;OGDHL;OPA3;OPCML;OSBPL6;PAK3;PDE2A;PDZRN3;PIPOX;PKD1;PLD1;PLTP;PODXL2;POMC;POP5;POU3F2;PPM1E;PRSS27;PXMP2;RASL10B;REEP1;RET;RGS8;RTL1;RUNX1T1;RXFP4;SALL1;SATB2;SBNO1;SCARB1;SCN3B;SEMA6A;SEMA6C;SEZ6;SH2D3C;SHANK1;SIX2;SLC12A5;SLC16A10;SLC19A3;SLC1A2;SLC1A4;SLC22A15;SLC29A1;SLC39A13;SLC8A3;SLIT1;SMAD5;SOCS5;SP8;SPAG5;SPOP;SPTB;SRCIN1;SSBP4;STAT5B;SULF1;SYNC;SYT6;SYT7;TBC1D4;TCP11L1;TET1;TH;THRA;TMEM229B;TMOD2;TMTC1;TOX2;TTYH2;TUBB1;UQCRC2;WASF3;WNT11;WRB;XKR7;ZDHHC11;ZFYVE9;ZIC5;ZNF232;ZNF629;ZSCAN21</t>
  </si>
  <si>
    <t>ADAMTS3;CNTFR;COL2A1;CREB5;DACH1;DDX20;EN2;FOXD3;GALNT14;GAS7;GDNF;IGF2;KCNQ4;KIF26A;KRTAP21-2;NOTCH1;NPTX2;PAX3;PAX4;PCDH19;POU3F3;RGMA;SCN4B;SP9;UNC5A;UNCX;WNT3;ZFHX4</t>
  </si>
  <si>
    <t>A2ML1;ABCB9;ABHD12;ABHD15;ABHD2;ACACA;ACADS;ACO2;ACTR1B;ADCY6;ADK;ADSL;AGAP1;AHCYL2;AK2;AMBRA1;AP1B1;AP2A2;AP2B1;APTX;ARF4;ARFGAP3;ARHGEF18;ARPC4-TTLL3;ASCC2;ASPHD2;ATF4;ATF6B;ATF7;ATN1;ATOH8;ATP1A1;ATP2A2;ATP2C1;ATP6V1E1;ATXN10;B3GNT6;B4GALT3;BAHCC1;BASP1;BCAP31;BCAR3;BCL11B;BCL2L13;BCR;BET1;BET1L;BIK;BRD7;C11orf53;C12orf57;C14orf28;C18orf21;C19orf25;C1orf52;CA7;CACNB1;CAND1;CAPZB;CBX4;CCDC117;CCDC134;CCDC71;CCDC88C;CCNT1;CCS;CDH6;CELSR1;CENPV;CERK;CGNL1;CGRRF1;CHD4;CHID1;CHL1;CLN5;COPZ1;CPSF7;CRISP2;CRKL;CSAD;CSDE1;CSNK1A1;CSNK1E;CTNNBIP1;CTRC;CUX1;CXCR5;CYB561D1;CYB561D2;DDIT4;DDT;DDTL;DDX17;DEPDC5;DHX8;DIABLO;DLL1;DMD;DNAJC14;DPF2;DPP10;DRG1;DYSF;EBAG9;EHBP1;EIF1AD;EIF3D;EIF3L;EIF4ENIF1;EPHB2;ERAL1;EWSR1;EYA2;FAF1;FAM43A;FAM53C;FAM84A;FBLN2;FBXL14;FBXO3;FBXO34;FBXO46;FBXO7;FECH;FGF9;FHL2;FKTN;FOXA3;FRMD6;G6PD;GABRA2;GABRB2;GBA;GFM2;GGA1;GH1;GHDC;GJB2;GJB5;GJD3;GMEB2;GMPR;GMPR2;GNB2;GPAM;GPR1;GPRC5C;GRN;GTF2I;GTPBP1;HIRA;HIVEP2;HMGCR;HMGXB4;HNF1A;HOPX;HS3ST5;HSPA5;HTR7;HYAL1;IGF2R;IKBKG;IL11;IL17RA;INO80B;INPP5J;INTS4;IPP;ITCH;ITGB1BP1;ITGB5;ITPK1;JOSD1;KAT5;KCTD1;KDM5A;KDM6B;KLHDC10;KLHDC8B;KLHL11;KREMEN1;LAMP2;LMO4;LPCAT3;LPIN1;LRP5L;LZTS2;MAK16;MAP3K14;MAP3K7;MAP3K9;MBD6;MCAT;MCCC2;MCF2L;MCM5;MED10;METRNL;MFSD5;MINPP1;MLF2;MLLT6;MLXIPL;MMRN2;MOG;MORF4L2;MTF1;MTFMT;MTMR3;MYH9;NAGLU;NEK9;NF1;NF2;NFS1;NFYC;NHLRC1;NIPSNAP1;NMNAT1;NOL12;NR2F6;NRG3;NRL;NTF3;NUDT13;NUP50;OVCA2;OVOL1;P2RX4;P4HB;PACSIN2;PATZ1;PCYOX1;PDE12;PDXK;PEX11G;PEX12;PEX26;PFKM;PGAP3;PHC2;PHF12;PHF5A;PICK1;PIGT;PIGY;PIGZ;PIK3IP1;PISD;PITPNA;PLA2G6;PLCD1;PLEKHG3;PLEKHG5;PLEKHM1;PLSCR3;PLXNA3;PMPCB;PMS2CL;PMS2P1;POLDIP3;POLR2F;POLR3H;POP5;PPARA;PPFIBP1;PPP1R1B;PPP1R9A;PPP2R5E;PQLC1;PRDM16;PRPSAP2;PSKH1;PSMD6;PTGER4;PTPN4;PURB;PWWP2A;PYGO2;RAB3D;RAI1;RANGAP1;RANGRF;RAP2C;RBFOX2;RBM14;RFX1;RGS6;RNF10;RNF121;RNF185;RNF214;RNF215;RNF24;RP1;RPA1;RPL31;RPS19BP1;SBF1;SCARB1;SCN5A;SDF2;SDF4;SEC14L2;SEMA4D;SERHL2;SF1;SF3A1;SFMBT1;SGSM3;SHH;SHQ1;SIM2;SIRT7;SLAIN1;SLC11A2;SLC1A4;SLC25A1;SLC25A17;SLC25A20;SLC25A39;SLC44A2;SLC9A7;SMOX;SNX1;SOCS7;SOX14;SOX5;SPECC1L;SPINK4;SREBF2;STAT2;STEAP3;STIM1;STX5;STXBP6;TBC1D10A;TBC1D16;TBC1D20;TBC1D22A;TBX3;TECPR1;TECPR2;TEF;TFIP11;THAP10;THOC5;TINF2;TLN1;TLX2;TM9SF1;TMBIM6;TMCC1;TMED10;TMEM101;TMEM184B;TMEM199;TMEM208;TMEM223;TNFRSF13C;TNRC6B;TNS1;TOB2;TOMM22;TPRA1;TPST2;TRABD;TRAF4;TRIB1;TRIM39;TRIM66;TRIOBP;TRMU;TSC22D1;TSPAN31;TSR1;TXN2;UBA5;UBE2L3;UBTF;VASP;VPS11;VPS13D;VPS72;WDR83;WDR89;WNT5B;YIPF2;YIPF6;ZBTB45;ZC3H7B;ZFP57;ZMAT5;ZMIZ1;ZNF333;ZNF398;ZNF436;ZNF462;ZNF513;ZNF579;ZNF622;ZNF70;ZNF710</t>
  </si>
  <si>
    <t>AATK;ABTB1;ACP2;ACTR1B;ADAM17;ADO;ADORA1;ADPRHL2;ADRM1;AFAP1L2;AGBL2;AGRN;AIP;AKT1S1;ALDH16A1;ALG10B;ALG8;ALK;AMMECR1L;ANKFY1;ANKHD1;ANKRD11;ANKRD13A;ANKRD13D;ANKRD16;ANKRD28;AP2A1;AP2S1;APC2;AQR;ARAP1;ARF3;ARHGAP11A;ARHGAP23;ARHGEF1;ARMC10;ARMC3;AVEN;BAIAP2L1;BANF1;BATF;BBS4;BCAP31;BCAR1;BCAT2;BCKDHA;BCL7C;BEGAIN;BIRC2;BMI1;BMPR1A;BRD9;BTBD16;C10orf88;C11orf49;C12orf66;C15orf41;C16orf91;C19orf48;C1orf112;C1orf52;C2CD3;C2orf27A;C3orf38;C5orf34;CADM4;CAMK2G;CASKIN2;CASP8;CBX4;CCDC85B;CCDC9;CCDC97;CCL5;CCNB2;CCND3;CCNE1;CCT6B;CCZ1;CD164L2;CD9;CDC123;CDH23;CDK5RAP2;CELF1;CENPP;CEP164;CHCHD2;CHCHD5;CHMP1A;CHRNA7;CHST14;CHST15;CLIC5;CMTM8;CNOT3;CNOT8;COMMD5;COQ10B;COQ4;CORO1B;COX15;COX6A1;COX6B1;CREBZF;CRLF3;CSNK1A1;CSTF2;CSTF2T;CTDSPL2;CTTN;CWC15;CXCR5;CYB561;CYHR1;DCAF7;DCLRE1B;DCLRE1C;DCUN1D5;DDAH1;DDX49;DENND4B;DGAT2;DGKH;DHX30;DHX34;DIO3OS;DLG4;DNAH7;DNAI1;DNAJB6;E2F1;EEF1A1;EEF1B2;EEF1D;EFHD2;EFNB2;EFNB3;EHD1;EIF2S2;EIF3M;EIF4G1;EIF5A;EIF6;ELAVL3;ELF4;ELL;ELMO1;EMP2;EPN1;ERBB2;ERCC1;ERCC6;ERF;ESAM;EXOSC4;EZH2;FAM110A;FAM111A;FAM118A;FAM149B1;FAM168B;FAM173A;FAM24B;FAM53C;FAM72D;FANCI;FBN3;FBRS;FBXL6;FBXO31;FBXW11;FCHSD2;FDXR;FHOD1;FIBP;FLOT2;FN3KRP;FOXN2;FRMPD1;FSCN2;FTSJ3;FUZ;FZD7;GAB2;GAR1;GAS5;GBAP1;GJB5;GJC2;GLI4;GLIS2;GLRX3;GMEB1;GNB2;GPRC5D;GRN;GSK3A;GTF3C2;GTF3C5;GTPBP4;HARS;HARS2;HAUS6;HAUS7;HDAC4;HIPK3;HIST1H4H;HMGB2;HMX3;HNRNPAB;HNRNPF;HNRNPUL1;HOXA13;HOXA2;HOXA3;HOXA4;HPD;HPS1;HSBP1;HSPA14;HSPBP1;IKZF5;IL17RA;IL4I1;IMMP2L;IMP3;IMPA2;IMPDH1;INCENP;INF2;INO80E;INPP5B;ISOC2;ITM2B;JAK1;JOSD2;KCTD10;KCTD11;KDELR3;KIF24;KIFAP3;KIFC1;KLHDC4;KLHL18;KTI12;LDB1;LENG8;LIG1;LIN37;LLPH;LMO2;LRRC20;LRRC4C;LRRC58;LRRN2;LSM11;LSM14A;LSR;LTC4S;LYPD6;MAD2L1;MAP3K11;MAP4;MAP4K2;MAPK11;MAPRE3;MARK4;MASTL;MBOAT7;MCM10;MCM3;MCM3AP;MCM4;MCM7;MED10;MED15;MED24;MED25;METTL5;MFAP1;MGMT;MGRN1;MID1IP1;MMADHC;MOGS;MPP2;MRPL48;MRPS21;MSL3;MTA2;MUS81;MXI1;MYC;MYH11;MYO1C;N4BP3;NACC2;NAV2;NCL;NCSTN;NDOR1;NDUFAF3;NDUFV1;NEAT1;NECAP2;NEDD1;NF1;NIPBL;NMNAT1;NOC2L;NOC3L;NOL12;NOL8;NOP10;NOSIP;NPR1;NR1H2;NR1H3;NRAS;NRG2;NSUN2;NSUN5P1;NSUN5P2;NUDCD3;NUDT19;NUDT5;NUP62;OASL;OAZ2;ORAI1;OSR2;OTUD5;PAAF1;PABPC4;PACS1;PAFAH1B2;PAK6;PAQR7;PARG;PARS2;PASK;PDAP1;PDE6D;PDLIM1;PEX16;PFKM;PGS1;PHRF1;PIH1D1;PISD;PITX1;PKMYT1;PLCD3;PLEKHA1;PLK1;PNKP;POLD1;POLR1E;POLR2F;POLR2G;POLR2H;POLRMT;POP5;POR;PPIE;PPIH;PPIL1;PPM1H;PPM1J;PPP1R12C;PPP1R3F;PPP4C;PPP6R1;PRELID1;PRIM2;PRKACB;PRKCD;PRKCZ;PRKDC;PRMT3;PRPF31;PRR5L;PRR7;PSMC4;PSMC5;PTGDS;PTK2B;PTMA;PTP4A2;PTP4A3;PTPN23;PTPRF;PUF60;PVRIG;RAB32;RAB35;RAB40A;RACGAP1;RAP1A;RASSF2;RB1CC1;RBM14;RBM14-RBM4;RBM28;RCC2;RELT;REST;RFC3;RGS14;RHBDF2;RHOBTB1;RIC8A;RMND5B;RNF220;RNF6;RNFT1;RPE;RPH3AL;RPL35;RPL37;RPL38;RPLP2;RPP25;RPS13;RPS19;RPS5;RRAS;RRS1;RTKN2;RWDD3;SAMD10;SAMD12;SAP30L;SART1;SASS6;SCAF1;SCARA3;SDC3;SEC24C;SEMA5A;SERINC2;SERPINH1;SF1;SGPL1;SGSM1;SH3GLB2;SHARPIN;SHISA7;SIGMAR1;SIPA1;SIX1;SKIV2L;SLC12A4;SLC16A12;SLC19A1;SLC20A2;SLC25A1;SLC25A2;SLC25A30;SLC2A9;SLC35A2;SLC38A10;SLC5A9;SLC9A8;SLCO3A1;SMARCD2;SMARCD3;SMU1;SNAPC4;SNRPD2;SNRPE;SNX7;SNX8;SORL1;SP6;SPTBN2;STAT1;STAT3;STEAP2;STIP1;STK16;STRN;SUPT7L;SUV39H2;SV2B;SVIL;TAF2;TATDN2;TBC1D16;TBX3;TBX6;TCIRG1;TCOF1;TEAD3;TEAD4;TECPR2;TFPT;TGIF1;TGOLN2;THAP10;THOC5;TIMM8B;TIRAP;TMC6;TMCO4;TMEM102;TMEM127;TMEM138;TMEM223;TMEM47;TMEM51;TNFAIP1;TNFRSF19;TNKS2;TNS1;TOMM5;TP73;TPRG1L;TPX2;TRAF4;TRIM29;TRIM44;TRIM69;TRMT2A;TSPAN6;TSSC4;TTBK2;TTC12;TTC30B;TTC7A;TUBGCP4;TXNL4B;U2AF2;UBAC1;UBE2I;UBE2M;UBE3B;UBOX5;UHMK1;UHRF1;UPF2;URM1;USPL1;UTP14A;UTP23;UXS1;VGLL4;WDR3;WDR43;WDR46;WDR5;WDR55;WDR61;WNT10A;WSCD2;XRCC1;YAP1;YBX1;YIPF4;YKT6;ZBTB4;ZCCHC7;ZFP2;ZMYND10;ZNF226;ZNF274;ZNF276;ZNF408;ZNF423;ZNF45;ZNF485;ZNF580;ZNF623;ZNF687;ZNF696;ZNF75D;ZNF775;ZNF787;ZNF865;ZNFX1;ZNHIT2;ZNHIT6;ZNRF3;ZSCAN20</t>
  </si>
  <si>
    <t>ACSBG1;ADAMTSL4;AP2A2;AQP7;C8orf37;CASP7;CD164L2;CDKL5;CHD8;DCC;DLEC1;ESR2;FCHO1;GBA3;KCNH6;LHX6;LRMP;MKX;NR1H4;NR5A1;PBLD;PIWIL2;RASGRP3;RIPK3;SCGB3A1;SYNE2;YAP1</t>
  </si>
  <si>
    <t>ADRM1;ANKRD9;B4GALT5;BLCAP;CCDC85C;COX4I1;COX6A1;COX7B;CYC1;DGAT1;ESRRA;F12;GPR35;H6PD;HNRNPF;JUP;MAP2K3;NBL1;NDUFS8;PPIF;PRR5;PSMD3;PWWP2B;RAP2C;RPL39;RPP25;SAMD10;SLC25A5;SLC31A1;SMOX;STX3;TBC1D14;TMEM189;TPCN2;TPST2;ZBTB7B;ZDHHC5</t>
  </si>
  <si>
    <t>ADAMTS15;AHNAK;ARHGEF7;B3GNT7;BANK1;BCL9L;C16orf74;CBWD6;CD82;CDX1;CYP4F12;DAB2IP;DOK4;DYSF;EMP1;EXOC6;FAM129B;FAT1;FOSL2;HERC3;IL1R2;INF2;KLF10;KRT16;LNX1;LRRC8A;MMAA;MMP28;MPRIP;NEK6;NINJ1;NUMB;PLEK2;PLEKHG3;PLXNA2;PRKCD;PTGER4;PXN;RAB14;RCOR1;RGS3;RIN1;SCN4B;SGMS2;SH3BP2;SH3KBP1;SLC22A3;SLC26A9;TBC1D1;TMC7;VASP;VSIG2</t>
  </si>
  <si>
    <t>BDH1;CPLX1;ETV2;FAM102B;GP9;GTSF1;MOGAT3;MTMR4;PEAR1;PIGM;WIPI1</t>
  </si>
  <si>
    <t>AIM2;ASH1L;BLZF1;C6orf52;CLK2;CLTA;CPNE7;DCAF12;DEDD;DPCD;E2F3;EFNA1;EGR1;EGR2;ETV3;FCGBP;GON4L;HOXA13;ILF2;ISG20L2;JUNB;KISS1;KLHL20;MIDN;MRPS21;MTF1;NCSTN;NFIA;NR5A2;RBM8A;RNASE7;RPS27;RRP12;SCNM1;SCYL3;SHC1;SLC25A44;SNAPC4;SNCG;SORL1;SYK;TMCO1;TRIM11;UAP1;UFC1;USF1</t>
  </si>
  <si>
    <t>ADAMTS9;AP1S2;CENPQ;DHX8;DUSP6;ETV5;FABP6;HMGA1;LRP8;MLEC;NCAPD2</t>
  </si>
  <si>
    <t>AAK1;AATK;ACVR2B;ADIPOR2;ADNP;AFTPH;AGAP3;AKAP6;AKIRIN1;ALG10;ALPK3;AMFR;AMZ2;ANKH;AP1B1;AP1M1;AP1S2;AP2S1;ARAP3;ARF3;ARF4;ARFIP2;ARHGAP6;ARHGEF12;ARHGEF3;ARHGEF4;ARL2BP;ARL5B;ATG16L1;ATP1A1;ATP1B3;ATP2C1;B3GNT2;B4GALT6;BCAR3;BCL2L1;BCL3;BCL9L;BDH1;BEAN1;BET1L;BLOC1S3;BMP6;BTBD3;C12orf10;C12orf42;C12orf57;C12orf60;C16orf54;C1orf122;C1orf210;C1orf74;C1QTNF1;CACYBP;CALM2;CALR;CALU;CANT1;CAPN1;CASP3;CBX2;CCT2;CD9;CDC25A;CDC27;CDC42EP2;CDK6;CDON;CHERP;CHPF;CKAP4;CLCN4;CLDN7;CLIP2;CLPP;CLTC;CMAS;CMIP;CNST;COL4A1;COL6A1;COMMD5;COPB2;COPS7A;CORO1C;COX7A2L;CPSF2;CPT1A;CRYBA2;CSK;CSRP1;CTNNBL1;CXXC1;CYB561;CYB5R3;CYBA;DAD1;DARS;DBR1;DCP1A;DCTN5;DDOST;DDX47;DENND1C;DEXI;DGKG;DGUOK;DHX30;DNAH2;DNAJA2;DNAJC14;DNAJC22;DPH2;DPP9;DPYSL2;DPYSL3;DUSP6;EBAG9;ECH1;EIF2B5;EIF4A2;EIF4G1;EIF6;ELOVL5;EMG1;ENTPD3;EPS8L2;ERAP1;ERI3;ESAM;ETV5;FAM111A;FAM20B;FAM84B;FANCL;FBXL14;FBXO33;FEM1C;FGF13;FKBP2;FNDC3A;FNDC3B;FOSL2;FOXA2;FOXA3;FOXQ1;FRRS1;FSIP1;FXYD3;G6PD;GAPDH;GAS1;GAS2;GCHFR;GDF15;GEMIN8;GNPAT;GPAA1;GPN3;GPR3;GPRC5C;GPRIN1;GRID1;GRIN2B;GSDMA;GSTM4;GTF2A2;GTSF1;H2AFY;HARS;HEATR6;HIPK3;HJURP;HM13;HMOX2;HMX3;HOOK2;HPCAL1;HSPA4;HSPA8;HSPH1;HYOU1;IER5;IGFBP2;IL6R;IMP3;IMPAD1;INO80C;IPO8;IRF5;ISY1;ITGB2;ITPKA;ITSN2;JMJD6;KCTD5;KLHL15;KLHL2;KPNA4;KREMEN1;LAD1;LAMB1;LASP1;LCMT2;LCOR;LEPROT;LHX4;LLGL2;LMAN2;LPAR1;LPIN1;LPIN2;LPXN;LRIG1;LRP10;LRRC61;LRRC8B;LSM4;LYPD6;M6PR;MACROD1;MAGEB2;MAGEF1;MAGI1;MAOB;MAP4K3;MAP7;MAPRE3;MARK1;MBD6;MDH1;MDM2;MED19;MED31;MED8;MET;MFSD5;MGMT;MGST3;MID1IP1;MKKS;MKNK1;MLEC;MLF2;MLLT1;MON1B;MRPL47;MRPL51;MRPL53;MSL2;MYD88;MYH9;MYO9B;MYOM1;NAA11;NAB1;NAPG;NCAPD2;NDP;NDUFAF3;NDUFS2;NECAP1;NFASC;NFATC3;NFE2L1;NFIC;NID2;NOG;NOP2;NPAS2;NRG2;NSMCE1;NTHL1;NUDT21;ODC1;ONECUT3;OVOL1;PACSIN2;PAK1;PAK6;PARVB;PC;PCGF1;PCYT1B;PDCD6;PDGFC;PDP2;PEAR1;PFKM;PGAP3;PGM2;PHB2;PHC2;PIGF;PIK3CA;PKP3;PLD1;PLEKHA6;PLEKHM1;POLR2F;POLR2K;PPARA;PPARG;PPME1;PPP1R14C;PPP1R1B;PRKG1;PRKG2;PRMT6;PSD4;PSMA3;PSMA5;PSMA6;PSMD13;PSMD8;PTGER4;PTPN1;PTPRB;PTPRK;PURG;RAB17;RALGAPB;RALY;RASSF5;RAVER1;RFC4;RGS14;RGS3;RHOD;RIOK3;RNF138;RNF168;RNF20;RNF41;RORC;RPP25;RPS19BP1;RSF1;RTN4;RXFP4;S100A13;SCAND1;SDCCAG8;SDF2;SDF4;SDHAF2;SDR42E1;SEC14L2;SENP5;SETD1A;SF3A1;SF3A3;SFMBT1;SH2B3;SH3TC1;SHMT2;SLAIN1;SLC16A2;SLC16A5;SLC35E1;SLC37A4;SLC38A1;SLC43A3;SLC45A4;SLC9A2;SLC9A3R1;SLC9A3R2;SMAP2;SNN;SNRPN;SNX25;SNX33;SPRED2;SPRY4;SPTY2D1;SQSTM1;SSBP4;SSR2;SSR3;ST6GALNAC2;ST6GALNAC3;STEAP3;STK4;STK40;STOML1;STT3A;STX3;STXBP6;SUSD1;SYVN1;TADA3;TAF10;TATDN2;TAX1BP1;TBRG1;TEAD4;TFB2M;THRB;THTPA;TINF2;TIRAP;TLE6;TMEM109;TMEM167A;TMEM199;TMEM69;TMF1;TPX2;TRAF7;TRAPPC3;TRAPPC8;TRERF1;TRIM71;TRMU;TRNT1;TRPS1;TRPV2;TSPAN9;TTC39C;TTI1;TUBA1B;UBE2N;UBE4A;UBL5;UFC1;UGDH;UHMK1;USE1;VAC14;VAPA;VAV2;VGLL4;WFS1;WIPF2;WIPI1;WSB2;WWP2;XAB2;YIPF1;YIPF5;YWHAB;YWHAQ;ZBTB49;ZDHHC6;ZFPL1;ZG16B;ZIC2;ZMIZ1;ZMPSTE24;ZNF180;ZNF384;ZNF445;ZNF653</t>
  </si>
  <si>
    <t>ACSL5;ACVR2B;ADIPOR2;AEBP2;AMOTL2;ARHGDIB;ATOH8;B3GNT2;BCL2L14;BCL6;BDNF;BHLHE41;BIRC3;C1QTNF7;CANX;CCDC80;CCND1;CD47;CD9;CDC42EP3;CDK18;CDK6;CHMP1B;CHST11;CIITA;CITED2;CLCN4;CLDN7;CPEB4;CREB3L1;CSDE1;CYTH2;DAB2IP;DDX23;DDX58;DENND2D;DNAJA1;DRAM1;DRD2;DUSP10;DUSP16;EDIL3;EHF;ELK3;ERAP1;ERBB2;ETV6;EZH1;FOXO3;FRYL;FSIP1;GATA3;GNB4;GPRC5D;GRHL2;GSDMD;HEG1;HERC6;HERPUD1;HIVEP2;IGF1;IL1RN;IL23A;IL6;IRF1;ISLR;ISPD;ITM2C;KDM2A;KIAA1614;KLHL5;LEF1;LPP;LY75-CD302;M6PR;MAML2;MANSC1;MBNL1;MET;MICAL2;MICALL2;MMADHC;MME;MYL12A;NCOA7;NEGR1;NEK7;NFIB;NKX2-1;NPAS2;NPC1;NR2F1;NR2F2;NRP1;OCIAD2;PABPC1;PAN3;PARD3B;PARP12;PARP14;PDE4D;PDLIM1;PIGR;PLA2G4A;PLEKHG1;PRKAB1;PRKD2;PSMB8;PSMB9;PTMS;PTPN14;PTPRD;RAB31;RAB5C;RASSF5;RASSF8;RBM47;RBMS2;RBMS3;REL;RERE;RFX5;RGS17;RRAS;RUNX1;S1PR3;SAA1;SBNO2;SDF2;SERP1;SLC12A7;SLC15A3;SMAD2;SORBS2;SOX13;SP5;SPTBN1;STAT1;STAT6;SYNPO;TAPBPL;TES;TFAP2A;TGIF1;TINAGL1;TMPRSS3;TMSB10;TP63;TPBG;TRIM71;TRIM8;TSC22D4;UBE2E1;UCP3;UGGT1;UGP2;UNC5C;UNC93B1;VCPIP1;WIPF2;XAF1;YAP1;ZBTB20;ZBTB44;ZNF384;ZNF608;ZNFX1</t>
  </si>
  <si>
    <t>ANXA10;ATF3;BLOC1S1;CALM1;CBLB;CSRNP1;DUSP1;EGR2;FOSB;HBEGF;HRH1;JUNB;KRT13;LRMP;MTMR2;NPR2;NR4A1;NR4A2;PLEKHA5;RAB7A;RASAL2;SNX32;SYNJ2;TCTEX1D4;THAP4;UBXN10;WEE1;ZFP36</t>
  </si>
  <si>
    <t>ATF3;BACH1;CCNL1;CLDN16;CREBBP;CSRNP1;DDX5;DUSP1;EFCAB5;FOS;FOSB;HBEGF;HMGN3;JUN;LRMP;MNS1;NPR2;PLEKHA5;POU2F3;PPP1R15A;PPP1R1C;SARNP;SIK1;SLC38A2;SSBP3;STK38L;SUDS3;TMEM40;UPK1B;WEE1;YPEL5;ZBBX;ZFP36</t>
  </si>
  <si>
    <t>ABCC3;ABCG1;ABLIM3;ACOT11;ACOT7;ACOT9;ACSL5;ACSS1;ACTBL2;ACTG1;ACTN1;ACTN4;ACTR2;ACTR3;ACYP1;ADAM23;ADAMTS14;ADAMTS9;ADAMTSL5;ADAP1;ADORA2B;ADRA1B;ADRB2;AEN;AFF1;AGFG1;AHNAK;AIFM2;AIM2;AKAP12;AKIRIN2;ALAS1;ALDH1A3;ALDH3A1;ALS2;ALS2CL;AMBRA1;ANGPTL2;ANKRD1;ANKRD22;ANKRD28;ANO1;ANP32B;ANXA1;ANXA10;ANXA11;ANXA2;ANXA3;ANXA9;AP1S2;AP1S3;APLP2;APOBEC3B;AQP5;ARAP2;ARHGAP10;ARHGAP23;ARHGAP27;ARHGAP42;ARHGAP6;ARHGDIA;ARHGDIB;ARHGEF3;ARHGEF4;ARL14;ARNTL2;ARPC2;ASAP2;ASB1;ASPM;ATAD2;ATG16L1;ATL3;AVPI1;AXL;B3GNT2;B3GNT7;B4GALNT3;BACH1;BARX2;BAZ1B;BCAT1;BCL2A1;BCL2L1;BCL9L;BDKRB2;BEAN1;BHLHE41;BICC1;BIRC2;BIRC3;BLCAP;BLVRB;BMP1;BMP4;BOK;BRCA1;BTBD10;BTBD19;BTG3;C10orf55;C11orf86;C12orf56;C12orf75;C16orf74;C1orf116;C2CD2;C5orf30;C6orf132;C6orf141;C6orf15;C9orf16;C9orf50;CA13;CA2;CAB39;CABLES1;CACYBP;CALM2;CAMK1G;CAMK2G;CAMK2N1;CAMKK1;CAMTA1;CANT1;CANX;CAP1;CAPG;CAPN1;CAPN2;CAPN5;CAPN8;CAPNS1;CAPRIN1;CAPZA2;CARD10;CARD11;CASK;CASP8;CAV1;CAV2;CBL;CCDC120;CCDC68;CCDC82;CCDC86;CCDC88B;CCND1;CD151;CD22;CD44;CD47;CD55;CD74;CD82;CDA;CDC14B;CDC42;CDC42EP1;CDC42EP4;CDC6;CDCP1;CDH17;CDH3;CDK18;CDK7;CDR2L;CDS1;CDV3;CELF1;CFLAR;CGN;CHMP4B;CHMP4C;CHST15;CIITA;CITED2;CLCF1;CLDN1;CLDN16;CLDN18;CLDN2;CLDN9;CLIC1;CLIC4;CLIC5;CLINT1;CLIP2;CLIP4;CLOCK;CLSPN;CLTB;CLU;CNNM1;CNNM4;COL13A1;COL17A1;COL4A2;COL6A1;COQ10B;CORO2A;COTL1;COX6B2;CPA4;CPEB4;CPSF2;CPT1A;CRABP2;CSE1L;CSF2;CSNK2A2;CSRNP1;CSRP1;CSTB;CTNNA1;CTNNAL1;CTSC;CTSE;CTSH;CTSZ;CTTN;CUL4A;CWC22;CXCL2;CXCL3;CXCL6;CYB5R2;CYBRD1;CYC1;CYP2C18;CYP4F12;CYTH4;DAB2IP;DAG1;DAPK1;DAPP1;DCAF12;DDAH1;DDX60L;DHRS9;DHX15;DHX9;DIAPH2;DIAPH3;DNAJA4;DNAJB1;DNAJC10;DNAJC11;DOCK5;DOCK9;DPF2;DPY19L1;DPYSL3;DSC2;DSG3;DSTN;DUSP12;DUSP2;DUSP5;DUSP7;DVL1;DYNC1H1;DYNLT3;DYSF;E2F7;E2F8;ECE1;EDN1;EDN2;EEF1D;EFHD2;EGR2;EHBP1L1;EHD1;EHD2;EHF;EIF2AK2;EIF2S1;ELF1;ELFN2;ELK3;ELOVL1;EMP1;EMP2;EMP3;ENC1;ENDOD1;ENO1;ENY2;EPB41L1;EPHA1;EPHA2;EPHB6;EPN3;EPS8;EPS8L3;ERBB2;EREG;ERRFI1;ETV4;ETV5;ETV7;EVPL;EXOC6;EXT1;EYA1;EZR;F2RL1;F3;FABP5;FAM107B;FAM120A;FAM155A;FAM20B;FAM25A;FAM3C;FAM49B;FAM72A;FAM72B;FAM83B;FAM83H;FAM84B;FAR1;FBN2;FBXL3;FDPS;FER1L4;FERMT1;FGD1;FGD4;FGFBP1;FHL3;FHOD3;FLNC;FOSL1;FOSL2;FOXJ2;FOXO1;FOXP1;FRAS1;FSCN1;FTH1;FUT8;FUT9;FZD6;GADD45A;GALNT1;GALNT3;GALNT6;GAN;GAPDH;GATA6;GATAD2A;GDA;GDPD3;GEMIN6;GIPC1;GIPC2;GJB2;GJB3;GLDC;GLO1;GLRX2;GNAI2;GNG5;GOLGA4;GPATCH3;GPC1;GPD2;GPN3;GPR1;GPR143;GPR3;GPR39;GPRC5A;GPRC5B;GPRC5D;GPX1;GRB7;GREB1L;GRHPR;GRIA3;GRIN2B;GRK5;GSDMA;GSTO1;GTF2A1;GULP1;HAUS6;HBEGF;HCCS;HDAC7;HDAC9;HDGF;HERC3;HIGD1A;HIVEP3;HKDC1;HMGA1;HMGB1;HMOX2;HNF1B;HNRNPD;HNRNPR;HOMER1;HOMER3;HR;HRCT1;HRH1;HS3ST1;HSP90AA1;HSPA14;HSPB11;HSPB8;HSPG2;HTATIP2;HTRA3;ICAM2;ICMT;IDE;IFFO2;IFNGR1;IFT88;IGF2R;IGFBP6;IGSF3;IKBKE;IKZF2;IL10;IL17RD;IL18;IL1R1;IL1R2;IL1RAP;IL1RN;IL6ST;IMPAD1;INA;INF2;ING2;INO80C;INPP1;IQSEC1;IQSEC2;IRAK2;IRF1;ITGA2;ITGA3;ITGA5;ITGA6;ITGAV;ITGB2;ITGB4;ITGB6;ITGB8;ITGBL1;ITPKA;ITPRIP;ITPRIPL2;JDP2;JUNB;KATNA1;KCNE3;KCNK1;KCNK5;KCNN4;KCTD3;KDM6A;KIAA0040;KIAA1217;KIF24;KIFC3;KIRREL3;KITLG;KLF10;KLF5;KLF6;KLF7;KLHL2;KLHL8;KLK10;KLK13;KLK7;KPNA3;KPNA4;KRAS;KRT13;KRT14;KRT16;KRT18;KRT19;KRT23;KRT8;KRTAP3-1;LAD1;LAMA3;LAMA5;LAMB2;LAMB3;LAMC1;LAMC2;LANCL3;LATS2;LCA5;LDHA;LDLR;LDLRAP1;LGALS1;LGALS9;LHFPL1;LHFPL2;LIF;LIMA1;LMNA;LMO7;LPAR2;LPP;LRFN3;LRP8;LRRC1;LRRC8A;LRRC8E;LRRFIP1;LRRFIP2;LSAMP;LSM6;LTA4H;LUZP2;LY6D;LY6G6C;LY75;LY75-CD302;LYZ;MACF1;MAFF;MAGI1;MAL2;MALL;MAMDC2;MAML2;MAOB;MAP1B;MAP1LC3B;MAP2K3;MAP3K1;MAP3K8;MAP4;MAP4K4;MAX;MB;MBOAT1;MBTPS2;MCFD2;MDFI;MECOM;MED30;MEIG1;MEMO1;MET;METAP1;METTL9;MGAT5B;MICAL2;MICALL2;MITF;MLKL;MMAA;MMP1;MMP10;MMP12;MMP13;MMP28;MNS1;MOCOS;MOXD1;MPRIP;MPZL2;MREG;MRPL48;MRPS21;MSLN;MTDH;MTMR2;MXRA7;MYC;MYEOV;MYH9;MYL12B;MYO16;MYO1E;MYOF;NACC1;NAV2;NCEH1;NCF2;NCK2;NCKAP1;NDP;NEK6;NEK7;NET1;NFIB;NFIX;NFKB2;NFX1;NGEF;NHS;NKX1-2;NMT2;NOX1;NPAS2;NPFFR2;NPTX1;NR1D1;NR5A2;NRP2;NT5C2;NTSR1;NUDC;NUP35;NXNL2;OAF;OCLN;ODC1;OLA1;ONECUT3;OPLAH;OSBPL10;OSBPL2;OSBPL3;OSBPL5;OSBPL6;OSMR;OTUB2;OTUD4;OVOL1;OXCT1;OXR1;P2RY2;PACSIN3;PADI1;PAM;PANX1;PAQR5;PARD6B;PARP4;PBK;PC;PCDH1;PCDH11X;PCSK5;PDCD6IP;PDE11A;PDE4D;PDHA1;PDLIM1;PDLIM2;PDLIM4;PDLIM7;PEA15;PELO;PER2;PERP;PEX13;PFDN2;PHACTR2;PHLDA2;PHLDA3;PHLDB1;PI4K2A;PIGR;PIP5K1B;PITPNC1;PIWIL4;PKD2;PKN1;PKP2;PKP3;PLA2G16;PLA2G4A;PLA2R1;PLAC8;PLAT;PLAU;PLCB3;PLCD1;PLCD3;PLCG2;PLEC;PLEK2;PLEKHA7;PLIN2;PLK3;PLK4;PLP2;PLXNB2;PNKD;POC1A;POMP;PPARG;PPFIBP1;PPL;PPP1R14B;PPP1R14C;PPP2CA;PPP2R2C;PPP3CA;PPTC7;PQLC2;PRDM1;PRDX1;PRKG2;PRNP;PROM2;PRPS2;PRRG4;PRSS12;PRSS22;PSMA1;PSMD12;PSMD13;PSMD14;PSORS1C1;PTAFR;PTDSS1;PTER;PTGER4;PTK2;PTK2B;PTMA;PTPN12;PTPN14;PTPN3;PTPRR;PTPRU;PTTG1IP;PYCARD;PYGB;QPCT;RAB11FIP4;RAB13;RAB32;RAB3B;RAD21;RALB;RANBP9;RAP2B;RAPH1;RARG;RASA2;RASAL1;RASGRP3;RASSF2;RASSF3;RASSF5;RBBP7;RBBP8;RBM17;RBM27;RBMS2;RBP1;RCOR1;RELA;RELB;REST;RGS20;RGS3;RHBDF1;RHBDF2;RHBDL2;RHOC;RHOD;RHOG;RIN1;RIPK2;RNASE1;RNF19A;RNF39;ROCK1;ROCK2;RPL37A;RPS6KA1;RPS6KA3;RPS6KA4;RRAS2;RTKN;RUFY3;RXRA;S100A10;S100A11;S100A2;SCIN;SDR16C5;SEC14L4;SEC22C;SEMA3A;SEMA3B;SEPT11;SERINC2;SERPINA3;SERPINB5;SERPINB8;SERPINB9;SESTD1;SETD7;SFN;SFT2D2;SFTA2;SGCB;SGIP1;SGK1;SGK2;SGMS2;SGPP2;SH3BP1;SH3BP5;SH3GLB1;SH3KBP1;SH3RF2;SH3TC2;SHCBP1;SHISA5;SHQ1;SHROOM2;SIRT7;SKAP2;SKI;SLC15A1;SLC16A4;SLC16A5;SLC1A1;SLC1A3;SLC22A18;SLC25A37;SLC26A9;SLC2A1;SLC35F2;SLC39A1;SLC43A3;SLC4A11;SLC7A7;SLCO1B3;SLCO4A1;SLK;SLMAP;SMAD3;SMC1A;SMOX;SMS;SMURF1;SNCB;SNCG;SNHG4;SNHG8;SNRPB2;SNX9;SOD1;SOD2;SOX21;SOX7;SOX9;SP3;SPATS2L;SPOCK1;SPRED2;SPRR1B;SPRY1;SPRY4;SPTAN1;SPTBN1;SPTLC2;SPTLC3;SQSTM1;SRPX2;SSH3;SSPN;ST3GAL1;ST3GAL6;ST6GALNAC4;STAMBP;STAMBPL1;STAT6;STAU1;STEAP1;STK38L;STX3;SUB1;SUCLG2;SULF2;SUMO3;SYNE2;SYNJ2;SYNPO;SYT12;SYT13;SYTL1;TAB2;TACSTD2;TAF15;TAP2;TAX1BP1;TBCA;TCF7;TCF7L2;TEAD1;TES;TESC;TFDP1;TFF2;TFPI;TGFA;TGFBR2;TGFBR3;TGIF1;THOC3;THRB;TICAM2;TIMM17A;TIMM23;TIMP2;TINAGL1;TLR2;TM4SF1;TMBIM1;TMEM154;TMEM169;TMEM43;TMEM71;TMEM92;TMEM97;TMPRSS4;TNFAIP2;TNFAIP3;TNFRSF10B;TNFRSF12A;TNFRSF1A;TNFRSF1B;TNFRSF21;TNFRSF9;TNFSF11;TNIK;TNIP1;TNKS1BP1;TNRC18;TOB2;TP53I11;TPM2;TPM3;TPX2;TRAF3;TRAF3IP1;TRAK1;TRAPPC3;TRIM2;TRIM29;TRIP10;TRNP1;TRPV4;TSG101;TSKU;TSPAN15;TSPAN5;TSPO;TTC39C;TTC9;TTLL12;TUBA1C;TUBA4A;TUBB2A;TUBB2B;TWF2;TWSG1;TXN;TXNL1;TYW3;UBAP1;UBASH3B;UBE2D1;UBE2H;UBE2I;UBE4A;UBLCP1;UBQLN1;UBXN2A;UGP2;UGT1A4;UGT1A5;UGT1A6;UGT1A7;UPP1;UQCRFS1;USP24;UST;UXS1;VASP;VCL;VDAC1;VDAC2;VDR;VILL;VPS26B;VPS37B;VRK2;WASF2;WDFY1;WDR1;WIPF2;WNT7B;WRNIP1;WSB2;WWC1;WWP1;WWTR1;XPO1;XRN2;YAP1;YIPF1;YWHAG;YWHAZ;YY1;ZBTB2;ZBTB38;ZC3H15;ZC3H18;ZDHHC3;ZDHHC7;ZNF185;ZNF365;ZNF622;ZW10;ZYX</t>
  </si>
  <si>
    <t>ABCA12;ABCC3;ABCD1;ABLIM3;ACOT9;ACOX1;ACP6;ACSL1;ACSL4;ACSL5;ACTN1;ACTN4;ACTR2;ACYP1;ADAM15;ADAMTS14;ADAP1;ADAR;ADORA2B;AGFG1;AHCYL1;AHNAK;AHNAK2;ALAS1;ALDH2;ALDH3A1;ALK;ALPI;ALS2CL;AMBRA1;AMMECR1L;AMOT;AMPD3;ANKRD22;ANO1;ANXA1;ANXA10;ANXA11;ANXA2;ANXA2P2;ANXA3;ANXA4;ANXA7;ARAP2;ARC;ARFRP1;ARHGAP18;ARHGAP42;ARHGAP6;ARHGAP8;ARHGDIB;ARHGEF4;ARID5A;ARL4C;ARL6IP5;ARNTL;ARNTL2;ARPC1B;ASAH1;ASS1;ATF7;ATP10B;ATP1B1;ATP8B1;ATXN7;AVPI1;AXIN2;B3GNT7;B4GALNT3;BAG3;BARX2;BCL10;BCL11B;BCL2L1;BCL2L14;BCL3;BCL6;BCL9L;BDKRB1;BHLHE40;BIRC3;BLVRB;BMP1;BNC2;BTBD10;C1GALT1;C1orf116;C1orf210;C2CD2;C6orf141;C9orf16;CAB39;CABP1;CALM1;CAMKK1;CAMKV;CAMTA1;CAPG;CAPN2;CASP8;CAT;CCDC69;CCDC88C;CCNYL1;CD44;CD47;CD82;CD9;CDC42;CDC42BPG;CDC42EP1;CDC42EP4;CDC42SE2;CDCP1;CDK11B;CDK7;CDKN2AIPNL;CDS1;CELF1;CFLAR;CGN;CHAC1;CHMP4C;CHURC1;CLDN18;CLDN23;CLDN4;CLIP4;CLK3;CLPX;CLU;CMPK1;COL17A1;COQ10B;COTL1;CPNE7;CR2;CRABP2;CREB3L1;CREG2;CRIM1;CRK;CRLF3;CSGALNACT1;CSNK1G3;CSTB;CTBP2;CTNNA1;CTSB;CTSE;CTSH;CXCL2;CYB5R2;CYGB;CYP4F12;DAAM2;DAB2IP;DAPP1;DARS;DCC;DDAH1;DDIT4;DDR1;DDX60L;DENND1C;DENND2D;DENND3;DEPDC7;DGKG;DHX32;DIAPH1;DIAPH2;DKK4;DLG3;DLGAP3;DNAJB1;DNAJC10;DNMT3B;DOCK1;DPY19L1;DSC2;DSTN;DTX2;DUSP12;DUSP5;ECM1;EDEM1;EEF1A2;EEF2K;EFHD2;EFNA1;EGF;EHD2;EHF;EIF5;ELF1;ELFN2;ELOVL1;EMILIN2;EML4;ENC1;ENO1;ENTPD3;EPAS1;EPHA1;EPHA2;EPHB6;EPN3;ERBB2;ERN1;ERRFI1;ETS1;ETV3;ETV4;EXT1;EZR;F11R;F3;FABP5;FAM107B;FAM111B;FAM129A;FAM129B;FAM169B;FAM24B;FAM43A;FAM81A;FAM83B;FAM84B;FAR2;FARP1;FAT1;FBLIM1;FBN2;FDPS;FER1L4;FERMT1;FGD4;FGF20;FGFBP1;FGFR4;FHIT;FHL2;FLRT1;FLRT3;FMNL3;FOSL1;FOSL2;FOXJ2;FOXO1;FRAS1;FRMD4B;FRMD6;FSCN2;FSTL4;FUCA2;FUT8;GALNT3;GALNT5;GALNT6;GAN;GAPDH;GAS2L1;GAS6;GATAD2B;GDPD3;GDPD5;GFAP;GHITM;GIPC1;GIPC2;GJB2;GJB3;GJB6;GJC1;GLDC;GLRX3;GNAZ;GPAM;GPC1;GPRC5A;GPRC5D;GPX1;GRID1;GTF2F2;GTF2IRD1;GULP1;H6PD;HAS2;HCN3;HDGF;HERPUD2;HHEX;HIVEP2;HKDC1;HNF1B;HOMER2;HOOK2;HPCAL4;HRH1;HS3ST1;HS6ST2;HSP90AA1;HTATIP2;HTRA1;HUNK;ICAM2;ID1;IER3;IFI30;IFT88;IGF1;IGFBP4;IGSF3;IKZF2;IL11;IL17RD;IL1R1;IL1R2;IL1RAP;IL1RL1;IL1RN;IL22RA1;IL6;INF2;ING2;INO80D;INPP4B;INTS3;IQSEC1;IQSEC2;IRAK2;IRF6;IRF8;IRS2;ITGA2;ITGA3;ITGA6;ITGAE;ITGAV;ITGB4;ITGB5;ITGB6;ITGB8;ITPR3;ITPRIP;ITPRIPL1;IVNS1ABP;JDP2;JUP;KCNAB2;KCND2;KCNE3;KCNK1;KCNN4;KCTD21;KCTD3;KCTD6;KIAA0040;KIAA1217;KIAA1671;KIF13B;KIF7;KITLG;KLF4;KLHL21;KLK10;KLK13;KLK7;KRT15;KRT16;KRT18;KRT19;KRTAP3-1;KYNU;LAD1;LAMA3;LAMA5;LAMB3;LAMC2;LATS2;LDHA;LGALS3;LGALS9;LIF;LIMK2;LMNA;LNX2;LONRF3;LOXL1;LPAR2;LPAR6;LPP;LRFN3;LRIG3;LRRC1;LRRC8A;LRRC8B;LRRFIP1;LY75;LY75-CD302;LYRM2;LYZ;MAGI1;MANBAL;MAP2K3;MAP3K8;MAP4;MARK2;MAX;MB;MBIP;MBNL3;MCTP1;MEIS3;METAP1;MFSD6;MGP;MGST3;MICAL2;MID2;MMAA;MMP12;MMP13;MMP3;MOB2;MPZL2;MRPS36;MSLN;MSRB3;MT3;MTUS1;MUC20;MVP;MYH9;MYO1E;N4BP3;NAB1;NAV2;NCK2;NCOA3;NDFIP2;NEBL;NEDD9;NEK6;NES;NET1;NEURL1B;NFE2L1;NFIB;NFIX;NFYC;NOS3;NOTCH2;NOTCH3;NPAS2;NPEPL1;NR1D1;NR1H4;NR1I3;NR2C2AP;NR5A2;NRIP3;NRXN2;NTSR1;NUMB;OASL;OLR1;OPLAH;OSBPL10;OSBPL2;OSBPL6;OSMR;OTUD7B;OVOL1;OXCT1;OXR1;P4HA2;PACSIN2;PADI3;PANX1;PAQR5;PARD3;PARP12;PARP4;PCDH1;PCP4L1;PCSK6;PDE4D;PDLIM1;PDS5B;PER2;PERP;PEX13;PFKFB2;PHACTR2;PHKA1;PHYHD1;PIGR;PIGY;PIM1;PIM2;PIP4K2B;PIP5K1B;PITPNM2;PKMYT1;PKP2;PKP3;PLCD1;PLCD3;PLD1;PLEK2;PLEKHA6;PLEKHA7;PLEKHG4;PLEKHG6;PLEKHM1;PLS1;PMVK;POLD4;PPARD;PPARG;PPARGC1A;PPFIBP1;PRDM1;PRDX1;PREX1;PRKCE;PRMT5;PRPSAP1;PRRG4;PRSS1;PRSS22;PRSS30P;PSAP;PSMD11;PTAFR;PTGFRN;PTGS1;PTPN22;PTPRR;PTPRZ1;PYCARD;PYGB;RAB13;RAB27B;RAB7A;RAD54L2;RADIL;RAI14;RANGAP1;RAP1A;RAPH1;RASAL1;RASSF1;RBM47;RBMS1;RCOR1;RELA;RELT;RFFL;RHBDF1;RHOC;RHOD;RIMS3;RIN1;RIN2;RIN3;RIPK3;RLBP1;RND3;RNF145;RNF149;RNF183;RNF216;RNF24;RNF39;RNPEPL1;RORC;RP1;RPL13AP20;RPS3;RPS6KA1;RPS6KA3;RPS6KA4;RRAS2;RTKN;RTN4RL2;RXFP4;S100A3;S100A5;SAMD5;SAR1A;SAT1;SCN5A;SDC4;SDCBP2;SDHB;SDR16C5;SEC14L2;SEMA4B;SERINC2;SERPINB1;SERPINB5;SERPINE2;SFN;SFT2D2;SFXN1;SGK1;SGMS2;SH2B3;SH3BP1;SH3KBP1;SH3PXD2A;SH3PXD2B;SH3RF2;SH3TC1;SHANK3;SHROOM2;SHROOM3;SIPA1L1;SIRT7;SKI;SKP1;SKP2;SLC12A2;SLC15A3;SLC16A6;SLC22A5;SLC25A38;SLC26A9;SLC30A3;SLC39A1;SLC39A4;SLC6A14;SLC6A8;SLC7A1;SLC7A2;SLC7A7;SLC8A3;SLC9A4;SLC9A8;SLCO1A2;SLCO4A1;SMAD5;SMOX;SMTN;SNCAIP;SNED1;SNX27;SOCS3;SORL1;SOX21;SP3;SP6;SPATA12;SPATA21;SPATS2L;SPEN;SPOCK3;SPON1;SPRED2;SPTAN1;SPTBN1;SRC;ST13P4;ST14;ST3GAL1;ST6GALNAC4;STAC;STARD13;STAT5A;STAT6;STAU1;STEAP1;STEAP2;STIM1;STK38L;STK39;SUB1;SULF2;SULT1C2;SVIL;SYNE2;SYNGR1;SYNJ2;TAGLN2;TAOK1;TAPBP;TBL1X;TBXAS1;TCF7;TCF7L2;TEAD4;TESC;TEX264;TGFA;TGFBR2;THAP4;THRB;THSD7A;TIAL1;TINAGL1;TM4SF1;TMBIM1;TMCO4;TMEM125;TMEM144;TMEM150C;TMEM154;TMEM164;TMEM40;TMEM43;TMEM79;TMEM92;TMPRSS11D;TMPRSS2;TNFRSF12A;TNFRSF1A;TNFRSF1B;TNIP1;TNS1;TNS4;TOB2;TOM1;TP53I11;TP63;TPM4;TRAF3;TRAK1;TRERF1;TREX1;TRIB3;TRIM15;TRIM16L;TRIM25;TRIM29;TRIM54;TRIM66;TRIM9;TRUB1;TSC22D1;TSKU;TSPAN18;TSPO;TTC22;TTLL12;TUFT1;TWF2;TXN;UBA3;UBAC1;UBAC2;UBASH3B;UBE2H;UBE2O;UBL3;UBL4A;UBR4;UGT1A6;UGT1A7;UNC5B;UPP1;USP6NL;UST;UXT;VANGL1;VCL;VCPIP1;VDAC1;VDR;VGF;VGLL4;VILL;VOPP1;VPS37B;VPS37C;VWA2;WDFY1;WDR1;WDR89;WIPF2;WNT3;WNT7B;WSB1;WSCD1;WWC2;XKRX;XPO1;XRN2;YAP1;YKT6;YWHAB;YWHAG;YWHAH;ZBTB33;ZBTB38;ZBTB47;ZBTB7C;ZC3H7B;ZDHHC3;ZDHHC5;ZDHHC9;ZFPM1;ZNF185;ZNF217;ZNF365;ZNF436;ZNF860;ZNFX1;ZNRF2</t>
  </si>
  <si>
    <t>ANXA11;APBB2;ATP1B1;ATXN7L3B;B3GNT9;BCL6;BCOR;CDC42EP3;CNTNAP3;COQ10B;DCC;DLGAP4;EFNA5;FOXA1;FOXB1;FOXP1;FYCO1;GOLGB1;HMG20A;HOXC10;HTRA1;ID1;IRF2;ITM2B;KCNS3;LMO4;LPAR6;MAP2;MITF;MTUS1;NAB1;NBEA;NDUFB4;NKX2-8;NR3C1;OVOL2;PALLD;PDGFB;PELI2;PLA2G4A;PLCL2;PPP2R3A;PRSS27;RARG;RASGEF1B;REST;SEMA6D;SH3YL1;SORL1;SOX9;STEAP2;TBX2;TGIF1;TMEM47;TNFRSF19;TRIM2;TRPS1;WWTR1;ZFHX2;ZFHX3;ZNF362</t>
  </si>
  <si>
    <t>ACRBP;ARFIP2;CACNA2D2;CBFA2T2;CD247;COLEC12;DLL4;ETV5;FOXA2;FOXP4;FRZB;HEPACAM2;INSM1;KIAA1324;LRRC26;PLEKHB1;RGS16;SLC38A4;STARD10;STXBP6;SV2C</t>
  </si>
  <si>
    <t>ADRB1;AIFM1;ATP8B1;B3GNT6;BAIAP2L1;BCL11B;BCL3;BIK;BMP6;C16orf91;C6orf132;CAMK2D;CAMKK2;CASP3;CBFA2T2;CBX2;CDH1;CHN2;CREB3L1;CTBP2;DLL1;DLL4;DSP;EDEM3;EFNA3;EMILIN3;EPHB3;EYA2;FABP1;FAM83E;FBXO34;FGF13;FGGY;FNIP2;FOXA2;FOXP4;FRZB;FUT8;GABRB2;GATA4;GFRA1;GLRX5;GNPNAT1;GOT1;GP2;GPR85;GRASP;GSTA1;GUCA2A;HAND1;HOXC5;ICK;IHH;INSM1;IRX5;KCNQ3;KIAA1324;KLF3;KLF9;LHPP;LIMA1;LLGL2;LRRC8D;MLF2;MLXIPL;MYO10;NFIL3;NKX2-5;NR0B2;NRARP;PANK1;PCDH19;PDCL;PDHA1;PDXDC1;PGM5;PIP5K1B;PRDX4;PRKG1;PROX1;PRR5;PTP4A1;RAB1A;RAB6A;RAP1A;RAP1GAP;RAP2A;RIN2;SALL1;SDC4;SELENBP1;SEMA4G;SGMS1;SHOX2;SLIT3;SORT1;ST8SIA2;STARD10;STX3;TBC1D4;TC2N;TFCP2L1;TPD52;TTI1;VEGFA;ZBTB7B;ZFHX4;ZMAT4</t>
  </si>
  <si>
    <t>BRD3;COL17A1;COMP;CSNK1E;EDAR;EFCAB1;ENC1;FOXC1;FSTL1;GAB1;GNAL;IER5L;LMO4;NR6A1;PCGF3;PDLIM1;RHOBTB1;RTBDN;SIM1;SIX1;SLC16A4;WEE1;ZBTB34;ZFYVE1</t>
  </si>
  <si>
    <t>ACTN4;ALDH1A2;ARID5A;B4GALT3;DLX1;NKX1-2;PPP1CB;S1PR2;SLITRK5;SOX2;TSPAN5</t>
  </si>
  <si>
    <t>ADAM23;CACNA2D3;CCBE1;CHST3;CROCCP3;CSNK1D;DDIT4;EPHA6;EYA2;FBXO32;FOXF2;GIGYF1;HOXA4;IGF2BP3;KRTAP21-2;KRTAP3-1;LHX1;MAPK10;NOD1;NR1D1;PITX2;PLAG1;PLCE1;RAD21;RTN3;SIM2;SMAD7;TJAP1</t>
  </si>
  <si>
    <t>B9D2;C20orf85;C6;C7orf57;C9orf135;DIXDC1;DTHD1;DYNLL1;EFHC2;FAM81A;FSIP1;HIPK3;KATNB1;KIAA0556;PLCH1;PPIL6;RFX2;SYTL3;TEKT1;THY1;TMEM231;TNFAIP8L1;TSNAXIP1;TTC25;TTC29;UBXN10;ZNF474</t>
  </si>
  <si>
    <t>ACTN1;ACVRL1;ALX3;ANKH;ASXL1;BTG1;C12orf60;CCDC91;CDK17;CDK6;CDKN1B;CLTC;COL4A2;COL8A1;COQ3;CREBL2;CTNNBIP1;CXCR5;CYP26B1;CYSLTR1;DDX6;DMXL1;DUSP16;ELF4;EPHB3;EPS8;FAM131B;FAM135A;FGD6;FLRT2;FN1;FOXJ2;FOXO3;FRMD6;FUT9;GOLT1B;GPR19;GPRC5C;GRK5;GRPR;GSC;GTF2A1;HLA-C;HPCAL1;HSP90AA1;INO80D;INSIG2;INSR;IRAK3;KANK2;KDM1B;LHFPL2;LYPD6;LZTS2;MANEA;MARCKS;MBNL2;MMP2;MSI2;NAB1;NAV2;NDUFA9;NFATC2;NGEF;NR2C2;PCIF1;PIK3CA;PIK3IP1;PIP4K2C;PKDCC;PKN2;PLEKHA1;PLXNA2;PPM1A;PPM1D;PRDM10;PRKCD;PURA;RCOR1;RNF14;SELPLG;SERINC3;SLC26A3;SLC38A3;SLC45A4;SNX2;SOX5;SPOCK2;SPRY1;SSH2;ST7;TGFBR3;TTC7A;UTRN;WNT11;ZDHHC14;ZMIZ1;ZNF384</t>
  </si>
  <si>
    <t>ABCA5;ABCD3;ANGPT2;CALCA;CHL1;CNKSR3;CNTLN;DPP10;ELAVL4;ENPP2;ESRRG;FAM114A1;FGGY;FOXJ3;FREM1;GRASP;KCND3;KCNMB2;KCNMB3;KCTD8;KDR;KHDRBS2;NCKAP5;NR0B1;NRG1;PALM2;PCDHAC1;PCDHB6;PDE1C;PTF1A;RNF144A;SCN3A;SCN8A;SEMA6A;SLC4A8;SLCO5A1;SMAD9;SOX11;UBE2E2;USP24;ZBTB40;ZFYVE9;ZMAT4</t>
  </si>
  <si>
    <t>ACVRL1;ADAM23;AHDC1;ANKH;ARHGAP18;ARID1B;ARL3;ARRDC3;ATG5;ATXN1;CAMKK2;CAPN9;CDKN1B;CEP57L1;CGNL1;CHN1;CMIP;COLEC10;COPS7A;COQ3;CPA4;CREB1;CSNK1E;CTNNBIP1;CTTNBP2NL;CXCR5;DCAF12;DCP1B;DHRS9;DMD;DOCK11;DRD2;DUSP22;DYSF;ECE1;EFNA3;EPHB6;ERP27;EXOC2;FAM120B;FAM129B;FAM20B;FBXO30;FBXO42;FLRT2;FOXO3;FSTL4;FURIN;FYN;GATSL2;GNE;GPR19;GSN;HECA;HIVEP2;HS3ST1;IL11;INSR;ITGB5;JAK1;KCNB1;KIAA0232;LMBR1L;LTBP4;MAML3;MAP7;MARCH2;MBNL2;MMP2;MTRF1L;MTUS2;NAV2;NEBL;NEDD9;NHSL1;NKD1;NLGN2;OLR1;PCMTD2;PERP;PIK3C2B;PIK3CG;PITPNC1;PLAA;PPFIBP1;PPM1A;PRDM1;PRDM10;PRKAR2B;PTPN22;RASSF2;RBMS3;RERE;RGMB;RHOBTB3;SLC12A6;SLC39A8;SMAD5;SMAD7;SMPDL3A;SORT1;SOX13;SPOCK2;SPON1;SUN2;TBX3;TFEB;TRPC4AP;TSPAN9;TSPYL4;TTBK2;TULP4;ULK1;VWA1;WNT2B;ZBTB2;ZMIZ1;ZNF37A;ZNF703</t>
  </si>
  <si>
    <t>ACP2;ATG14;ATP6AP2;BDH2;COMP;CPAMD8;DCAF11;MAGIX;MARCH8;MSL3;MXI1;PDCD4;SEL1L;SLC35A2;TAB3;TTC30B;VSIG8</t>
  </si>
  <si>
    <t>AHCYL1;AQP1;AQP2;BCL6;C11orf74;C6;CASP3;CCDC160;CDH3;CPM;CTNNA3;DCAF6;DNAJC13;EFNA1;FOXP1;HMGN3;HRH1;IER3;IL1RAPL1;KLF4;LRRC8B;MAGI1;MITF;NBR1;PBLD;PDCL;PLA2G10;PLCB4;PTP4A1;RFX2;RHOBTB1;RRBP1;SERPINA1;SERPINA6;SHH;SIX3;SLC22A23;ST5;TFDP2;TIPARP;TNFRSF19;TPM3;UBXN10;WDR49;ZBTB1</t>
  </si>
  <si>
    <t>CACHD1;CADM1;DAAM2;DOCK11;FOXP2;FZD8;HHIP;HOXB4;ICA1;L3MBTL3;MDFIC;PIM3;ROBO1;SASH1;SLITRK5;TNS1</t>
  </si>
  <si>
    <t>ACBD3;AGPAT3;AHSA1;AKAP11;AKAP2;AKIRIN2;ALG6;AMD1;AP1S2;APP;ARCN1;ARF4;ARF6;ARMCX3;ASTE1;ATAD2;ATF3;ATF4;ATG7;ATP6V1C1;BACH1;BCLAF1;BICC1;BLNK;BMP8B;BRD2;BTF3;C11orf24;C17orf49;C1orf21;C21orf91;C2orf49;C3orf38;C6orf120;C6orf203;C8orf59;C9orf78;CALU;CARD10;CASP8AP2;CBWD5;CBX4;CCBE1;CCL5;CCNL1;CD164;CD2AP;CDC123;CDC37;CDC40;CDH11;CENPP;CEP192;CEP57L1;CHORDC1;CIRBP;CITED2;CLDND1;CLTA;CLVS1;CNIH3;COL18A1;COMMD2;COMMD6;CPSF2;CPSF3;CREB3L1;CRISPLD1;CRYZL1;CSE1L;CSNK1G3;CSPP1;CTR9;CXADR;CYP2E1;CYTIP;DAXX;DCAF12;DCP1A;DCTN3;DDX18;DDX19A;DDX42;DDX50;DGKH;DIS3;DLL1;DMC1;DNAJA1;DNMT1;DNTTIP2;DPM1;DUSP5;DYDC1;DYNLRB1;DYRK1A;DZIP1L;E2F3;EAPP;ECM2;EED;EEF1A1;EEF1B2;EEF1G;EEF2;EGFL7;EGR1;EGR2;EIF2A;EIF2S2;EIF3D;EIF3G;EIF3H;EIF3L;EIF4B;ELOF1;ENY2;EPHA4;ERCC1;EXOSC5;EXT1;FABP1;FAM120B;FAM149B1;FAM71A;FAM72B;FAM76B;FAM91A1;FBLN1;FBXO32;FBXO5;FBXW2;FCF1;FHL3;FOS;FOXD1;FOXO1;FRA10AC1;FUBP3;FUT8;GABPA;GAL;GART;GEMIN6;GGA1;GGT1;GINS3;GLDC;GLI3;GMPS;GNAI3;GNPNAT1;GNPTG;GOLGA5;GTF2A1;GTF2F1;GTF2F2;GUCY2C;HAUS6;HIST1H2BD;HIST1H2BK;HLCS;HMGA1;HMGN1;HMGN4;HMX3;HNRNPA0;HNRNPA1L2;HNRNPC;HNRNPH3;HOXA13;HOXA9;HOXB9;HOXC4;ILF2;ING1;INPP5F;IQCB1;IRX3;ISCA1;ITM2C;ITPR2;ITSN1;JAKMIP1;JRKL;JUN;KATNA1;KCNQ4;KCTD4;KDELR3;KHDRBS1;KIF14;KIF24;KLHL32;KLHL7;KRBA1;KRCC1;L3MBTL3;LAMA4;LBR;LEFTY1;LIFR;LMNB2;LRRC58;LSG1;LTBP4;LTN1;LTV1;LUC7L2;LYPD6B;LYRM2;MANBAL;MAP3K7;MAP7;MARCH4;MARCKSL1;MARS;MBNL1;MDN1;MED19;MED23;MED30;MELK;MNAT1;MORC3;MPP6;MRPL18;MRPL3;MRPL48;MSL2;MTF2;MTRF1;MTX3;MZT1;NAB1;NACA;NACC1;NCOA7;NDP;NEK3;NFX1;NFYA;NGDN;NME1-NME2;NME2;NOB1;NOC3L;NOL8;NOP58;NOSIP;NPAT;NR4A1;NR4A2;NRAS;NUP155;NUS1;ORC3;OSBP;OSR2;OSTM1;PABPC1;PABPC3;PABPN1;PACSIN2;PAN3;PAPOLA;PARG;PARVB;PCDHGA8;PCDHGB4;PCNT;PDCD10;PDXDC1;PDXK;PEPD;PERP;PEX7;PFN1;PGM1;PIBF1;PLCE1;PLIN2;PLRG1;PLXNA4;POFUT2;POLR2K;POU2F1;PPAN;PPIE;PPP1CC;PPP4C;PPP6C;PRPF18;PRPF38A;PSMB1;PSMG2;PTBP1;PTGES3;PTMA;PTPN2;PUS3;PWP2;QSOX2;RAD21;RAD23A;RAPGEF3;RARS;RARS2;RBBP6;RBM11;RBM12B;RBM3;REST;RFC4;RGS20;RIOK1;RLIM;RNASET2;RNF2;RNF219;RPF2;RPL10;RPL22;RPL23;RPL26;RPL27;RPL27A;RPL30;RPL31;RPL32;RPL36;RPL37;RPL37A;RPL38;RPL6;RPL8;RPP30;RPS10;RPS12;RPS13;RPS18;RPS23;RPS25;RPS27;RPS27A;RPS7;RREB1;RRP1B;RSL1D1;RUNX1;RWDD2B;S1PR3;SAA1;SAMD5;SAR1A;SASH1;SASS6;SEC16A;SEC63;SECISBP2;SELPLG;SERBP1;SERP1;SERPINE2;SET;SETD4;SETX;SFT2D1;SGIP1;SH3BGRL2;SHMT2;SHQ1;SHROOM2;SIAH2;SIK1;SLAIN1;SLC16A14;SLC17A5;SLC19A1;SLC25A1;SLC25A17;SLC30A7;SLC35A3;SLC35B3;SLC46A3;SLC4A4;SMAP2;SMU1;SNAPC4;SNHG6;SNRPD3;SNRPG;SNX14;SNX3;SON;SP8;SPRY2;SRP9;SSRP1;ST6GALNAC1;STAG1;STK4;STX7;STXBP5;SUPT16H;SURF6;SYNCRIP;TAB2;TAF2;TBP;TBPL1;TBX20;TBX3;TCF3;TCP1;TEAD2;TFAP2C;TFB1M;TFDP2;TFF2;TFG;TGDS;TGS1;THG1L;TIMM8A;TM9SF2;TMED7;TMEM105;TMEM168;TMEM50B;TNNI3;TNPO3;TOMM20;TOMM22;TOP3B;TOPORS;TOX;TPD52;TPM3;TRAF3;TRAIP;TRAPPC10;TRIB1;TRIM59;TRNT1;TRPS1;TSC1;TSPAN6;TTC3P1;TTF1;TTK;TUSC3;TXLNG;TYW1B;U2AF1;UBE2E1;UBE2E3;UBE2G2;UBE2J1;UBE4A;UBR5;ULK4;USP16;USP39;USP45;UTP23;VAX2;VPS13B;VPS72;VTA1;WBP4;WDFY2;WDR18;WDR26;WDR3;WDR46;WDR5;WEE1;WNK2;WNT10A;WRB;WTAP;XAB2;XPNPEP3;XPOT;YBX1;YES1;ZBTB11;ZBTB2;ZBTB24;ZBTB6;ZC3H12D;ZCCHC24;ZCCHC7;ZFHX4;ZFPL1;ZHX1;ZNF134;ZNF155;ZNF266;ZNF28;ZNF317;ZNF416;ZNF480;ZNF528;ZNF530;ZNF544;ZNF551;ZNF600;ZNF805;ZNF850;ZNHIT6</t>
  </si>
  <si>
    <t>C1orf61;CELSR2;CGA;EMILIN1;FSCN2;FTCD;GATA2;GFAP;HOXC12;HOXC6;KIF18B;P2RY4;PLEKHG5;RUNDC3B;SH3BP4;SLC16A9;WNT11;ZCCHC24</t>
  </si>
  <si>
    <t>ANKRD50;AP1G2;BMPR2;CMYA5;ELK3;FGD6;FSTL1;KRT80;MID1;PCGF2;SEMA3C;SKIL;SLC39A10;SMAD7;SRPX2;ZFP36L1</t>
  </si>
  <si>
    <t>ASAH1;BNIP3L;CCDC25;CLDN18;CTSB;ELP3;ENTPD4;GTF2E2;IRF2;LIMK2;MSRA;NEIL2;PLS1;PNKD;REEP4;SLC39A14;VDAC3;VPS37A;XPO7</t>
  </si>
  <si>
    <t>ABCC3;ALDH1A1;ARF4;ARHGAP8;B4GALNT3;C11orf53;C1orf116;CA2;CCDC141;CD59;CD82;CDC42EP1;CELF1;CIITA;CLCN4;CLDN2;CLINT1;CNKSR3;CNOT6;CREB3L1;CTSH;DAP;DTX2;DZIP1L;EHF;EMP1;ENC1;FAHD1;FAM135A;FAM189A2;FUCA2;FZD5;GALNT10;GALNT6;GATA6;GNG12;HBS1L;IGF2BP2;IMP3;IRF8;ITGA3;ITGA6;KCNE3;KCNK5;KCNQ1;KIAA1217;KITLG;LIF;LPCAT2;M6PR;MAGI1;MECOM;MITF;MTHFR;NEK6;NFIB;NOS3;NR0B2;NR2F2;NRARP;ORC4;PACSIN2;PAQR5;PARD6B;PCDH7;PIGR;PRKAB1;RABGEF1;RBBP8;SCIN;SGSM3;SH3RF2;SHH;SLC19A3;SMAD6;SNX33;SYNE2;TBC1D10A;TEAD4;TGFA;TM9SF4;TNFRSF19;TNIP1;TRERF1;UBE2H;VILL;WNT7B</t>
  </si>
  <si>
    <t>BEND4;DLX1;DLX6;FBN1;FOXD3;GBX2;PRKG1;SLITRK5;TBX1;TMEM108;ZIC3</t>
  </si>
  <si>
    <t>AHNAK2;ALOX5;AXL;BMP1;CD22;CHST15;DSG3;EDAR;EHD2;FAM83A;GLI2;GRPR;IGFBP4;IGFBP6;IL20RB;LAMB2;LGR6;LHFPL2;LUM;LY6D;MBOAT2;ORC4;PBX1;STRN;SULT2B1;TBC1D3H;TTC9;TTYH3;ULBP2;ZBED2;ZBTB38</t>
  </si>
  <si>
    <t>ABHD11;ACACA;ACSM3;ADAM10;ADCY6;ALDH1A2;ALDH3B2;ALDH7A1;ANTXR1;ANXA2;ANXA9;APOLD1;ARHGEF19;ARHGEF7;ARL4A;ASXL3;ATF7;ATP13A4;ATP7A;B3GNT2;B4GALT3;BAZ2A;BCL6;BDNF;BFSP1;BIRC2;BMP4;BPI;C1QL3;C2CD2;CADM2;CALB1;CAMK4;CAMKV;CAST;CBLC;CBX1;CCND1;CCNJL;CD59;CDC42EP3;CDC5L;CDH1;CDK14;CEACAM6;CEP70;CERCAM;CGN;CHD3;CHMP4C;CHST10;CLDN2;CLDN4;CLIC5;CLN8;CLTA;CNGA1;CNTN3;COG3;COL12A1;COLEC10;CRIM1;CSNK1G3;CSRP2;CST3;DCUN1D1;DENND2D;DLX5;DVL3;EBAG9;EBF3;EDARADD;EFNA5;EFNB2;ELL2;ENC1;ENPP5;EPN3;EPS8L2;ERBB2;EREG;ESRP1;ESRP2;FABP4;FAM3D;FAM81A;FBXL20;FBXO32;FIGN;FLRT3;FMNL3;FOXB1;FUT8;FYCO1;GABRB2;GGA1;GJB6;GLIS3;GOLIM4;GPR39;GRB7;GRHL2;GSK3B;GTDC1;GXYLT2;HAPLN1;HIF1A;HIVEP2;HLA-E;HMGA1;HNRNPH1;HOOK2;HOPX;HOXB8;HSP90AB1;IDH1;IGBP1;IGSF5;IKZF2;IL15;IL6;ING1;IQCJ-SCHIP1;ITGB5;ITGB8;ITM2B;JUP;KCNAB1;KCNMB4;KCTD20;KLF3;KRT5;KRT7;LASP1;LCA5;LFNG;LIMS1;LIN7A;LIPH;LPP;LSP1;MACROD2;MBP;MBTD1;MCC;MED30;MEF2C;MEIS3P1;MGMT;MGP;MGST1;MLLT6;MMD;MME;MMP16;MMP24;MMP25;MPPED2;MRPL2;MYLK;MYO1C;NAALAD2;NAALADL2;NACA;NCOA3;NCOR2;NDFIP2;NEDD4L;NEDD9;NEFM;NEGR1;NFE2L2;NFIB;NPY1R;NR2C1;NTF3;NUDT4;OBSCN;OGDHL;ORMDL3;OSBPL5;OVOL1;PACSIN2;PAFAH1B1;PAK2;PALM3;PARD6B;PCDH12;PCTP;PDE9A;PDGFD;PER2;PITX2;PLAG1;PLCH1;PLD2;PLEKHF2;PLEKHM3;PLXNA1;PMS2CL;PPARD;PPARG;PPP1R13L;PRDM6;PRICKLE1;PRKAA1;PRKACB;PROM2;PRSS1;PRSS22;PSCA;PSIP1;PTK7;PTPRB;PTPRR;RAB25;RAB31;RAI1;RALBP1;RARG;RASSF3;RB1CC1;RBM12B;RDX;RHBDF2;RNF150;RNF19A;ROPN1B;RPS15AP10;RUNX2;RWDD3;S100A10;SAMD12;SATB1;SBNO2;SCEL;SCN5A;SCN9A;SEMA3C;SEMA4A;SEMA7A;SERINC5;SERTAD2;SFTA2;SH3BP4;SH3YL1;SHROOM2;SIAH2;SIGIRR;SIX4;SLC14A1;SLC16A5;SLC23A1;SLC34A2;SLC40A1;SLC6A4;SLC9A3R2;SNCA;SNTB1;SORBS2;SPDEF;SPECC1;SPRY1;SPRY2;SPTBN2;SQSTM1;SRMS;SS18;STEAP2;STEAP4;STK38L;STX19;SUPT3H;SV2A;SYNGR1;TAF1;TAF7;TBX6;TEAD3;TFAP2A;THBD;THBS4;TJP2;TMEM105;TMEM123;TMEM39A;TMEM47;TMEM59L;TMEM79;TMEM87A;TMTC2;TNFAIP8;TOM1L1;TRERF1;TRIM38;TRIM41;TRIM71;TRPM8;TSTD1;TTC12;TUFT1;TXK;UACA;UBE2E2;UGT2A3;UHRF1BP1;UPK2;UPK3B;USP49;VAMP2;VAV3;VEGFC;VEZF1;WTIP;YPEL2;YWHAZ;ZBTB1;ZBTB8B;ZFAND1;ZFHX3;ZFP36;ZMYM5;ZNF217;ZNF277;ZNF532;ZNF608;ZNF7;ZNF76;ZNF84</t>
  </si>
  <si>
    <t>AIG1;AK4;AKIRIN2;AMD1;ARFGAP1;ARID1B;ASF1A;ATG5;BAG2;BAHCC1;BEND3;CAMKK2;CCNC;CD164;CDC40;CDK19;CEP57L1;CITED2;COL10A1;COQ3;DAZAP1;DCAF12;DCBLD1;DIDO1;DMD;ELAVL1;FAM120B;FAM135A;FBXL4;FBXO30;FBXO5;FGF18;FIG4;FOXO3;FUCA2;GAPDH;HACE1;HAUS6;HBS1L;HEBP2;HECA;HMG20B;HMGA1;ICK;IGF2R;INPP5B;KATNA1;KCTD10;L3MBTL3;LRP5L;MANEA;MAP2K7;MARCKS;MICAL1;MMS22L;NDUFB6;NUS1;OAZ1;OSBPL8;PATZ1;PISD;PLXNB2;PRDM5;PREP;PSMB1;RBX1;REPS1;RLF;RNF146;RPF2;RPS6;SEC63;SESN1;SF3B5;SFT2D1;SH3GL1;SLC39A8;SMAD5;SMTN;SNTB2;SNX3;STK40;SYNJ2;TAB2;TBP;TBPL1;TMEM181;TMEM8B;TOPORS;TRIM11;TRMT11;USP45;VTA1;WASF1;WTAP;ZBTB24;ZBTB7A</t>
  </si>
  <si>
    <t>ANK2;APLN;BATF3;BCHE;BMP6;BTBD11;C3orf70;CACHD1;CACNA1H;CACNA2D3;CACNB2;CALCB;CALY;CBFA2T2;CDK5R1;CRMP1;DLL3;DTNA;EFR3B;EMID1;EPM2A;ERC2;FGFR1;FLT4;GABBR2;GALNT13;GNG4;GPC5;GPRIN1;HCN2;HES5;HEY1;HEY2;KCNG3;KIAA1324L;KIF26A;KIF5C;LHX1;LRP3;MAF;MAFB;MAN1C1;MATK;MN1;MSI1;NKX1-2;NPPC;NRN1;NXPH4;PHYHIPL;PROX1;PTCH1;PTF1A;RBM20;RIMS2;RRAGD;RUNX1T1;SDK2;SERPINI1;SLC16A2;SLC29A4;SLC6A15;SLCO5A1;SMAD9;SORT1;SP9;ST18;ST8SIA4;STXBP5L;TMEM108;TMOD1;TMTC1;TTYH2;TUBB2B;WNK3;WNT5A;ZNF470</t>
  </si>
  <si>
    <t>ABHD12B;BATF3;BMP6;CACHD1;CALCB;CCND2;CHST8;CNTFR;COCH;CRMP1;DCLK1;DLX1;DTNA;ELMO1;EMID1;EPM2A;FGFR1;FLT4;FOXG1;FOXN4;GALNT13;GNG4;GREB1;HCN2;HES5;HEY2;HMX1;ID3;IGF1R;KCNJ8;KIF5C;LHX1;LIN28B;LRP3;MAF;MAFB;MN1;NFASC;NKX1-2;NPTX1;NRN1;NRTN;OGDHL;POU3F3;RGS17;RIMS2;RRAGD;RUNX1T1;SCNN1D;SLC6A15;SLCO5A1;TMEM108;TMOD1;TMTC1;TUBB2B;TUBB3;WNK3;WNT5A;ZHX1;ZNF536</t>
  </si>
  <si>
    <t>AIG1;ALS2;ARFIP2;ATF3;CD2AP;COQ7;DHX40;DUSP1;EGR1;EGR2;FOS;FOSB;FOXP1;GLYR1;HNRNPH3;IFT81;MAGOH;MYO6;NR4A2;PLEKHA4;PPP1R10;PPP1R15A;PTP4A1;SEPT7P2;SIK1;SKP1;TBC1D15;TMEM30A;TMF1;TSG101</t>
  </si>
  <si>
    <t>ABCA8;ACVR2B;ADAM11;ADAMTS10;COL2A1;COLEC12;ELMOD1;EPHA3;FOXD3;FOXG1;FZD9;GARNL3;GBX2;GPC3;HES5;HEY2;HOXD11;KBTBD8;KCNJ8;KIF26A;LHX1;LIN28B;LRP2;LRRTM4;NGFR;NKX1-2;NPAS1;NPTX2;PCDH10;PKNOX2;POU3F3;SALL1;SDK2;TBX1;TBX20;TWIST1;UNCX;ZDHHC22;ZFPM2;ZIC3;ZNF536</t>
  </si>
  <si>
    <t>A2M;ABCC2;ABR;ACAP1;ACBD5;ACSS1;ACTR3B;ADAMTS17;AFTPH;AGPAT5;AGR3;AHCYL2;AIFM3;AKR1A1;ALDH1B1;ALDOA;AMBP;AMIGO1;ANAPC16;ANG;ANGPT1;ANKH;ANKS4B;ANO4;ANPEP;ANXA13;APBA1;APC;APOA5;APOBEC4;AQP7;ARFGEF2;ARID3A;ARX;ASB8;ASL;ASPA;ASPRV1;ASRGL1;ATE1;ATP11B;ATP2A2;ATP6AP2;ATP7B;ATP8B1;B4GALT4;BAIAP2L2;BANF2;BATF2;BIN1;BNIP3;BTAF1;BTG1;C11orf52;C11orf53;C12orf65;C12orf75;C1orf226;C2CD4A;C2orf16;C2orf70;C2orf72;C5orf30;C6orf106;CA12;CA4;CA5B;CACNA1A;CACNB2;CAMKK2;CASK;CASKIN2;CBFA2T2;CBFA2T3;CD38;CDC42EP5;CDH16;CDH17;CDHR2;CDX2;CEP72;CHN2;CISD1;CKMT1A;CLCN5;CNOT4;COBL;COL4A1;COLEC12;COX7A2L;CRADD;CS;CSPP1;CYB5A;CYP2C18;DAD1;DCAF11;DDAH1;DEGS2;DIXDC1;DLGAP1;DLL4;DNAJC22;DPP4;DPYSL5;DUSP27;DYRK2;ECSIT;EEPD1;EFCAB10;EIF2B3;ELAC1;ELOVL7;ELP4;EML4;EPB41L3;EPB41L4B;EPB41L5;EPHB3;ESR2;ETFDH;ETS2;ETV2;F2;FAM107A;FAM117B;FAM135B;FAM13A;FAM149A;FAM171A1;FAM189A1;FAM81A;FAM83B;FBXO8;FCGRT;FGFR4;FGGY;FHDC1;FNIP2;FOXA2;FOXJ1;FOXN2;FOXN3;FOXP4;FRZB;FSD1L;FUK;FZD4;GAS2;GAS2L3;GATA4;GCNT1;GCNT3;GEMIN8;GFI1;GFOD2;GFRA1;GJB1;GLTPD2;GLYCTK;GNAI1;GNAQ;GOLT1A;GOT1;GPA33;GPC4;GPR160;GPRC5C;GPRIN3;GPX2;GRAMD4;GRASP;GSR;GSTA1;GSTA2;GTF2E2;GTSF1;GUCA2A;GUCA2B;GYG2P1;HAAO;HABP2;HDAC4;HGD;HGFAC;HIC1;HIP1R;HIPK2;HKDC1;HMGB1;HNF1A;HNF4A;HNF4G;HNRNPF;HOOK1;HOXB13;HPCAL1;HPN;HSD17B12;HSD17B2;HSPA4L;ICK;IDH2;IHH;IKZF1;IL13RA1;INPP1;INSM1;IPCEF1;JAKMIP2;JPH1;KALRN;KANK4;KAZALD1;KCNC4;KCNMA1;KCTD12;KDM4B;KIF12;KIF16B;KIF19;KIF21A;KIF3B;KLHL32;KRT20;LAD1;LAMB1;LARP1B;LCA5L;LGALS2;LGR5;LIAS;LIMK2;LMX1A;LONP2;LOXL1;LRBA;LRP4;LRRC26;LRRC31;LRRC8B;LRRC8D;MAD2L2;MAN1A1;MAP2K2;MAPK9;MED14;METRN;MGAT4A;MGST3;MIA2;MID1IP1;MINK1;MIOX;MLXIPL;MMAA;MMP3;MNX1;MRPL52;MRPS6;MSH5;MSL3;MTFR1;MTSS1;MYB;MYO1D;MYOM1;MYOM3;NAA30;NAALADL1;NAT8;NBAS;NCALD;NCBP2;NDST4;NDUFB2;NDUFC1;NDUFS4;NFIX;NGEF;NHLRC2;NKD1;NMNAT1;NMNAT3;NNT;NPC1L1;NR2F6;NRTN;NUDT12;OAT;OCLN;OLFM4;OR51E1;OR51E2;P2RX4;P4HA1;PAQR8;PARS2;PBLD;PBOV1;PCBD1;PCSK9;PCYT1A;PDCD10;PDE2A;PDHA1;PEX2;PEX5;PEX7;PFKM;PHF8;PHKA2;PHOSPHO1;PIGZ;PKDCC;PKLR;PLCH1;PLD1;PLEKHA6;PLEKHG5;PMM1;POMGNT1;POP5;PPID;PPM1B;PPP1R1B;PPP2R3C;PPP3R1;PRDX4;PROC;PROM1;PRR15L;PTGER4;RAB19;RAB1A;RAB6A;RALGAPA2;RAP1GAP;RAP2A;RAPGEF5;RBBP9;REPIN1;REPS2;RET;RFX3;RGS16;RGS8;RIMKLA;RINL;RNASE4;RNF186;RNF41;ROCK2;RPS27L;RPS6KA3;RRAGB;RTN4;RUNDC3B;SAMD5;SASH1;SCAMP1;SCAMP5;SCOC;SEPT4;SERINC3;SERPINA1;SERPINF1;SETD3;SGK2;SH3YL1;SIAH1;SLA2;SLAIN1;SLC11A2;SLC12A8;SLC22A23;SLC25A29;SLC25A45;SLC26A3;SLC2A13;SLC34A3;SLC35B4;SLC35D1;SLC37A4;SLC39A11;SLC39A14;SLC43A2;SLC48A1;SLC4A4;SLC5A1;SMAD4;SNRPG;SNX25;SNX29;SORBS1;SPATA2;SRC;SRCIN1;SRMS;SSBP4;SSTR5;STAMBPL1;STARD10;STAT3;STIM2;STXBP6;SYBU;TAB3;TACC2;TBXAS1;TC2N;TCEANC;TEKT2;TEX2;TFAP4;TFEB;TIE1;TM9SF3;TM9SF4;TMBIM6;TMEM106C;TMEM150A;TMEM50B;TMEM68;TMEM97;TMPRSS5;TNIK;TOX;TOX3;TRAF3IP2;TRIL;TRNP1;TSEN2;TSPAN1;TSPAN9;TTC39B;TTLL6;UBAC1;UBE2J1;UGDH;UGT2B7;UGT8;UNC119B;UNC5CL;UQCRC2;USH1C;VAPB;VAV3;VDAC3;VDR;VPS37D;VPS54;VWA5B2;WDR47;WWC3;WWP2;XYLT1;ZBTB26;ZBTB7B;ZDHHC1;ZDHHC9;ZFPM1;ZFYVE27;ZNF41;ZNF438;ZNF480;ZNF491;ZNF81;ZNF823</t>
  </si>
  <si>
    <t>A4GNT;ABCA10;ABCA13;ACSM3;ACSS1;ACVR1;ADAM10;ADAMTS1;ADAP1;AFTPH;AGR2;AHNAK;AIMP1;AKAP13;AKAP7;AKR1C3;ALB;ALDH1A1;ALDH1L1;ALDH7A1;ALDOB;AMN;AMOTL2;ANG;ANGPTL6;ANKIB1;ANKRD12;ANKRD28;ANLN;ANP32A;ANPEP;ANXA1;ANXA11;ANXA2;ANXA4;APOBEC4;AQP2;ARAP2;ARHGAP26;ARHGAP8;ARHGEF12;ARHGEF3;ARHGEF35;ARHGEF5;ARL14;ARMC3;ARPC1B;ASAH1;ASAP2;ASH1L;ASL;ASS1;ATP13A4;ATP1B1;B3GNT2;BARX2;BCAS1;BCL2L1;BCL2L15;BCL3;BCL6;BICC1;BIRC2;BMP2;C11orf53;C11orf74;C19orf66;C1orf116;C22orf23;C3;C3P1;C4orf19;C6;C6orf223;CA13;CA2;CA8;CAB39;CABLES1;CACNA2D1;CADPS2;CAPN5;CAPRIN1;CARD11;CARD6;CAV2;CCDC13;CCDC144B;CCDC160;CCDC33;CCDC82;CCDC90B;CCL2;CCND1;CD164L2;CD47;CD59;CDC14B;CDC42EP4;CDH1;CDH3;CDK18;CEP63;CGN;CHMP2B;CHMP4B;CHMP4C;CLDN1;CLDN18;CLDN2;CLIC1;CLIC6;CLINT1;CLUAP1;CMBL;CNKSR3;CNTNAP3;COL16A1;COPS2;COTL1;COX19;CPM;CREG1;CRISP2;CRYZ;CSNK1G1;CSNK1G3;CSPP1;CTSC;CTSH;CWC22;CYBA;CYP2C18;CYP2R1;DAPK1;DDAH1;DDX60L;DHX40;DKK1;DNAH2;DNAH7;DNAJA4;DNAJB3;DNAJC10;DNMBP;DTHD1;DTX2;DYRK2;DZIP1L;EAPP;ECT2;EFHC2;EFHD2;EHF;EIF2AK2;ELF1;ELF3;ELP3;ELP4;EMP1;EMP2;EPB41L3;EPB41L5;ERBB2;ERCC3;ESR2;ETF1;ETS1;EVI5;EXPH5;EXT1;EZR;F2RL1;FAM133B;FAM160A2;FAM163A;FAM169B;FAM24B;FAM3D;FAM81A;FAM86B2;FASTKD2;FBP1;FBRS;FBXW8;FCGBP;FCHO2;FEZ1;FGFBP1;FGFR2;FGL1;FHAD1;FHL2;FMNL2;FNBP1L;FOXN3;FOXP1;FOXQ1;FRMD6;FUT4;FXR1;FXYD2;GALM;GALNT10;GALNT4;GALNT7;GARNL3;GATA6;GATM;GCSH;GEMIN6;GGT1;GIPC2;GJB2;GJB7;GLIS3;GNG5;GORAB;GOSR1;GPC3;GPC6;GPR160;GPR21;GPX2;GRB7;GRHL2;GTDC1;GYG2P1;HABP2;HAVCR1;HBP1;HELZ;HERPUD2;HKDC1;HMG20A;HMGB2;HMGN3;HNF1B;HSD17B2;ID1;IER3;IFFO2;IGFBP1;IGFBPL1;IHH;IKZF2;IL1RAPL1;IL33;IL6R;IL7;ILDR1;INSIG2;INTS10;INTS12;IRF1;IRS1;ITGA4;ITGA6;ITGB4;ITGB8;ITM2B;ITPRIPL2;JDP2;KCNJ3;KCNK5;KCNQ1;KCTD1;KDM3B;KIAA1217;KIF12;KIF18A;KIFC3;KITLG;KLF3;KLF4;L3MBTL4;LAMA3;LAMB2;LATS2;LCN2;LFNG;LGALS2;LGALS3;LIMA1;LMNA;LMO4;LMO7;LPAR1;LPAR6;LPP;LRMP;LRP5;LRRC1;LRRC6;LRRFIP1;LYSMD3;LZTFL1;MACC1;MAFF;MAGI1;MAL2;MAML2;MAML3;MAP3K1;MAP3K8;MARVELD3;MATN2;MBOAT1;MBP;MCTP2;MECOM;MEF2D;MGLL;MITF;MMP28;MPPE1;MPZL2;MSRA;MTMR12;MTUS1;MTX3;MUC1;MVP;MXI1;MYADM;MYCN;MYH9;MYL12B;NBEAL1;NBR1;NCK2;NCOR1;NEDD4L;NEK6;NEXN;NFATC1;NFE2L2;NFIB;NFIX;NHS;NIPA2;NKX3-1;NOS1AP;NOSTRIN;NPAS2;NR1H4;NR2F2;NR4A3;NR5A2;NRG3;NSUN7;NT5C2;NUB1;NUFIP2;NUP98;NXF3;OCLN;OMA1;ONECUT2;ORC4;ORMDL3;OSBPL3;OXR1;P4HTM;PACRG;PACSIN2;PALM3;PAQR5;PARD3B;PARD6B;PAWR;PCDH17;PCDH7;PCM1;PCSK5;PCSK9;PDE4D;PDE8A;PDGFD;PEAK1;PER2;PFKFB2;PGC;PHACTR2;PHF21B;PHLDA2;PHLPP1;PHOSPHO2;PIAS1;PICALM;PIGK;PIGR;PIP5K1B;PIPOX;PLA2G4A;PLAC8;PLAC9;PLEKHG6;PLXNB1;POC1B;POU2AF1;PPARG;PPIG;PPP1R10;PPP1R12A;PPP2R2B;PPP4R1;PRELID2;PRKCG;PROM1;PRSS12;PRSS22;PTER;PTPN12;PTPRR;RAB11FIP4;RAB3GAP1;RAB40A;RABL2B;RAD50;RAG2;RAI14;RALB;RAP2B;RAPH1;RARG;RASSF5;RB1CC1;RBMS1;RBMS2;RCBTB2;RERGL;REST;RHBDL2;RHOBTB2;RICTOR;RNF103;RNF111;RNF133;RNF19A;ROCK1;RPE;RPRD2;RRBP1;RUFY1;RWDD3;SAMD12;SAP30L;SAT1;SCIN;SCP2;SCYL3;SDC4;SEL1L3;SEMA4G;SERPINA6;SERPINB5;SFRP5;SGK2;SGMS1;SGPP2;SH3RF2;SHH;SIX3;SLAIN2;SLC12A7;SLC13A2;SLC16A5;SLC19A2;SLC19A3;SLC1A1;SLC1A3;SLC25A40;SLC3A1;SLC44A3;SLC44A4;SLC5A9;SLC6A19;SLC9A3R1;SLITRK5;SLMAP;SLPI;SLTM;SMAD1;SMAD3;SMARCC1;SMC5;SMG1;SNRPB2;SNX33;SOAT1;SOCS3;SORBS2;SOX6;SOX9;SP2;SPEF2;SPINK1;SPRY2;SPTAN1;SPTBN1;SPTLC2;SPTLC3;SRGAP1;SRI;ST5;ST6GALNAC1;STK17B;STK38;SUCLG2;SV2C;SYT8;TAF7;TANK;TBC1D15;TBL1XR1;TBX15;TC2N;TCEA3;TCF7L2;TEKT2;TESC;TGFA;TGFBR2;TGIF1;THAP10;THRB;TICAM1;TIMP2;TIPARP;TJP2;TM4SF1;TMCO4;TMEM233;TMEM47;TMEM87B;TMEM97;TMPRSS2;TMTC1;TMTC2;TNFAIP8;TNFRSF10C;TNFRSF19;TNFRSF21;TNIP1;TNKS1BP1;TNRC18;TNS3;TOB1;TOB2;TP53I11;TPM1;TRAF4;TRAK1;TRAM1;TRERF1;TRIB2;TRIM29;TRIM32;TRIM5;TRIM66;TRIT1;TRNP1;TRPV4;TSKU;TSPAN8;TWF1;UBE2H;UEVLD;UGCG;UGT1A3;UGT1A4;UGT1A5;UGT1A6;UNC93A;UPF2;UPK1B;UQCRB;USP32;USP43;VDR;VMO1;VNN2;VPS37B;VPS4B;VSIG1;WASL;WBP4;WIPF2;WNT7B;WT1;WWC1;WWP1;WWTR1;ZBTB20;ZCCHC10;ZDHHC21;ZFAND5;ZFP36L1;ZFP57;ZNF131;ZNF565;ZNF608</t>
  </si>
  <si>
    <t>A1CF;A4GNT;AACS;ABCC2;ABCD3;ABCE1;ABLIM1;ACOX1;ACPP;ACRBP;ACSL1;ACSL5;ACSS1;ACSS2;ACTR3;ACY1;ACY3;ACYP1;ADAMTSL5;ADD1;ADD3;ADIPOR2;ADK;ADM2;AFTPH;AGMAT;AGPAT2;AGR3;AGTR1;AHCYL2;AIFM1;AIFM2;AK1;AK2;AK3;AKAP1;AKAP11;AKNA;AKR1A1;AKR1C4;AKR7A2;AKR7A3;ALAD;ALDH18A1;ALDH2;ALDH5A1;ALDOA;ALDOB;ALG14;ALG5;ALG6;ALKBH7;ALPI;AMBP;AMIGO1;ANG;ANKRD16;ANKS4B;ANO4;ANO9;ANPEP;ANXA13;ANXA7;AP1AR;AP1B1;APBA1;APOA1;APOBEC1;APOC3;APOF;AQP7;ARAF;ARF1;ARFGAP3;ARFGEF1;ARFGEF2;ARFIP1;ARHGAP10;ARHGAP27;ARHGAP32;ARHGAP6;ARHGEF2;ARHGEF35;ARHGEF5;ARL2BP;ARMC1;ARMC8;ARRB2;ARTN;ARX;ASB8;ASCC2;ASL;ASTN2;ATP13A3;ATP1A1;ATP1B1;ATP2A2;ATP2C2;ATP6V1A;ATP6V1H;ATP7B;ATP8B1;AXIN1;B2M;B3GNT5;B3GNT6;BAIAP2L2;BANF2;BATF2;BCAS1;BCL11B;BCL2;BCL2L10;BCL3;BCL7A;BDH1;BEST1;BET1;BEX5;BHLHA15;BIN1;BLNK;BOD1;BRI3;BRI3BP;BSPRY;BTAF1;BTBD19;BTNL8;C10orf95;C11orf24;C11orf52;C11orf53;C11orf71;C12orf75;C1GALT1;C1orf115;C1orf21;C1orf210;C2CD4A;C2orf16;C2orf72;C2orf88;C3orf70;C3P1;C5orf30;C6orf141;C6orf222;C9orf152;C9orf64;CA12;CA2;CA4;CA8;CA9;CABP1;CACNB2;CALCOCO2;CALM1;CAMK2D;CAMKK2;CAMTA1;CANT1;CAPG;CAPN5;CAPZB;CASP3;CAT;CBFA2T2;CBLC;CBX2;CCDC3;CCDC86;CCL20;CCL24;CCR6;CD247;CDC42;CDC42EP5;CDC73;CDH11;CDH16;CDH17;CDHR2;CDKL4;CDKN2AIP;CDKN3;CDS1;CDV3;CDX1;CDX2;CEACAM16;CELA3A;CELF3;CGN;CHCHD3;CHDH;CHGA;CHN2;CHPT1;CHRM1;CHRNA9;CHST13;CHST6;CHURC1;CIDEC;CISD2;CKLF;CKMT1A;CKMT1B;CLCN2;CLCN3;CLCN5;CLDN18;CLDN19;CLIP2;CLPS;CLRN3;CMIP;CNOT6L;COMMD8;COMTD1;COPB2;CORO7;COX4I1;COX7A2L;CPD;CPT2;CPVL;CRAT;CREB3L3;CREG1;CSE1L;CST3;CSTF2T;CTBP2;CTCFL;CTSA;CXCL16;CXCR3;CXCR4;CXorf40B;CYB561;CYC1;CYP2C18;CYP2C19;CYP2C9;CYP3A4;CYP4F2;CYP4F3;CYP51A1;CYTIP;DACH1;DAD1;DAP;DAPK2;DARS;DBNDD2;DCUN1D4;DDAH1;DDB2;DDOST;DDT;DDTL;DDX1;DECR1;DEGS2;DENND1A;DEPDC7;DERL1;DEXI;DFFB;DGAT1;DGKD;DHRS11;DHX35;DIDO1;DKK4;DLG3;DLGAP1;DNAJC11;DNAJC22;DNAJC25;DNMBP;DOK4;DPEP1;DPP3;DPP4;DPYSL5;DQX1;DSTN;DUS4L;DUSP15;DUSP18;DUSP27;DUSP3;DUSP5;DUSP9;DVL3;DYDC2;DYNLL1;DYNLT1;DYNLT3;DYRK2;DZIP1L;E2F1;EBP;ECSIT;EDEM2;EFHD2;EFNA1;EFNA2;EFNA3;EFR3A;EHHADH;EI24;EIF2B1;EIF4A2;EIF4G1;ELF1;ELOVL3;ELOVL7;ENOX2;ENTPD6;ENTPD7;EPB41L4B;EPCAM;EPHB3;EPHX1;EPHX2;EPS8L3;ERBB3;ERLIN1;ERN1;ESRRA;ETF1;ETFDH;ETS2;FA2H;FAAH;FABP2;FABP5;FAHD1;FAM102B;FAM107A;FAM110C;FAM118B;FAM120A;FAM122A;FAM131B;FAM135B;FAM155B;FAM160A1;FAM171A1;FAM177B;FAM189A2;FAM3B;FAM53B;FAM72B;FAM81A;FAM83B;FAM84B;FAM98A;FAR1;FAR2;FAS;FBLIM1;FBXO6;FBXW5;FCGRT;FDPS;FGD4;FGFBP3;FGFR1OP;FGFR3;FGFR4;FHDC1;FITM2;FKTN;FMO5;FMOD;FNIP1;FNIP2;FOLH1;FOXN2;FOXO1;FOXP4;FUCA2;FUT4;FXN;FXYD3;FZD1;FZD4;FZD9;GABRA2;GADD45A;GAL3ST1;GALC;GALK2;GALNT1;GALNT2;GAS2;GAS2L3;GATA4;GCH1;GCLM;GCNT3;GCOM1;GDI2;GEMIN8;GFI1;GFRA1;GHITM;GIMAP2;GIPC2;GJB1;GK;GK5;GLO1;GLYCTK;GMDS;GMPPA;GNAQ;GNAZ;GNG12;GOLGA5;GOLIM4;GOT1;GOT2;GPA33;GPATCH3;GPC3;GPD1L;GPR157;GPR160;GPR35;GPRC5C;GRB7;GRK5;GRTP1;GSR;GSTA1;GSTA2;GSTCD;GSTO2;GUCA2A;GUCA2B;GUCY2C;H2AFJ;HAS3;HCCS;HCP5;HDHD3;HEATR5A;HEPACAM2;HEPH;HES6;HGD;HIC2;HIP1R;HIPK2;HKDC1;HMGCR;HMGCS1;HMOX2;HNF1A;HNF4A;HNF4G;HNRNPF;HOXB13;HPCAL1;HR;HRASLS;HSD11B2;HSD17B10;HSD17B11;HSD17B2;HSD17B6;HSD17B7;HSDL2;HSPA8;HSPA9;IBTK;ICAM2;ICK;IDH2;IFT88;IGBP1;IHH;IL13RA1;IL17RE;IL4R;IL6R;IMPA2;IMPAD1;INPP1;INTS12;INTS6;IPMK;IQGAP2;IRF6;IRF8;ISCA1;ISG20;ITGA6;ITPK1;ITPR3;JPH1;JUNB;JUP;KALRN;KANK4;KATNA1;KBTBD12;KCNB2;KCNH3;KCNJ2;KCNJ3;KCNMA1;KDELR2;KDM1A;KDM1B;KIAA0895;KIAA2013;KIF12;KIF16B;KIF3B;KLF16;KLF3;KLF4;KLF9;KLHL15;KLHL32;KPNA3;KRAS;KREMEN1;KRT20;L3MBTL2;L3MBTL3;LCLAT1;LCORL;LDHA;LGALS2;LGALS4;LGI4;LGR4;LIMA1;LIMK2;LMBRD2;LMTK2;LMX1A;LNX1;LOXHD1;LPAR5;LPCAT3;LPCAT4;LPIN3;LRBA;LRP1;LRP4;LRPPRC;LY75;LYN;LYZ;MAN2A1;MANBA;MANBAL;MAP2K3;MAP3K5;MAPK9;MAPRE1;MARCH3;MAST3;MATN2;MBD2;MBTPS2;MCTP2;ME1;MED14;MED26;MEP1A;MEP1B;MEST;METAP1;MFSD6;MGAT3;MGAT4B;MGLL;MGMT;MGST2;MGST3;MIA2;MICAL1;MID1IP1;MINK1;MLEC;MLKL;MLPH;MLXIPL;MMAA;MMP12;MMP15;MOGAT2;MOGAT3;MPST;MRPL12;MRPL24;MRPL49;MRPL50;MRPS14;MRPS15;MRPS21;MRPS35;MRPS36;MSI2;MSL2;MSL3;MSR1;MST1P2;MTFR1;MTIF3;MTMR2;MTMR4;MTSS1;MUC13;MUC17;MXD1;MYB;MYBL2;MYH14;MYO15A;MYO18A;MYO1A;MYO1D;MYO5B;MYO7A;MYO7B;MYOM1;MYOM3;NAA15;NAA20;NAA30;NAALADL1;NADK;NADSYN1;NANP;NAT2;NBAS;NBL1;NCBP2;NCOA4;NDRG1;NDST4;NDUFA8;NDUFB3;NDUFC1;NDUFS4;NEAT1;NEK3;NEURL2;NFATC2;NFIL3;NFIX;NFKB1;NGEF;NKAIN4;NKAP;NLE1;NLRC5;NMNAT1;NMNAT3;NOBOX;NOP16;NOS3;NOTCH1;NOTCH4;NPEPL1;NPNT;NPPC;NR0B2;NR1I2;NR2F6;NRBF2;NRXN2;NSDHL;NT5DC1;NTS;NUBPL;NUDC;NUDT12;NUDT16P1;NUMB;NUP50;NUP85;NXT1;NXT2;OAF;OAT;OCIAD2;OCLN;ODC1;OFD1;OPHN1;OPTN;OR51E1;OR51E2;OSCP1;OSGIN1;OTC;OVOL1;OVOL2;P2RX1;P4HTM;PAFAH1B2;PAK1;PALM;PANK3;PARG;PARK7;PAX4;PCGF5;PCK1;PCK2;PCSK9;PCYT1A;PCYT1B;PCYT2;PDCD6;PDE2A;PDE5A;PDE7A;PDGFRB;PDHA1;PDK1;PDLIM5;PDX1;PDXDC1;PDZD3;PEF1;PEX11G;PEX13;PEX2;PFKFB4;PFKL;PGC;PHGR1;PHKA2;PIP5K1B;PIR;PISD;PKDCC;PKLR;PLA2G12A;PLA2G2A;PLD1;PLEKHA6;PLEKHG6;PLEKHH1;PLK3;PLS1;PLTP;PM20D2;PNP;PNPLA3;PNPO;POFUT1;POLA1;POLD2;POLD4;POLE3;POLR2H;POU2AF1;PPA2;PPARA;PPFIBP2;PPIF;PPP1R14D;PPP1R16A;PPP1R1B;PPP1R2;PPP2R5C;PPP3R1;PPP6C;PRDX1;PRDX3;PRELID1;PRKAG2;PRKCZ;PRMT6;PROC;PRPSAP1;PRR15L;PRR5;PRR7;PRSS12;PRSS3;PRTFDC1;PSMA1;PSMA5;PSMB7;PSMD1;PSMD11;PTGER4;PTGR1;PTK2B;PTPN1;PTPN6;PTPRF;PTPRH;PTPRN2;PTPRZ1;PXMP4;RAB10;RAB11FIP4;RAB14;RAB15;RAB17;RAB1A;RAB26;RAB3B;RAB3D;RAB40B;RAB4A;RAB9A;RABEPK;RALB;RALGAPA2;RALY;RAMP1;RANBP2;RAP1GAP;RAP1GDS1;RAP2A;RAPGEF1;RAPGEF5;RASA4;RASSF6;RBBP7;RBM15;RBM38;RBM47;RBP4;RCOR2;RDH10;RDH5;REG4;REPIN1;RFFL;RGPD3;RGPD4;RGS14;RGS16;RGS4;RIN2;RMND5A;RNASE4;RNF103;RNF128;RNF141;ROCK2;RP2;RPIA;RPL17;RPL19;RPL34;RPLP0;RPRD1B;RPS27L;RPS4X;RPS6KA3;RTKN;RTN4;RTN4IP1;RTN4RL2;RXFP4;SAMD5;SAP30;SAR1A;SAR1B;SASH1;SAT1;SCCPDH;SCIN;SCOC;SCP2;SDCBP;SDHB;SDHC;SDR16C5;SDR42E1;SEC14L2;SEC14L4;SEC22B;SEC23A;SEC23B;SEC24D;SEL1L;SEL1L3;SELENBP1;SEPT11;SERPINA4;SERPINB1;SETD3;SETX;SFN;SFT2D1;SFXN1;SGK2;SH2D6;SH3D19;SH3KBP1;SHOC2;SIAH1;SIAH2;SIDT2;SLAIN1;SLC10A7;SLC11A2;SLC13A2;SLC16A1;SLC19A3;SLC22A18AS;SLC22A23;SLC22A3;SLC24A3;SLC25A1;SLC25A10;SLC25A13;SLC25A25;SLC25A4;SLC25A45;SLC25A47;SLC26A3;SLC27A2;SLC27A4;SLC31A1;SLC34A3;SLC35A3;SLC35B4;SLC35C2;SLC35D1;SLC39A14;SLC39A4;SLC39A9;SLC3A1;SLC40A1;SLC43A1;SLC44A1;SLC44A3;SLC44A4;SLC46A3;SLC48A1;SLC4A10;SLC4A4;SLC5A1;SLC6A19;SLC6A20;SLC6A8;SLC7A7;SLC9A3;SLC9A8;SLCO2B1;SMAGP;SMS;SNAI1;SND1;SNHG8;SNRPA1;SNX12;SNX16;SNX6;SOD1;SOD2;SORBS1;SORD;SPATA2;SPEF1;SPINT2;SPIRE2;SPPL2B;SPR;SPRYD3;SPRYD4;SPTBN1;SPTLC1;SQLE;SRC;SRL;SRSF6;SSH2;SSTR5;SSX2IP;ST18;ST6GALNAC1;ST6GALNAC4;STAMBPL1;STARD10;STAU1;STIM2;STK32C;STK4;STOM;STOML3;STOX2;STRBP;STS;SULF2;SULT1A2;SULT1B1;SULT1C2;SUN3;SURF4;SVIP;SYAP1;SYN2;SYNGR2;SYNGR4;SYS1;SYTL2;TAB3;TACC2;TAF13;TAF4;TARS2;TBC1D2B;TBCCD1;TBL1XR1;TBRG1;TBXAS1;TC2N;TCF20;TDRD3;TESK2;TFDP1;TFRC;TGM3;THADA;THRA;THRB;THUMPD3;TIE1;TIFA;TIGD4;TIMM17A;TIMP4;TLE6;TM4SF20;TM4SF4;TM9SF2;TM9SF3;TM9SF4;TMBIM1;TMC7;TMED10;TMEM109;TMEM125;TMEM150B;TMEM164;TMEM167B;TMEM168;TMEM17;TMEM177;TMEM184A;TMEM192;TMEM211;TMEM218;TMEM30B;TMEM37;TMEM41A;TMEM45B;TMEM52;TMEM61;TMEM87B;TMPRSS5;TMTC4;TNFRSF11A;TNNI1;TOB2;TOM1;TOX3;TP73;TPD52;TPH1;TPK1;TPPP;TPRG1L;TPSG1;TRABD;TRAF3IP2;TRAPPC3;TRIM15;TRIM2;TRIM36;TRIM7;TRNP1;TRUB1;TSPAN1;TSPAN15;TSPAN3;TST;TTC14;TTC38;TTC39A;TTLL6;TUBA4A;TXN;TXNDC11;TXNDC16;TXNDC5;UAP1;UBAC1;UBAC2;UBC;UBE2D1;UBE2D3;UBE2K;UBE4B;UBQLN1;UBTF;UBXN10;UGDH;UGT2B7;UGT8;UNC119B;UPP1;UQCRC2;USH1C;USO1;USP9X;UST;UVRAG;VAMP8;VAPB;VAV2;VAV3;VCL;VDAC1;VDAC3;VDR;VIL1;VPS25;VPS54;VWA1;VWA3B;WDFY1;WDR89;WIPF3;WSB1;XK;XPNPEP1;XPNPEP2;XYLB;XYLT1;YBX2;YIF1A;ZBED4;ZBTB25;ZBTB26;ZBTB40;ZBTB7A;ZBTB7B;ZC3H12D;ZCCHC2;ZDHHC1;ZDHHC14;ZDHHC9;ZFP62;ZFPM1;ZHX3;ZIC5;ZMAT5;ZNF143;ZNF267;ZNF275;ZNF367;ZNF418;ZNF438;ZNF474;ZNF485;ZNF541;ZNF585A;ZNF589;ZNF622;ZNF630;ZNF668;ZNF691;ZNF706;ZNF711;ZNF81;ZNRF1;ZNRF2;ZSWIM1</t>
  </si>
  <si>
    <t>ABR;ACE2;ACSL5;ACSM3;ACVR1C;ACY1;ACYP1;ADAMTSL2;ADD3;AGPAT2;AGR2;AHCYL2;AIFM2;AKAP1;AKAP9;AKR7A3;AKR7L;AKT1;ALAD;ALDH2;AMMECR1;ANG;ANGPTL2;ANKS4B;ANO9;ANXA10;ANXA13;AP1AR;ARF3;ARFGEF1;ARFIP1;ARHGAP17;ARHGAP27;ARHGEF16;ARHGEF38;ARHGEF7;ARHGEF9;ARID1B;ARL4A;ARL6IP1;ARMC8;ASAH2B;ASB8;ASB9;ASPA;ASS1;ATP7A;ATP7B;ATP8B1;B3GALT5;BATF2;BCAR1;BCL11B;BDH2;BEND7;BIN1;BIRC2;BLNK;BMP2K;C1orf115;C2orf88;C4BPA;C5orf30;C6orf141;C6orf222;C9orf152;CA12;CALCA;CAMK2D;CAPN5;CAPN8;CAPN9;CAT;CBWD2;CBWD5;CBWD6;CCDC25;CCDC60;CCL24;CCR6;CDC42EP5;CDH17;CDKN3;CDX2;CEACAM1;CEPT1;CES1;CFB;CGN;CHMP4C;CHN2;CLDN4;CLIP2;CLMN;CLN5;CLRN3;CNOT1;CPD;CPVL;CRABP1;CTNND1;CTSE;CYP2C19;CYP2C9;CYP4F12;DAD1;DCN;DCTN4;DDAH1;DDC;DEGS2;DENND1A;DGAT1;DGKD;DGKG;DHFR;DLG3;DLGAP1;DMBT1;DNAJC10;DNAJC22;DNMBP;DOCK6;DOK4;DOLPP1;DPP6;DRAM2;DSC2;DSG3;DVL3;ECHS1;EFHD2;EFNA2;EFNB1;EFNB2;EFR3A;EHHADH;ELF1;ELOVL1;EMP2;ENC1;ENOX2;ENTPD6;EPDR1;EPHX2;EPS8L3;ESRRA;ETS1;ETS2;EXOC4;EXOC6;EZR;F11R;F5;FABP2;FAM102B;FAM126B;FAM24B;FAM3B;FAM49B;FAM72B;FAM83B;FAT1;FBLIM1;FBXO48;FERMT1;FNDC3A;FNIP2;FREM2;FRRS1;FRYL;FUT8;GAB2;GABRA2;GALM;GALNT3;GALNT5;GATA4;GCA;GCH1;GCNT3;GCOM1;GDI2;GIPC2;GJB1;GK;GLYCTK;GPA33;GPM6B;GPR18;GPR183;GPR35;GRIK4;HAUS4;HCCS;HDHD3;HECW1;HGD;HNF1A;HNF4A;HNMT;HOXC10;HOXC6;HPGD;HRH1;HSD17B2;ICA1;ICAM2;ICK;IL13RA1;IL1R2;IL4R;IMPA1;INF2;INO80C;INPP1;INTS12;IPO11;IQSEC2;IRF1;IRF6;ITGA2;ITM2B;ITPK1;JAK2;JUP;KALRN;KATNA1;KCNJ6;KCTD15;KIAA1211;KIAA1324L;KIF11;KIF12;KIF16B;KLF3;KRT23;KYNU;LCP1;LDLRAD1;LEFTY1;LGALS2;LGALS4;LHFPL2;LIMA1;LIMK2;LIMS1;LMBRD2;LMTK2;LNX2;LRP1;LRRC1;LRRC66;LY75-CD302;LYN;LYPD6;LYPD6B;MALL;MANBA;MAPK1IP1L;MAPRE2;MARK2;MED30;METRNL;MGAT3;MGLL;MGST1;MGST3;MICAL2;MID1IP1;MIER3;MLKL;MMAA;MMP12;MMP14;MSL3;MTA3;MTDH;MTFR1;MTHFD1;MUC13;MVP;MYH14;MYO7B;NAA15;NACC2;NBAS;NBEAL1;NBL1;NCALD;NCBP2;NCOA2;NCOA4;NEAT1;NGEF;NIPAL2;NPNT;NRBF2;NUDT16;NUMB;NUP107;NUP85;NUP93;OPTN;OSBPL3;OSGIN1;OTC;PAPPA2;PAQR5;PBLD;PCLO;PCSK1;PCYT1A;PDE11A;PDE7A;PDGFA;PDXDC1;PDZD3;PIK3C2B;PIK3R1;PINX1;PIP5K1B;PKDCC;PKP4;PLCB3;PLEKHA6;PLEKHG6;PLEKHH1;PLLP;PLS1;PNP;PNPO;PON1;PPARGC1B;PPFIBP1;PPFIBP2;PPP2R5E;PPP3R1;PRDX3;PRR15L;PRR5L;PRRG1;PRSS12;PRSS3;PSMA1;PTER;PTPN3;QDPR;RAB1A;RAB33B;RALGPS1;RAMP1;RAP1GAP;RAPGEF1;RASSF4;RASSF6;RBM25;RBM47;RBP2;REG4;RER1;RFFL;RGS3;RNASE4;RNF103;RNF128;RNF149;RNF219;RP2;RRBP1;RSPRY1;RTN4;S100A13;SBF2;SCN4B;SCOC;SDC4;SDCBP;SDR16C5;SEC16B;SEC23A;SEC23IP;SEC24B;SEL1L;SEL1L3;SELENBP1;SEPT11;SERINC5;SERP2;SERPINB5;SERPINB8;SETD3;SETX;SGK2;SH3D19;SI;SIAH1;SLC10A3;SLC10A5;SLC31A1;SLC35A3;SLC38A5;SLC3A1;SLC40A1;SLC44A1;SLC46A3;SLC7A7;SLCO2B1;SMAD1;SMAD3;SORCS1;SOX6;SPINK1;SPIRE2;SPR;SRC;SSH2;STAMBPL1;STAP2;STAT6;STAU2;STK24;STRBP;STRN;STXBP5;SUB1;SULT1A1;SUV39H1;SYT13;SYT3;SYTL2;TANC1;TBX15;TC2N;TCF7L2;TCIRG1;TDRD7;TFAP4;TFDP1;TFRC;TIAL1;TIPARP;TJP2;TM4SF20;TMEM167B;TMEM184C;TMEM220;TMEM45B;TMPRSS15;TMPRSS4;TNFRSF11A;TPD52;TPK1;TPRG1;TRIM15;TRIM31;TRPM4;TSPAN1;TSPAN14;TSPAN3;TSPYL5;TTC22;UBAC2;UBD;UBE2K;UBE2V2;UBE2W;UBQLN2;UGGT2;UGT8;UPF2;UQCRFS1;VAV2;VPS13A;VPS54;VRK1;WDR44;WEE1;WSB1;XYLT1;YPEL2;YWHAZ;YY1;ZDHHC9;ZFHX4;ZNF219;ZNF267;ZNF518A;ZNF564;ZNF706;ZNF711;ZNF720;ZNF827;ZYX</t>
  </si>
  <si>
    <t>ADAMTS7;DUSP14;EIF4EBP2;GTF2IRD1;HOXA2;LGR6;MFGE8;MYBL1;NKX2-8;SENP8;SHMT2;TLE3;TTC23;TTYH1</t>
  </si>
  <si>
    <t>C1orf198;CRLF1;DENND5B;HAX1;HOTAIR;HOXA10;HOXA11;HOXA13;HOXA4;HOXA5;HOXA6;HOXA9;HOXB3;HOXB7;HOXC10;HOXC11;HOXC6;NFATC1;NR6A1;PLEKHF1;PRDM8;PRX;RALGPS2;STON1</t>
  </si>
  <si>
    <t>AKAP7;CABLES1;CD109;CMYA5;EFNA3;EREG;ETV3;EVI2B;FOXC2;HAS2;HHEX;HOXA10;HOXA11;HOXA13;LAMA4;NPY1R;NR6A1;ONECUT2;PAK4;RALGPS2;SLC30A10;SNCAIP;TMPRSS11D;TNFSF11;ZIC5</t>
  </si>
  <si>
    <t>ADAMTS6;ANKRD1;BMP7;CACNB1;DAAM2;EPHB6;GALNT14;GTF2IRD1;HOXA2;HOXA3;HOXA4;HOXB3;HOXB4;HOXB5;HOXB6;HOXB9;INPPL1;LDB1;MLLT6;PDE2A;PRDM6;PTPRS;SALL4;SHMT2;SLC39A8;SUFU;TLE3;TRPM8;TTYH3;ZC3H3;ZDHHC8;ZNF385A</t>
  </si>
  <si>
    <t>ADAM11;ADAMTS3;AMMECR1L;ASB18;BACH2;BOLL;BTG3;BVES;CHST2;CRLF3;DAB1;DLX4;DUSP9;ERF;FEZ1;FOXB1;FOXJ1;FRAT2;GAS2L3;GJA3;GRIK5;HES5;HMG20B;HMGB2;HOXA13;HOXA2;HOXA4;HOXA5;HOXA6;HOXA9;HOXB3;HOXB4;HOXB5;HOXB6;HOXB7;HOXB9;HOXD9;ICAM5;IFNK;IGF2BP3;INSC;KLF7;LAMA1;MED13;MLLT6;MYT1L;OSR2;PCDH19;PCP4;PLAGL1;RGS2;RGS20;RNF150;ROR2;SAMD12;SHMT2;SIX1;SLC45A1;SLC8A2;SNPH;SOX4;SP9;STAT3;TBX1;TCF24;TNFSF12;ZIC2;ZIC5;ZMAT3;ZNF274;ZNF536;ZNF703;ZNF704;ZSCAN20</t>
  </si>
  <si>
    <t>CDH23;CNTFR;ELMOD1;HOXA4;HOXA5;HOXA6;HOXA7;HOXA9;HOXB4;HOXB5;HOXB6;HOXB7;LRRTM4;NRG1;PRDM6;RPS27;SIM2;SLC6A15;SNRNP70;TBX1;TBX20;WNT5B;ZDBF2;ZIC3</t>
  </si>
  <si>
    <t>ABL2;ABTB1;ACVR2B;ADAM10;ADAM11;ADAMTS3;ADAMTS6;ADCY2;ADCY5;ADCY6;AGTPBP1;AK4;ALX1;AMOTL2;ANP32E;ANTXR1;APOBEC2;APOLD1;ARHGAP20;ARHGAP29;ARHGEF19;ARL15;ARL4C;ARRDC3;ASB7;ATF3;ATOH8;ATP6V0A4;ATRNL1;ATXN7;AXIN2;BAHCC1;BAMBI;BANP;BBX;BCL6;BCOR;BDNF;BEND6;BMF;BMI1;BMP8B;BMPR1B;BOC;BRD3;BSG;BVES;C11orf95;C1orf53;C6orf62;CACNG4;CARD14;CAV3;CBLB;CBX2;CBX7;CCDC80;CCDC85A;CCDC92;CCNG2;CCNJL;CDC42EP3;CDH12;CDH2;CDH23;CDKN1C;CEL;CELSR3;CEP350;CEPT1;CGGBP1;CHN1;CHST12;CHST3;CLCC1;CLEC11A;CLK3;CNGA1;CNOT8;CNTFR;CNTN2;COL12A1;COL13A1;COL14A1;COL1A1;COL25A1;COL2A1;CPT1B;CR2;CSNK1G2;CTNND2;CX3CL1;CXCL14;CYP26A1;DAB2;DCDC2;DCLK2;DHRS3;DHX30;DHX40;DIDO1;DLX1;DLX4;DOCK4;DPF3;DRAM1;DUSP10;DUSP9;DZIP1;E2F3;EBF3;ECEL1P2;EFCAB2;EFEMP1;EFNA1;EGFEM1P;ELAVL2;ELK4;ELOVL4;ENAH;ENG;ENSA;EPHA3;EPHA4;EPHA6;EPHA7;EPHB6;EPPK1;ERBB4;ERF;ESPN;FADS1;FADS2;FBLN1;FBLN5;FCHSD1;FEZF1;FHL3;FIGN;FILIP1L;FLNC;FOXB1;FOXD3;FOXG1;FOXI3;FOXRED2;FRY;FST;FZD2;FZD9;GAD1;GADD45B;GALNT9;GATA2;GATAD2B;GATSL2;GBX2;GIGYF1;GJA3;GNAL;GNB4;GPI;GPM6A;GPR137B;GPSM2;GREB1;GRHL2;GRHL3;GTF2IRD1;GTF3C2;GXYLT2;H1FX;H3F3A;HDAC2;HEG1;HES5;HEY1;HHIP;HIVEP2;HMX1;HNRNPH1;HOMER2;HOXA1;HOXA11;HOXA2;HOXA4;HOXA5;HOXA6;HOXA9;HOXB2;HOXB3;HOXB4;HOXB5;HOXB6;HOXB7;HOXB8;HOXB9;HOXC10;HOXC11;HOXC13;HOXC5;HOXC6;HOXC8;HOXC9;HOXD10;HOXD11;HOXD4;HOXD9;HS3ST3B1;HS6ST1;HS6ST2;IGDCC3;IGF1;IGF1R;IGF2BP3;IGSF3;IGSF9;IL4I1;IL6ST;INHBB;IPCEF1;IQCJ-SCHIP1;IREB2;IRF7;IRS1;IRS2;ISL1;ISLR;ITGB8;ITM2C;ITPKB;JMY;KBTBD2;KCNIP3;KCNMB4;KCNT2;KCTD8;KDM3A;KDM5B;KIAA0355;KIF26B;KLF11;KLF15;KLHL24;KLHL29;KLHL5;L1CAM;L3MBTL1;LAMA1;LANCL3;LEMD1;LGI2;LHX4;LIN28B;LIN7A;LOX;LPAR1;LPAR3;LRRC37A3;LRRN1;LYPD1;MAFK;MAPK11;MARCH10;MARCH4;MARCKS;MCL1;MDC1;MED12L;MEF2D;MEX3B;MEX3D;MIB1;MICALL2;MIDN;MKNK2;MLLT6;MMP16;MMP25;MORC4;MPP6;MTF2;MYLIP;MYLK;MYRIP;NAALAD2;NANOS1;NAPB;NCAM2;NCKAP5L;NDE1;NEGR1;NELL2;NEURL4;NFKBIL1;NFYC;NGFR;NHLRC2;NKX2-8;NLGN1;NLGN2;NOG;NOS1AP;NOVA1;NPR3;NR2C2;NR2F1;NRARP;NRG1;NRIP3;NT5DC2;NTN1;NTN4;NUAK2;NUDT4;NXPH4;OBSCN;OR10A5;OSBPL1A;OSR2;OTX1;P4HB;PABPC4;PACSIN1;PAK3;PALMD;PAPOLG;PATZ1;PAX6;PCOLCE2;PDE8A;PDGFB;PDLIM3;PHF21A;PHIP;PHKG1;PIAS3;PIK3C2B;PIM1;PIP5K1A;PITX2;PKNOX1;PLA2G7;PLCL2;PLEKHG2;PLEKHH2;PLXND1;PMEPA1;POGZ;PPARG;PPFIA2;PPP1R14C;PPP1R3F;PPP2R3A;PRDM6;PRDM8;PRICKLE1;PRKD1;PRKG1;PRPF3;PRPF38A;PRTG;PTP4A2;PTPRD;RAB43;RAD18;RALGPS2;RASSF8;RBFOX3;RBM42;RBMS3;RBPJ;RBPMS2;RCOR3;RDX;REXO1;RFWD3;RGMA;RNF144B;RNF166;RNF24;ROBO1;ROBO3;RYBP;RYR1;SCNN1B;SCNN1D;SDHAF1;SEMA3F;SEMA5B;SEMA6C;SEMA6D;SERTAD2;SFT2D2;SH3BP4;SH3PXD2A;SH3PXD2B;SHANK2;SIKE1;SIM1;SIM2;SIN3A;SIX4;SLC12A5;SLC16A9;SLC25A21;SLC26A7;SLC34A2;SLC39A10;SLC41A1;SLC44A3;SLC6A15;SLC6A9;SLC7A6;SLCO2A1;SLIT2;SMCR5;SMYD2;SNAP25;SNAPC4;SNED1;SORBS2;SORCS2;SP9;SPEF2;SPEN;SRGAP2;ST3GAL3;STEAP4;STX1A;SV2A;SVEP1;SYCP2L;SYN3;SYNPO;SYT15;SYTL4;TAS2R10;TBC1D2;TBX1;TBX2;TBX20;TCEA2;TCEA3;TCF24;TCF3;TCF4;TCF7L1;TDRD6;TGFB2;TGIF1;TGM1;THY1;TLE2;TLE4;TMEM150C;TMEM200C;TMEM59L;TMOD1;TNRC6C;TNS3;TOB1;TP53BP2;TP63;TRAM1L1;TRIM27;TRIM59;TRPC3;TRPV1;TSC1;TSC22D4;TSPAN11;TSPAN18;TTC23;TTYH3;TUBA1A;TUBA8;UAP1;UBE2E2;UNC5C;VAMP2;VCPIP1;VEPH1;VEZF1;VIM;VPS72;VSTM2L;WDR26;WDR6;WFS1;WIF1;WIPF1;WNT2B;WNT7B;YES1;YPEL1;ZBTB12;ZBTB34;ZCCHC14;ZCCHC24;ZDBF2;ZDHHC11;ZDHHC8;ZFPM2;ZIC2;ZIC3;ZKSCAN3;ZKSCAN4;ZMYM4;ZNF274;ZNF281;ZNF354A;ZNF362;ZNF365;ZNF502;ZNF518B;ZNF521;ZNF532;ZNF536;ZNF638;ZNF687;ZNF76;ZSCAN23;ZSWIM4</t>
  </si>
  <si>
    <t>ADRB1;AKAP5;ALDH1A2;ARRDC4;BMF;BMPR1A;C2;C5orf46;CAMKV;CBX4;CDC25B;CDH23;CIC;CTSB;DACT2;DLX6;EPHA4;FAM84B;FGF13;FOXG1;FREM1;GATA2;GRAMD1A;HMX3;HOXA4;HOXA5;HOXA7;HOXA9;HOXB2;HOXB6;HOXB8;HOXB9;HOXC10;HOXC6;HOXC9;ITGB5;LIFR;LMO4;MLLT3;NCAM2;NDUFA4L2;NRP1;NXPH4;ONECUT1;OSBPL8;PARS2;PKNOX1;PLAGL2;PLCB4;PRDM6;RASGEF1B;RGS20;RPS6;SATB2;SEMA4B;SERPINF1;SLC26A7;SLC38A1;SLITRK5;SP9;STAMBPL1;SULF1;TBX3;TBX6;TIAM2;TLE3;TNFAIP8L3;TRPV1;WNT5B;ZBTB34;ZNF274;ZNF787</t>
  </si>
  <si>
    <t>CSNK1G2;FAM184A;FEZ1;HOXA10;HOXA13;HOXA4;HOXA7;HOXA9;LRGUK;NETO2;TUBE1;YPEL1</t>
  </si>
  <si>
    <t>ABCB7;ABCD3;ABL1;ADNP;AGAP4;AGL;AGPAT3;AGTR1;ALX1;ALX3;AMD1;ANKH;ANKRD45;ANPEP;APBA1;AQP7;ARC;ARHGAP22;ARHGEF7;ARID3A;ARX;ASL;ASPRV1;ASTN2;BAIAP3;BCL11A;BCL2;BEND3;BEND5;BMP6;BMP8A;BMP8B;BMS1P4;BTG1;C1orf61;C2CD2;C9orf40;CA8;CACNA1C;CACNA1H;CALCA;CALY;CAMKK2;CARNS1;CBLN1;CCDC74B;CCND2;CCNE2;CCNJ;CDC14A;CDH11;CDKAL1;CDX1;CDX2;CEACAM5;CEBPA;CELF2;CEPT1;CHD7;CHGA;CHN2;CHRD;CHRFAM7A;CHRM1;CHST13;CNTN1;CNTNAP2;COL14A1;COX7A2L;CRISPLD1;CSPP1;CSRNP3;CXorf56;DACH1;DACT1;DDHD1;DDI2;DDX6;DIXDC1;DLL1;DLL4;DNAJC22;DNMT3B;DPCD;DPEP1;DPH5;DPY19L3;DTNA;DUSP18;DYRK2;EFNA1;EFNA2;EFR3B;EGFL7;EIF4EBP2;EIF4ENIF1;EIF5;EMILIN3;ENO3;ENPP2;ENPP3;EPHB3;ERC2;ETS1;ETS2;EYA4;FAM120B;FAM126A;FAM171A1;FAM189A1;FAM53A;FAM53B;FAM81A;FCHO1;FGFR3;FGL1;FIBCD1;FOXD3;FRA10AC1;FSD1L;GAPVD1;GAS2L3;GATAD2B;GBX2;GCH1;GDNF;GFAP;GFI1;GFPT2;GLI3;GLYCTK;GNAO1;GNG8;GPC4;GPR160;GPR63;GPT;GRAMD4;GRIN2C;GSC;GTF3C5;GUCY2C;HAAO;HABP2;HCFC1;HES2;HES5;HES6;HEYL;HIC1;HIP1R;HIPK2;HLA-C;HLCS;HNF1A;HNF4A;HOTAIR;HOXB1;HOXB13;HOXB7;HOXC11;HOXC12;HOXC4;HOXC6;HOXC9;HOXD1;HOXD10;HOXD11;HPCAL1;HSD11B2;HSPA12A;HSPA2;ICOSLG;ID3;IFT52;IGF2;IGF2BP1;INHBE;INO80D;INSM1;IRF8;ISL1;JPH1;JUND;KANK1;KCNB2;KCNMA1;KCTD12;KCTD15;KDM4B;KIAA1324L;KIAA2013;KIF6;KLF16;KLHL32;KLK15;KREMEN1;LAPTM4B;LENG9;LGALS2;LGALS7;LIG3;LMAN1L;LMO4;LMX1A;LMX1B;LRP4;LRRC26;MASP2;MEG3;MEX3A;MEX3B;MGAT4A;MICAL1;MIDN;MMP3;MNX1;MORC2;MRPS6;MRRF;MXD4;MYB;MYO15A;MYOM2;N6AMT1;NAA30;NCOA5;NDRG1;NDUFB6;NFASC;NFATC3;NFIL3;NFIX;NHLRC2;NID2;NKAIN4;NKD1;NKX2-5;NOTCH1;NPPC;NR0B1;NR0B2;NR5A1;NR5A2;NRARP;NRTN;NRXN2;NXPH4;ONECUT1;OR51E2;P2RX1;PABPC3;PAPSS2;PAX3;PCDH9;PDCL;PDE10A;PDGFRB;PDRG1;PGF;PHOSPHO1;PIK3R1;PISD;PKLR;PLEKHJ1;PLTP;PLXDC2;PMCH;PMFBP1;POLR1E;POLR2A;POU3F3;POU4F1;PPAN;PPIF;PPM1D;PRKG1;PROC;PROX1;PRR7;PSPN;PSTPIP1;PTF1A;PTP4A3;PTPRS;QRFP;QSOX2;RAB3B;RAP1GAP;RASD2;RASL11A;RBBP6;RBBP9;REEP1;RET;RFWD3;RGS16;RHOBTB1;RIMS2;RPL7;RPS14;RRAGD;RUNX1T1;S1PR2;SAMHD1;SASH1;SCN1B;SDHAF1;SETD1B;SETD4;SFI1;SFMBT2;SFXN1;SH3PXD2A;SHOX2;SLC16A10;SLC25A19;SLC25A47;SLC25A5;SLC29A4;SLC38A3;SLC43A1;SLC5A3;SLC6A7;SLCO1A2;SMAD9;SMOC1;SMOC2;SNAI1;SNAPC4;SNX25;SOD1;SOX9;SP9;SPATA2;SPPL2B;SPSB1;SRC;SRL;SSTR5;ST6GALNAC2;ST8SIA4;STK39;STOX1;STXBP5;SULF1;SYDE2;SYN2;SYNGAP1;TAC3;TAF4B;TBKBP1;TBX3;TET1;TEX2;TFAP2C;TGFBI;TGIF2;TIMM13;TLE3;TMEM117;TMEM184A;TMOD1;TMTC4;TNFAIP8L1;TP73;TRAF1;TRAF5;TRAPPC10;TRIM73;TRIT1;TSPAN9;TTC3P1;TTYH2;UBAC1;UBE2G2;ULBP3;UNC13A;USP9X;VIL1;VWA5B2;WDR81;WDR89;WIZ;WNK2;WNT3;WNT5A;WNT9A;YBX2;YIF1B;ZBED4;ZBTB5;ZDHHC1;ZDHHC11;ZDHHC14;ZFHX4;ZFYVE9;ZIC1;ZNF143;ZNF292;ZNF77</t>
  </si>
  <si>
    <t>ADPRH;BCL9;C1QTNF1;C1QTNF6;CDH22;CELF4;GFRA3;HGF;HOXA5;HOXB2;HOXB3;HOXB4;HOXB5;HOXB6;KCNK16;KCNK3;KLHL34;LGALS1;MAMDC2;MARCH11;NRCAM;PIPOX;PRKD3;RTL1;SATB1;SKAP1;SLC38A1;SNTG1;SYT4;SYT6;TOX2;ZNF202;ZNF629</t>
  </si>
  <si>
    <t>DRP2;HOXA4;HOXA5;HOXB2;HOXB3;HOXB4;HOXB5;HOXB6;HOXB7;HOXB8;HOXB9;HOXC6;OSR1;OSR2;PRSS23;SKAP1;SNAI1;SPOCK2;TRPM8;UTP23</t>
  </si>
  <si>
    <t>ADCY6;AQP4;CA3;CHST9;CXCL14;HOXA4;HOXA6;HOXB6;HOXB8;IQCJ-SCHIP1;KCNAB1;KIRREL3;LRRN1;NPR3;OSR2;PRSS23;RIMS1;SFTA1P;SLC26A7;SMCR5;SORCS2;SYNPO</t>
  </si>
  <si>
    <t>CNGA1;CSF3R;CTF1;GTSF1;HOXA4;HOXA5;HOXA6;HOXB2;HOXB3;HOXB4;HOXB5;HOXB6;HOXB7;HOXB8;HOXB9;HOXC12;HOXC6;KCNAB1;SETBP1;SLC38A2</t>
  </si>
  <si>
    <t>ACSF2;ADCY5;BACH1;CA3;CCNG2;CIC;CLIC5;COL14A1;CSRP2;FADS1;FGD3;GABPB1;GLIS2;HEG1;HOXA4;HOXA5;HOXA6;HOXB3;HOXB4;HOXB5;HOXB6;HOXB7;HOXB8;HOXB9;IGF2BP3;IQCJ-SCHIP1;ITM2C;LFNG;LPAR1;LRRN1;MATN3;MEIG1;MLLT6;MYO1C;NTN4;OSR1;OSR2;PDGFB;PEMT;PHKG1;PLA2G7;PLCL2;PLSCR4;PPIB;PRDM8;RBMS2;SEMA5A;SETBP1;SKIL;SLC25A37;SLITRK4;SMCR5;SPOCK2;SPTBN2;TGFB2;TIMP3;TMEM105;TRIM27;VGLL3;WNT10A;ZBTB12;ZNF274</t>
  </si>
  <si>
    <t>ADCY6;ANKRD11;FOSB;HOXA4;HOXA5;HOXA6;HOXB3;HOXB4;HOXB5;HOXB6;HOXB7;HOXB9;HOXC6;SP2;SP3</t>
  </si>
  <si>
    <t>APOM;AQP4;ATXN7L2;BANP;CA1;CA3;CDH12;CSRP2;DCHS2;DCLK2;DLEC1;EPHB1;ERBB4;FADS1;HOXA5;HOXA6;HOXB3;HOXB4;HOXB5;HOXB6;HOXB7;HOXB8;HOXB9;KCNAB1;LRRN1;MEF2C;MEX3B;MYLK;NOVA1;NPR3;RIMS1;SCMH1;SLC44A5;SMCR5;SMUG1;SOCS1;SULF1;TRIM27;UHRF2;ZNF521;ZNF704</t>
  </si>
  <si>
    <t>ADAM11;ADCY6;ADRA1B;ALDH1A2;ANGPT1;ANKRD13B;ARC;ARID3A;AZIN1;BAHCC1;BARX1;BCL11A;BCOR;BNC2;C1orf61;CBX4;CDC25B;CDH17;CDK2AP1;CGGBP1;CHN1;CHST11;CNTFR;COL2A1;CXXC5;CYP26A1;DIRAS1;DLX1;DLX2;ELAVL2;ELMO1;ELMOD1;EPB41;EPHA3;FAM118A;FAM49A;FAT4;FLRT1;FOXD3;FOXF2;FOXG1;FRAT2;GBX2;GFI1;GIGYF1;GREB1;H1FX;HAND1;HAND2;HIC1;HOXA4;HOXA5;HOXA6;HOXB2;HOXB3;HOXB4;HOXB5;HOXB6;HOXB7;HOXB8;HOXB9;HOXC13;HOXC5;HOXC6;HOXC9;HOXD10;HOXD11;HOXD13;HOXD4;HOXD8;HOXD9;IGDCC3;IGF1R;IGF2BP1;IGF2BP3;ITM2C;KCNB2;KCNJ8;KCTD15;KLF12;LHX1;LIN28B;LIPG;LRP2;LSP1;MAGEA10;MBD2;MDK;MLLT6;MN1;MSX1;MYC;NDUFA4L2;NRG1;NRXN2;NT5DC2;NTF3;NXPH4;ONECUT1;OSR1;OSR2;OTOP3;P4HA1;PAX3;PER2;PHF14;PHKG2;PITX2;PLAG1;PLCH1;POU3F2;POU3F3;PRKG1;PRRX1;RBFOX3;RHOBTB3;ROBO3;RUNX2;SALL1;SATB2;SELL;SETBP1;SH3BP4;SHH;SHMT2;SHOX2;SIX1;SKAP1;SLC38A1;SMUG1;SNX5;SOX4;SP9;SPRY1;STAG1;TAC3;TBX1;TBX2;TCF24;TLE3;TMEM105;TOB1;TRERF1;UNCX;USP13;USPL1;VAV3;ZDBF2;ZDHHC11;ZEB2;ZFHX4;ZIC2;ZIC3;ZIC5;ZNF703</t>
  </si>
  <si>
    <t>ARHGEF11;BAMBI;BBC3;BLCAP;C19orf12;CCDC92;CHD7;CYP26B1;DAB2;DLEU1;DMBX1;DNAJC22;DOCK8;DPY19L3;DUSP5;ERF;F11;FIBCD1;GATA2;GNG12;GP9;GPA33;HOTAIR;HOXA11;HOXA6;HOXB1;HOXB13;HOXB3;HOXB4;HOXB5;HOXB7;HOXB9;HOXC10;HOXC11;HOXC12;HOXC4;HOXC5;HOXC6;HOXC8;HOXC9;HPGDS;ISL1;KANK4;KLF12;LHX6;LY6G6D;MCTP1;MPPE1;OR51E1;PAPSS2;PDE4DIP;PDK4;PEAK1;PLA1A;PLCB4;POGK;POU2F1;PSEN2;PTP4A3;RASGEF1A;SNAI1;SNX16;SP3;SRL;SRP9;SSTR5;TBX3;TCF7L2;TLE3;TSKS;UAP1;VAV3;ZFHX4;ZNF687</t>
  </si>
  <si>
    <t>ACHE;ADCY5;ADCY6;BCL2;C6orf62;CDX1;CHD7;CHRNA7;CIC;CSNK1G2;EFNA3;ERCC1;ERF;FGFR3;FIBCD1;GATA2;H3F3A;HIVEP1;HOTAIR;HOXA11;HOXA5;HOXA6;HOXA7;HOXB13;HOXB3;HOXB4;HOXB5;HOXB7;HOXC10;HOXC11;HOXC12;HOXC4;HOXC5;HOXC6;HOXC8;HOXC9;HOXD1;IVNS1ABP;KIF26B;LEMD1;LGALS7B;LMX1A;MLLT6;NDUFA4L2;NFIA;NOTCH1;NR4A1;NR5A1;NRXN2;ONECUT1;PAX9;PKLR;POU2F1;PSEN2;PTP4A3;RASA2;RCOR2;SALL4;SSTR5;TAC3;TBX3;THOC2;TMEM117;UAP1;UBTF;ZFHX3;ZIC2</t>
  </si>
  <si>
    <t>AAAS;ACTN2;ADAMTS17;ADAMTS6;ADAMTSL5;ADCY6;ADORA1;AGTR1;ALPI;ANKRD10;ANKRD13B;ANPEP;AQP7;ARC;ARHGAP22;ARID2;ARID3A;ATG4B;BAHCC1;BARX1;BCL2;BEST1;BLCAP;BMP8A;C1orf61;CA4;CA8;CACNA1H;CACNA2D2;CARNS1;CAST;CBFA2T3;CBX2;CBX4;CCND2;CD4;CD44;CDH4;CDX1;CDYL2;CHD7;CHRD;CHRM1;CITED1;CKM;COL13A1;COL14A1;COL4A2;CPE;CRISPLD1;CSDC2;CYP26A1;DAAM2;DACT1;DDHD1;DDR2;DGCR6;DLEU1;DLGAP1;DLL1;DLL4;DLX1;DLX4;DNMT3B;DOK2;DPEP1;EFNA2;EGFL7;EIF4ENIF1;ELMOD1;EMILIN1;EN2;EYA4;FAM126A;FAM131B;FAM160A2;FAM189A1;FBN2;FGFR3;FIBCD1;FLNC;FOXD3;FOXI3;FSCN2;FST;FTCD;FZD9;GAL;GATA2;GDNF;GFAP;GFI1;GFPT2;GNG8;GP9;GRIN2C;GTSF1;HAAO;HAND1;HCFC1;HES5;HEY1;HIC1;HOTAIR;HOXA1;HOXB1;HOXB13;HOXC10;HOXC11;HOXC12;HOXC13;HOXC4;HOXC6;HOXC8;HOXC9;HOXD1;HOXD11;HOXD13;HOXD4;HOXD9;HSD11B2;IGF2;IGF2BP1;INO80D;ISL1;ISL2;ITGA5;KANK3;KCNB2;KRT36;LAMA1;LGALS7;LGALS7B;LGI4;LIN28B;LRRC26;LTBP2;MAFA;MASP2;MAT2A;MEG3;MEX3A;MEX3B;MICAL1;MN1;MOGAT3;MSX1;MTUS2;MYO15A;NDUFA4L2;NKX2-5;NKX2-8;NOTCH1;NRF1;NRTN;NRXN2;NRXN3;NSD1;OAF;OR51E2;P2RX1;PALM;PARVB;PATZ1;PAX3;PAX4;PAX9;PCDH19;PCDH9;PCMTD1;PHKA2;PHKG2;PHOSPHO1;PIK3R3;PKHD1L1;PKLR;PLA2G2F;PLA2G6;PLXDC2;PLXNA3;PMCH;POLR2A;POU3F2;POU3F3;PPM1E;PPM1F;PRDM2;PRSS27;PTPRS;RASD2;RBFOX3;RCOR2;RGS16;RGS8;RHBDL3;RIMS2;RPS4X;RTN2;SAMD11;SAMD14;SASH1;SATB2;SCARB1;SETBP1;SFMBT2;SHOX2;SLAMF8;SLC13A2;SLC16A9;SLC38A3;SLC48A1;SLC6A7;SLCO1A2;SLIT3;SOX9;SP6;SP9;SPATA13;SPOCK2;SRPK3;SSBP3;ST7;SULF1;SULF2;SYCP2L;SYN2;TAC3;TBKBP1;TBX3;TCEANC;TET1;TGFBI;TLE3;TMEM150A;TPP2;TTYH2;UNC13A;UNCX;USP36;USP9X;USPL1;VDR;WNK2;WNT5A;WNT5B;WNT9A;YBX2;YPEL1;ZFHX4;ZFX;ZFYVE9;ZIC1;ZIC5;ZNF282;ZNF536;ZNF598</t>
  </si>
  <si>
    <t>BRSK2;CHD7;COL13A1;EFNA3;FOXD3;GATA2;GBX2;GNAL;HOXC10;HOXC6;HOXC9;HOXD4;KCND2;NGFR;PAX3;POU3F3;SEPHS1;SVEP1;TSPAN18</t>
  </si>
  <si>
    <t>BCLAF1;CDYL;CHD2;CHD7;DLEU7;DUSP5;HNRNPH1;HOXC10;HOXC12;HOXC4;HOXC5;HOXC6;HOXC8;HOXC9;LMX1A;PCBP2;PTP4A3;REV1;RGS16;SSBP3;THOC2</t>
  </si>
  <si>
    <t>ACHE;ACSM3;ADCY6;ANGPT1;BARX1;BCL2;BLNK;C6orf52;CHD7;CHRNA7;COL27A1;DLL4;DNAJC22;EFCAB5;ENAM;ENPP1;FBLN1;FGFR3;FOXP2;FRAT2;GNAO1;GTDC1;H3F3A;HERC1;HOXA4;HOXA6;HOXB13;HOXB3;HOXB4;HOXB7;HOXC10;HOXC11;HOXC12;HOXC4;HOXC5;HOXC6;HOXC8;HOXC9;ICK;IYD;LPAR6;LRRC7;MATN2;MEIS2;NAP1L1;NDUFA4L2;NFIA;NID2;NOTCH1;NRARP;NRXN2;NTN4;PAX9;PLA1A;PLCXD2;POU2F1;PPP1R1B;PSMG4;RANBP10;RNF152;RSRC1;SHOX2;SMUG1;ST6GALNAC2;SULT1B1;TAF7;TIE1;TLE3;TMEM117;VAV3;ZFHX3</t>
  </si>
  <si>
    <t>ALDH1A2;CHD7;DLEU7;FGFR3;FIBCD1;FST;GATA2;GFI1;HOTAIR;HOXA6;HOXB13;HOXB3;HOXB5;HOXB7;HOXB9;HOXC11;HOXC4;HOXC6;HOXC8;HOXC9;KRT20;MIDN;NALCN;OR51E2;PAX9;PLCXD2;POU2F1;RNF152;SIX1;SLAMF8;TLE3;ZFHX4;ZIC2;ZNF507</t>
  </si>
  <si>
    <t>ABHD2;ABL1;ACHE;ACTG1;ADCY6;ANK3;AQP3;ARHGEF11;ARID3A;BAMBI;BCL7A;BMP7;CACNB3;CBX4;CHD7;CLCC1;COL27A1;CTNNB1;CXXC5;DAB2;DDHD1;DDX6;DLL4;DMBX1;DNAJC22;DRP2;DUSP5;E2F3;EFNA2;EFNA3;EGR1;EN2;EPB41L4A;EPHA7;EPPK1;EYA4;FAM131B;FAM189A1;FAM53B;FBXL3;FGFR3;FGFRL1;FIBCD1;FLNA;FLNC;FOXH1;FRAT2;FURIN;GATA2;GBF1;GNG8;GRIN2C;GTF2IRD1;H1FX;H3F3B;HDAC7;HES1;HHEX;HIVEP1;HMX3;HOXA6;HOXB13;HOXB3;HOXB4;HOXB5;HOXB7;HOXB9;HOXC10;HOXC11;HOXC12;HOXC13;HOXC4;HOXC6;HOXC8;HOXC9;HOXD1;IREB2;ISL1;KCTD15;KLF12;LDB1;LMBR1L;LMX1A;LRRC8D;LUZP1;LYPD6B;MACROD1;MIDN;MRAS;MTSS1L;MYO15A;NACC2;NCAM1;NDUFA4L2;NEDD9;NFIA;NFKBIA;NOTCH1;NR4A1;NRARP;NRXN2;NSD1;OAF;PAX3;PCBP2;PHF19;PKNOX1;PLXNB3;POU2F1;PRCD;PRDM8;PSEN2;PTP4A3;PTPRB;RAPGEFL1;RARG;RASA2;RBMS2;RCOR2;RGS16;RGS8;RNF219;SAMD11;SAMD4A;SETBP1;SETD1B;SFMBT2;SHMT2;SIX1;SLC16A9;SLC7A6;SMUG1;SMYD2;SOX4;SOX5;SPOCK2;SRF;SRPK3;SSTR5;STAT5B;TBC1D9;TBL1XR1;TBX3;TDG;TLE3;TMEM211;TPM1;TRAF5;TYRO3;UAP1;ZFHX4;ZFX;ZHX2;ZIC2;ZIC5;ZNF143;ZNF574</t>
  </si>
  <si>
    <t>ANO4;ASZ1;BMP8A;DAB2;HOXA5;HOXA6;HOXB3;HOXB5;HOXB7;HOXC10;HOXC11;HOXC4;HOXC5;HOXC6;HOXC8;MYO7B;NOBOX;PAX9;RGS8;SATB2;SEMA3F;TPM1;UAP1;ZFHX4;ZNF644</t>
  </si>
  <si>
    <t>ANK2;ANO4;ARID3A;BEND4;CA4;CELF2;CHD7;ELAVL2;FAP;FOXD3;HOTAIR;HOXA7;HOXC11;HOXC12;HOXC4;HOXC9;HOXD10;HOXD8;LHX1;LMX1A;NDUFA4L2;NID2;NR4A3;NXPH4;ONECUT1;PAX3;PKNOX2;PLCB2;PPM1E;SATB2;SLITRK5;SP9;SULF1;WNT3</t>
  </si>
  <si>
    <t>ABCC2;ACTN2;ACVR2B;ADAM11;ADAMTS3;ANKRD13B;ARC;ARID3A;ATRNL1;BARX1;BCL2;BNC2;BVES;C1orf61;CAMKV;CAV3;CCND2;CD4;CDKN2C;CHAD;CHSY1;CNTFR;COL2A1;CRISPLD1;CRTAC1;DCLK2;DMTF1;ELAVL2;ELMOD1;EMILIN3;EPHA3;FEZ1;FOXB1;FOXD3;FOXG1;FZD10;GBX2;GLIPR2;GREB1;HAND2;HDAC8;HES5;HEY1;HIC1;HOXA11;HOXB13;HOXB9;HOXC12;HOXC4;HOXC9;HOXD10;HOXD11;HOXD4;HOXD8;HOXD9;HSPA12A;ID3;IGDCC3;IGF2BP1;KCNB2;KCND2;KCNJ8;KIF26A;LAMA1;LHX1;LHX4;LIN28B;LINGO1;LRRC4B;LYG1;MAFA;MAGEA10;MEX3A;MN1;MSX1;NDUFA4L2;NGFR;NID2;NLGN1;NPAS1;NPPC;NRXN2;NXPH4;PAX3;PCDH10;PCDH9;PKNOX2;POLR2A;POU3F2;POU3F3;PPM1E;PTP4A3;SALL1;SAMD14;SCNN1D;SEMA6C;SERPINF1;SHOX2;SMARCD3;SNCAIP;SP9;SRPK3;ST8SIA4;STON1;SULF1;SYCP2L;SYN2;TBX18;TBX2;TBX20;TCF24;TET1;TMOD1;TNFAIP8L2;TNRC6C;TPM1;TTC31;UNCX;WNT3;ZIC1;ZIC3;ZIC5;ZNF638;ZNF711</t>
  </si>
  <si>
    <t>ADAMTS10;AGTR1;ARID3A;BACH2;BAHCC1;BARX1;BCL11A;BEND4;CHD7;CHRD;CHST8;DACT1;DLL1;DLL4;EBF3;EMILIN3;FIBCD1;FOXD3;FZD9;GBX2;GDNF;GFI1;GNAO1;HAND1;HOXA7;HOXB13;HOXB9;HOXC12;HOXC6;HOXC9;HOXD13;HOXD9;KCNB2;KCND2;KDM4B;KRT20;LHX1;LMX1A;MEX3B;MSX1;NRXN2;NXPH4;ONECUT1;PKNOX2;POU3F3;SALL1;SAMD14;SFMBT2;SH3PXD2A;SHOX2;SP9;SULF1;SYN2;TBX1;TGFBI;TLE3;TRPC1;UNCX;WNT5A;WNT9A;ZFHX4;ZIC2;ZIC3;ZIC5</t>
  </si>
  <si>
    <t>AAAS;ADAMTS10;ADAMTS3;ALKBH5;ALPI;ALX1;ANK2;ANPEP;ARHGAP22;ARID3A;ARX;ATP11C;BARX1;BMP8A;C11orf95;C14orf28;C1orf61;CACNA2D3;CAMKV;CAV3;CDH17;CEBPA;CELF2;CENPV;CITED1;CNTFR;COL13A1;COL2A1;CORO6;CSRP2;DCLK2;DDR2;DHX33;DLK2;DLX1;DLX2;DLX4;DLX6;DMTF1;DNMT3B;DRP2;EBAG9;EHF;ELAVL2;ELMOD1;EMX1;EPHA3;ESRP1;FABP1;FAM189A1;FAM84B;FBN1;FEZ1;FGL1;FLRT1;FMN1;FNDC5;FOXB1;FOXD3;FOXG1;FZD9;GBX2;GCNT1;GNG8;GPR50;GPR63;GPT;GREB1;GRHL2;GRIN2C;GYPC;HAND1;HEY2;HIC1;HMX1;HOXB13;HOXB4;HOXB8;HOXB9;HOXC13;HOXC9;HOXD10;HOXD11;HOXD13;HOXD4;HOXD8;HOXD9;IDH2;IGDCC3;IGF2BP1;IGF2BP3;INHBE;ISL1;ISL2;ISX;KANK1;KCNB2;KCNJ8;KCNQ2;KLF8;KLHL15;KRT36;LAMA1;LIN28B;LIN7A;LRP12;LRRC4B;LRRTM4;LY6G6D;MAGEA10;MERTK;MEX3B;MKX;MN1;MSX1;MYO15A;NCAM2;NDRG1;NDUFA4L2;NGFR;NID2;NKAIN4;NOG;NRXN2;PAX3;PAX5;PCDH10;PCDH19;PCDH20;PCDH9;PCOLCE2;PDLIM3;PHKG2;PHOSPHO1;PLXND1;PMP22;POU3F2;POU3F3;PPARGC1A;PPM1E;PPP1R14A;PRKG1;PRRX1;RBFOX3;RBM20;RCL1;RGS8;RHOQ;RIN2;RPRM;RTN4RL2;SALL1;SDHAP2;SEMA4A;SEMA6D;SEPT1;SERPINF1;SHANK1;SHOX2;SLC13A2;SLC16A10;SLC30A3;SLC6A15;SP9;STAG1;STARD9;SULF1;SYCP2L;TARSL2;TBL1XR1;TBX20;TNRC18;TRPV2;TWIST1;UNCX;USP2;VAV3;WNT5A;WT1;ZBTB8B;ZFHX4;ZIC2;ZIC3</t>
  </si>
  <si>
    <t>ADAM11;BEND4;C1orf61;CHST2;FOXD3;FOXG1;HOXD4;KCND2;LHX1;PPM1D;SLITRK5;TBX2;WNT5A</t>
  </si>
  <si>
    <t>ADAM11;ARHGEF6;BAHCC1;C11orf95;C1orf61;CORO6;DDR2;EDA;EPHA6;FLRT1;GATA2;GNG8;GPR50;GREB1;HES5;IGF2BP1;LAMA1;LIN28B;MSX1;NPAS1;POU3F2;PPP4R4;PRKG1;PRMT6;SALL1;SHOX2;SP9;STXBP5L;SULF1;SYT1;TCF24;UNCX;ZNF536</t>
  </si>
  <si>
    <t>ADAM11;ARID3A;BAHCC1;BARX1;BCOR;BMP8A;BNC2;BOC;BRSK2;CACNA1H;CACNB2;CELF4;CHRFAM7A;CHST8;COL2A1;DIRAS1;DLL4;DSCAML1;EPHA3;ESRRG;FLRT1;FOXG1;FZD9;GATA2;GBX2;GDF11;GPR137C;GRIK2;HEY1;HOXD10;HOXD11;HOXD8;HOXD9;IGF2BP1;KCNC1;KCNJ8;KIF26A;LIN28B;MAGEA10;MEX3B;MSX1;NDUFA4L2;NID2;NKX2-2;NPAS1;NPTX1;NR4A3;NRXN2;NXPH4;PCDH10;PKNOX2;RBM20;REEP2;RIMS2;RPRM;SALL1;SCRT1;SDK2;SH3PXD2A;SP9;TBX20;TET1;TMTC1;UNCX;WNT5A;ZIC5;ZNF536</t>
  </si>
  <si>
    <t>ABI3BP;ACACB;ACSL5;ACTA2;ACTBL2;ACTC1;ADAM10;ADAM28;ADAMTSL4;ADAP1;ADAR;AFAP1L2;AFF4;AGAP4;AGAP5;AGAP6;AGBL2;AGR3;AHNAK;AHR;AIF1L;AKAP12;AKAP8L;AKNA;ALDH1A1;ALDH3B1;ALS2CL;AMOTL2;ANKFY1;ANKS1A;ANXA1;ANXA2;ANXA2P2;ANXA3;ANXA4;AP1S3;APOBEC2;APOBEC3B;APOBEC3D;APOBEC4;APOL1;APOL3;APOL4;ARAP2;ARHGAP24;ARHGAP26;ARHGAP42;ARHGEF16;ARHGEF38;ARID5B;ARL4A;ARMC4;ARPC1B;ATG13;ATL1;ATP10B;ATP1B1;AVPI1;B2M;BACE2;BAIAP2L1;BCL2L14;BCL2L15;BCL3;BCL6;BCL7A;BEST4;BICC1;BIRC2;BIRC3;BLNK;BMP4;BRWD3;BTN3A1;C10orf55;C11orf74;C12orf74;C19orf66;C1orf116;C1QL3;C20orf96;C2CD2;C5orf15;C5orf49;C5orf56;C6;C6orf141;CA13;CA2;CAB39;CALCRL;CAPN5;CAPSL;CARD16;CASP1;CASP4;CASP6;CASP7;CASP8;CAST;CBWD2;CC2D2A;CCDC103;CCDC146;CCDC148;CCDC153;CCDC160;CCDC28A;CCDC30;CCDC6;CCL5;CD2AP;CD300A;CD47;CD74;CDC37L1;CDC42SE2;CDH1;CDH3;CDK5RAP2;CDKL3;CELF6;CFB;CFLAR;CGN;CHMP1B;CHMP2B;CHMP4B;CHMP4C;CLDN1;CLDN2;CLIC5;CLINT1;CLMN;CMPK1;CMPK2;CMTM6;CNOT8;COBLL1;COL1A1;COL27A1;COLEC10;CREB3L1;CREB5;CRIM1;CSNK1G1;CTNNA1;CTRC;CTSH;CTSO;CTSS;CWC22;CXCL10;CXCL11;CXCL3;CYBRD1;CYP4B1;CYTH1;DAP;DAPK1;DAPP1;DAZAP2;DDIT4;DDO;DDR1;DDX60;DEC1;DENND2D;DENND3;DHX40;DHX58;DIAPH2;DLEC1;DLG1;DLG3;DLG4;DMXL1;DNAH11;DNAH5;DNAH7;DNAJC10;DOCK5;DPCD;DPY19L1;DRAM1;DSCAML1;DTX2;DTX3L;DUSP1;DUSP6;DVL3;EDN1;EFHC2;EFHD2;EFNA5;EFNB2;EFNB3;EHF;EIF2AK2;EIF4E2;ELF5;ELK3;EMP2;ENC1;EPB41L4A;EPSTI1;ERAP1;ERBB2;ERRFI1;ESR2;ESYT3;ETV6;EVI2B;EXPH5;EXT1;EYA2;F3;FAM107B;FAM110C;FAM111A;FAM114A1;FAM129A;FAM13B;FAM149A;FAM153C;FAM169B;FAM24B;FAM53C;FAM81A;FAM81B;FANK1;FARP1;FASTKD3;FBP2;FCHO2;FEM1C;FER;FGL2;FHL2;FLRT3;FLT1;FLT3LG;FNIP1;FOXP1;FRAS1;FRAT1;FRYL;FZD6;GALNT10;GALNT3;GALNT4;GALNT7;GATA6;GATM;GBP1;GBP2;GBP3;GCA;GCHFR;GCNT2;GDF15;GIMAP2;GIN1;GLIS3;GPC4;GPM6A;GPR183;GPR39;GPRC5B;GRAMD1C;GRB7;GRHL2;GSDMD;GTDC1;GTF2B;GULP1;HABP2;HAPLN1;HERC4;HERC6;HES1;HFE;HHLA2;HIP1R;HLA-E;HLF;HMGA2;HNF1B;HNMT;HS3ST1;HTRA1;HYI;ICAM1;ID1;IER2;IER3;IFI16;IFI27;IFI44;IFI44L;IFI6;IFIH1;IFIT1;IFIT2;IFIT3;IFIT5;IFITM3;IGF2BP2;IKZF2;IL15RA;IL18;IL1RN;IL5RA;IL6ST;IL7;INHBA;INSIG2;IQGAP2;IQUB;IRF1;IRF9;ISG15;ITGA4;ITGAV;ITGB4;ITGB8;ITM2B;IWS1;JAK2;JDP2;KCNE3;KCNJ15;KCNK1;KCNK5;KDM3B;KIAA0556;KIAA1191;KIAA1217;KIAA1522;KIF13B;KIF9;KIFC3;KITLG;KLF3;KLF6;KLHDC7A;KRT7;KRT8;LAMA3;LAMB3;LAMC2;LAP3;LAPTM4A;LASP1;LCA5;LEMD1;LGALS9;LIF;LIFR;LIMA1;LIPA;LIPC;LITAF;LMAN2;LMAN2L;LMCD1;LNPEP;LPAR6;LPP;LRMP;LRRC43;LRRC4B;LRRC6;LRRK1;LRTOMT;LSP1;LY75;LYG1;MACC1;MACROD2;MAL2;MALAT1;MAML2;MAP3K1;MAP3K8;MARCH6;MATR3;MBD5;MDGA1;MECOM;MEIG1;MID1;MKX;MLXIP;MNT;MOV10;MPZL2;MST1P2;MTMR12;MTUS1;MUC4;MX1;MXI1;MYL12A;MYL12B;MYL9;MYO10;MYO1E;MYOF;N4BP2L2;NCK2;NCOR2;NDE1;NDFIP1;NDUFA10;NECAP2;NEDD1;NEK1;NET1;NFE2L2;NFE2L3;NFIB;NHS;NKX3-1;NMI;NPAS2;NPEPPS;NR2F2;NR4A3;NT5C2;NTN4;NUDT4;NUFIP2;NUP98;OAS2;OASL;OCLN;OGFOD2;OSBPL3;OSMR;OTUD1;PACRG;PAK2;PARD3B;PARP12;PARP14;PARP3;PARP8;PARP9;PAWR;PAX9;PCDH1;PCDH17;PCDH7;PCSK5;PCTP;PDGFC;PDLIM1;PEG3;PELI1;PER2;PEX13;PFKP;PGM2L1;PHACTR2;PHLDA2;PIAS1;PIGR;PIK3C2G;PIK3R1;PIP5K1B;PKP4;PLA2G16;PLA2G4A;PLA2R1;PLAC4;PLAC9;PLAU;PLCH1;PLD2;PLEKHA7;PLEKHM3;POC1B;POU5F2;PPP1R11;PPP1R12A;PPP1R3C;PPP2CA;PPP4R1;PRKCA;PROM1;PRRG4;PSMA5;PSMB10;PSMB8;PSMB9;PSME1;PSME2;PTER;PTMA;PTP4A1;PTPN12;PTPN22;PTPRO;PTPRR;PURB;PXN;QKI;RAB20;RAB27B;RAB31;RAB5C;RABGAP1;RAC1;RALB;RAP2B;RARG;RARRES3;RASGEF1A;RASGEF1B;RASGRP3;RB1CC1;RBCK1;RBM43;RBMS1;RBMS2;RELL1;REST;RHBDL2;RHOBTB1;RICTOR;RILPL2;RIPK2;RNF111;RNF128;RNF133;RNF19A;RNF44;ROCK1;RSAD2;RTP4;RUFY4;RUNDC1;RUNX1;RUNX2;S100A11;SAMD9L;SAR1A;SAT1;SCNN1A;SDC1;SDC4;SEC31B;SECTM1;SEMA4B;SEPT9;SERINC5;SERPINA3;SFRP5;SGK1;SGPL1;SGPP2;SH2D3A;SH2D4A;SH3BGRL2;SH3BP4;SH3RF1;SH3RF2;SHANK2;SHB;SHH;SHROOM3;SIK1;SIK3;SIX1;SKAP2;SLC12A7;SLC15A3;SLC16A5;SLC1A1;SLC1A3;SLC38A9;SLC5A9;SLC6A12;SLFN12;SLFN13;SLFN5;SLITRK4;SMAD3;SMAGP;SMG1;SORBS2;SOX6;SP1;SP100;SP110;SPAG1;SPATA12;SPATS2L;SPEF2;SPINK1;SPRY1;SPRY2;SRGN;SSBP2;ST5;STAM2;STAT1;STAT6;STK24;STK3;STK38;SUDS3;SUMO1;SVIL;SYNE2;SYS1-DBNDD2;TAB3;TACSTD2;TAF7;TANC1;TANK;TAPBP;TASP1;TBCA;TCF7L2;TCIRG1;TEC;TEKT2;TEP1;TES;TFAP2A;TFCP2L1;TGFA;TGFBR2;TGIF1;TGM2;THRB;TIGD2;TIMP2;TIPARP;TJAP1;TJP1;TJP2;TLR3;TM4SF1;TMC5;TMCO4;TMED7;TMEM233;TMEM47;TMEM51;TMEM63A;TMPRSS2;TMPRSS3;TMSB10;TMTC2;TNFAIP8;TNFRSF19;TNFSF10;TNFSF15;TNIP1;TNNI2;TNRC18;TP53I11;TPBG;TRAFD1;TRANK1;TRDMT1;TRERF1;TREX1;TRIM16L;TRIM21;TRIM22;TRIM31;TRIM38;TRIM5;TRIM73;TRIM74;TRIO;TRIP12;TSHZ2;TSPAN12;TSPAN8;TTC23L;TTC29;TTC30A;UACA;UBA7;UBD;UBE2B;UBE2L6;UBXN11;UCN3;UGCG;UGT1A3;UGT1A7;UNC5A;UPP2;USP18;USP54;USP6NL;VAMP2;VANGL1;VEGFA;VGLL4;VNN2;VOPP1;VPS37B;VTCN1;VWA2;VWA5A;WDFY1;WDR38;WDR49;WIPF2;WNT10A;WT1;WWC1;XAF1;YAP1;YPEL2;ZBP1;ZBTB20;ZC3H12A;ZC3HAV1;ZDHHC22;ZEB1;ZFAND5;ZFP36;ZFP36L1;ZHX2;ZNF217;ZNF382;ZNF474;ZNF595;ZNF608;ZNF846;ZNFX1;ZSWIM4</t>
  </si>
  <si>
    <t>ABCC5;ACSL5;ACVR1C;AFF1;AFTPH;AGBL2;ALDH1A1;ANXA1;APOBEC3D;APOL1;APOL2;APOL6;ARFIP1;ARHGAP18;ARHGAP21;ARHGEF35;ATP11C;ATP1B1;BANK1;BMP2;BNIP3L;C11orf53;C11orf74;C12orf75;C1GALT1C1;C1orf116;C1orf61;C8orf37;CASP3;CASP7;CBWD6;CC2D2A;CCDC160;CD300A;CD47;CDC14C;CDC42EP4;CDH26;CDKL5;CELF1;CFLAR;CHIC2;CHMP2B;CIITA;CLCN4;COBL;COL25A1;CPT1A;CTSB;DDO;DDR1;DENND2D;DHX58;DNAJC1;DPCD;DTX3L;DYNLT1;EIF4E;ELN;EML4;EPAS1;EPB41L5;ESR2;ETV7;EXTL3;EYA1;EZR;FAM160A1;FAM83B;FAM84B;FAT4;FBXO8;FEZ1;FOSL2;FOXA1;FOXQ1;GARNL3;GBA3;GCA;GIMAP2;GKN1;GOLGA1;HABP4;HEXIM2;HIF1A;HIVEP3;HMBOX1;HOMEZ;HOXA13;HSDL2;HTATIP2;IFI6;IL15RA;IL7;ING2;INPP4B;IRF2;KCNJ15;KLF9;KLHDC7A;L3MBTL4;LAP3;LASP1;LCORL;LITAF;LMO2;LMO7;LPP;LY75;LY75-CD302;MACROD2;MAP3K13;MBNL3;MFHAS1;MGMT;MKX;MLPH;MMAA;MOV10;MSRA;MUC4;MXI1;MYO18A;NAF1;NFE2L1;NIPSNAP3A;NKX3-1;NMI;NPEPPS;NRP1;OSBPL3;OTUD4;PARP12;PARP14;PARP3;PARP4;PARP9;PAX3;PBK;PFKP;PGRMC1;PHYHIP;PIGV;PIP5K1B;PJA1;PLCH1;PLS1;POR;PPP1R3B;PRSS12;PSMB10;PSME1;PSME2;PTGER4;PTK2B;PTPN18;PTPRH;PTPRJ;PTPRK;PTPRZ1;RAB27B;RAB5C;RABGEF1;RARA;RASGEF1B;RBM38;RBM43;RBM47;RBPMS;RC3H2;RGS3;RHOBTB1;RNF122;RNF128;RPL23AP82;RTP4;SAP30;SBNO2;SCML2;SCN2A;SETD7;SH3BP4;SH3KBP1;SHROOM3;SIPA1L1;SLC15A3;SLC25A43;SLC39A14;SMURF1;SOX9;SP100;SP110;SPATA13;SPTAN1;ST5;STARD13;STAT3;STOM;TAB2;TAPBP;TAX1BP1;TBX15;TCF7L2;TDRD7;TEX264;TMBIM1;TMEM165;TMEM184C;TMEM30B;TNFAIP1;TNFSF10;TNK2;TRIM21;TXNIP;UBA7;UBE2D3;UBE2L6;UBE2Z;UBR2;UBXN10;USP54;VDR;VGLL4;VSIG1;VWA3B;VWA5A;WDR44;WIPF3;XK;ZNF438;ZNF518A</t>
  </si>
  <si>
    <t>ABCA7;ABCD1;ABTB2;AGPAT1;ALDH4A1;ALG12;AP2A1;ARRDC4;ATG2A;BAHD1;C20orf194;CAMTA1;CCNB2;CIC;CKS1B;CLDN9;CNP;CRISPLD2;CRY2;DBP;DCAF7;DCN;DLG4;DMBX1;DMPK;EHD4;ERF;FDXR;G3BP1;GCA;GPRIN2;H2AFX;H3F3B;HAPLN3;HIST1H2AG;HIST1H2AJ;HOXA3;IER5L;IFI27;IGF1;IRF7;ISG15;KDM6B;KIF18B;KPNA2;LAPTM4A;LDB1;LGR6;LMO2;MAP3K14;MKNK2;MYH14;MYH15;MYLPF;NDUFS8;NFYA;NFYC;NUBP2;OPA3;P4HB;PCNA;PGP;PKP4;PPP2R5B;PRMT1;PRR12;RBM14;RNF181;SERTAD1;SFXN5;SHC3;SLC26A9;SLC2A8;SORT1;SOX4;SPSB3;SRF;TLE3;TOM1L2;TOP2A;TYSND1;ZBTB9;ZNF385A;ZNF574;ZSWIM4</t>
  </si>
  <si>
    <t>ARSJ;B2M;BID;DUSP5;IRF5;ITGB8;LRRK1;MET;NPTN;NRF1;PLEKHO2;PTPN18;RHBDF2;SPG21</t>
  </si>
  <si>
    <t>ADAM15;AFAP1L2;AFTPH;AGPAT3;ALDOB;ARHGEF2;ARHGEF37;ARHGEF5;ATP1B1;ATXN7L3;B2M;BATF2;CBWD5;CCL5;CDC42SE1;CLIP2;CMIP;CPEB4;CTBP2;CXCL10;DCAF10;DEDD;DEF6;DENND2D;DGKH;E2F3;ELF1;ELF4;FAM126B;FAM53B;FAM84B;FAS;FGFRL1;FOXP1;FRYL;GCH1;GRK5;GSDMD;H3F3B;HLA-B;HOXC6;HOXC8;IFI27;IFI44L;IFI6;IFIH1;IGSF8;IL22RA1;IRF6;IRF9;ISG15;ISG20;ITPKA;ITSN2;KANK4;KCNK6;LGALS9;LRP5L;LRRC8B;MAPKAPK2;MIA2;NINJ1;NLRC5;NUAK1;OAF;OASL;OVOL1;PARP12;PARP4;PELI1;PKNOX2;PLEK2;PLEKHG3;POLR2A;PPP2R5A;PSMA3;PSMA6;PTPN3;RAB14;RAB35;RALGDS;RAPGEF3;RASGRP3;RFFL;RNF4;RPL23AP82;SCARB2;SETD3;SH2B3;SIAH1;SMAD1;SOS1;SPCS3;STAMBPL1;TAOK3;TAPBP;TDRD7;TIRAP;TRAF5;TSPAN13;UBC;UBE2D3;UBE2L6;USF1;USP6NL;WSB2;ZC3HAV1</t>
  </si>
  <si>
    <t>A4GNT;ABCA1;ABR;ACACA;ACPP;ACSS1;ACY3;ADAMTSL4;ADRB1;AKR1B10;ANKHD1;ARHGAP6;ART3;ASB8;ASCL2;ASNSD1;ATP6V0A1;ATP8B1;BARX2;BCAS1;BCL11B;BRCA1;BTG1;C11orf53;C1orf21;CACNA1A;CAND2;CAPN5;CAPN6;CASK;CASP7;CASZ1;CBX4;CDC42EP4;CDC42EP5;CDCA7;CDHR2;CDK12;CDKN2AIP;CELF1;CEPT1;CHST2;CLDN18;CLDN2;CLINT1;CLK4;CMBL;CNOT6;COL27A1;COL5A3;CRLF1;CSTF2T;CXorf56;DBF4;DLEU2;DLX5;DNAJC25;DNM2;DSC3;DUSP16;DYRK2;DZIP1L;EIF2AK3;ELL3;EMX1;ENC1;ENPP1;EPB41;EPSTI1;ETS2;EZH2;F2RL1;FAM155B;FAM171A1;FAM19A5;FAM72B;FAM91A1;FUT9;FZD5;GADD45G;GALNT6;GATA6;GCNT1;GJB2;GLI3;GPATCH8;GPR160;GPR183;GPRIN3;GULP1;HECA;HIPK2;HNF4A;HNRNPF;HNRNPH1;HS3ST6;HSD11B2;HSPA4;HSPA9;HTR2B;IER2;IPO11;IQGAP2;ITGAV;JAK2;KANK1;KBTBD11;KCNJ6;KLF9;KRCC1;LENG9;LIMK2;LMNB1;LMTK2;LRRC4;LRRN3;LTBP1;MAP3K8;MBNL3;MECOM;MGST1;MMP14;MRPS18A;MSL1;MSX2;MYB;NEK3;NFIB;NFIL3;NFIX;NMNAT1;NR5A2;NRARP;OLFM2;ORMDL3;OTX1;PAPPA2;PARG;PART1;PDE1B;PDHA1;PER2;PEX11A;PHACTR2;PIGR;PIP5K1B;PITX1;PLS1;PLS3;PPARGC1B;PPP1R1B;PRPF19;PRPSAP1;PRR5;PTMA;PUS10;RAB1A;RAB20;RAI2;RCC1;RCC2;RCN1;RHOBTB2;RNF220;RPL23;RPL31;RPS7;RREB1;RTN4RL1;S100A11;SAR1B;SEC16A;SERPINB1;SHROOM2;SIK1;SIM2;SLC19A2;SLC19A3;SLC38A4;SLC39A14;SLC46A3;SLC4A4;SLC6A20;SLC9A3;SLC9A4;SOX8;SOX9;STAG2;STIL;STXBP6;SUPT6H;TAC1;TAF15;TBCA;TEAD2;TEAD3;TEAD4;TFAP2A;TLCD1;TM9SF2;TMEFF2;TMEM138;TMEM63A;TMEM69;TMPRSS2;TNS1;TOB2;TP53I11;TRIB1;TRNT1;TSC22D1;TSPAN31;TXNL4A;UQCRC2;USP54;VAX2;WBP4;WSCD2;YAP1;ZFPM1;ZIC5;ZMYM2;ZNF12;ZNF217;ZNF384;ZNF652;ZNF750;ZP3</t>
  </si>
  <si>
    <t>ABCA13;ABI1;ABO;ACSL5;ACTN2;ADAM10;ADAM28;ADAR;ADCY4;ADD1;ADD3;ADM;AFAP1L2;AFF1;AGBL2;AGR3;AGTRAP;AHNAK;AIM2;ALG1L;ALOX12P2;ALPK1;ANAPC10;ANKFN1;ANKS1A;ANXA1;AP1AR;AP3M2;ARHGAP12;ARHGAP25;ARHGEF5;ARL6IP1;ARSJ;ART3;ATAD1;ATP1B1;ATP8B1;AVPI1;B2M;B4GALT4;BAIAP2L1;BANK1;BCL2L2;BDH2;BIN3;BLNK;BLZF1;BMP2K;BMPR1A;BMS1P4;BRMS1L;BSCL2;BST2;BTBD9;C10orf55;C11orf52;C12orf74;C19orf66;C20orf96;C4orf19;C4orf33;C5orf15;C5orf30;C5orf56;C6;C6orf222;CACNG8;CAPG;CARD16;CASP1;CASP7;CBR4;CC2D2A;CCDC148;CCDC153;CCDC33;CCDC6;CCL5;CD40;CDC42BPB;CDH1;CDKL2;CDKL5;CFB;CFI;CFLAR;CGN;CHIC2;CHMP5;CHURC1;CLCN3;CLDN12;CLMN;CLOCK;CMPK2;CNKSR1;COLEC10;CORO2A;CORO6;CPNE8;CRISPLD2;CRY2;CTNND1;CTRC;CTSB;CTSS;CTTNBP2NL;CXCL10;CXCL11;CYTH1;DAPP1;DCUN1D4;DDAH2;DDO;DDX58;DDX60;DDX60L;DGKA;DHX58;DIP2C;DLG4;DNAH5;DNAJB14;DNAJC1;DNMBP;DRAM2;DTX3L;EDEM3;EFCAB5;EFNA5;EHD1;EIF2AK2;ELF2;ELK4;ENTPD1;EPB41L5;EPSTI1;ERLIN2;ERRFI1;ESR2;ETV7;EYA1;EYA3;F3;FAM110C;FAM129B;FAM160A1;FASTKD3;FBRSL1;FBXO34;FBXO8;FCHO2;FGD2;FHL2;FKBP9;FKBPL;FLRT3;FNBP1L;FNDC3A;FOXA3;FRY;FSTL1;G3BP2;GALM;GBP1;GBP2;GBP3;GBP4;GCA;GCNT2;GGT6;GIMAP2;GLIS3;GPR107;GPR132;GSDMB;GUCA1B;HERC4;HERC6;HIST1H1T;HLA-A;HLA-C;HPCAL4;HSH2D;ICAM2;IDO1;IFI16;IFI44;IFI44L;IFI6;IFIH1;IFIT1;IFIT2;IFIT3;IFIT5;IFITM1;IFITM3;IFNA1;IGFBP7;IKBKB;IL15RA;IL1RAPL1;IL23A;IL7;IMMP2L;INPP4B;INTS12;IQUB;IRF1;IRF6;IRF9;ISG15;ISG20;ITGA2B;ITGB1;ITM2B;JAK2;KCNJ13;KCTD20;KDM2A;KHNYN;KIAA1522;KIF5B;KLHDC9;KLHL20;KLHL28;KRT15;LAMB3;LAMC2;LAP3;LAPTM4A;LASP1;LMO3;LNX1;LRP10;LRRC19;LSM1;LYPD5;MAB21L2;MACROD2;MALL;MAP3K8;MAT1A;MBOAT1;MCL1;MEIS2;MIA2;MMAA;MOSPD2;MR1;MRPL52;MUC4;MUL1;MX1;MX2;MYH11;MYO5B;NAF1;NAT1;NECAP2;NEK1;NFE2;NMUR2;NPEPPS;NPFFR2;NPNT;NR1H4;NRG4;NUMB;OAS2;OAS3;OASL;OGN;OPTN;OSBPL1A;OSTF1;OTUD1;OTUD4;OTUD7B;P4HTM;PACRG;PAPLN;PARP10;PARP12;PARP14;PARP9;PATL2;PAX8;PCDH17;PDIK1L;PDLIM1;PDLIM2;PDLIM5;PDPN;PGM2L1;PIK3C2G;PINK1;PIP4K2A;PLAC8;PLAU;PLEKHA2;PLEKHA7;PLEKHB2;PLSCR1;PML;POTEC;POU5F2;PPA2;PPFIBP1;PPM1A;PPM1H;PPP1R12B;PPP1R1C;PPP1R3B;PPP2R3A;PRKACB;PRKCH;PROC;PRR5L;PRRG4;PRSS12;PSD4;PSEN1;PSMA6;PSME1;PTAFR;PTAR1;PTGIS;PTGR1;PTPRH;PXN;RAB11FIP1;RAB14;RAB40A;RAB9A;RABGAP1L;RAG1;RALB;RAPGEF2;RASGEF1A;RASGRP3;RASSF6;RBM47;RBPMS;RCAN3;RCOR1;REC8;REL;RELA;REPS2;RFFL;RGL4;RGS3;RHOBTB2;RHOBTB3;RHOJ;RHPN2;RIPK3;RNASE7;RNASEL;RNF144B;RNF19B;RP2;RRAGC;RSAD2;RTP4;RUFY3;SAMD8;SAMD9;SAMD9L;SCARB2;SDCBP;SEC16B;SEC24B;SECTM1;SEMA3C;SERPINE1;SESN2;SETX;SGMS2;SH2D1B;SH3RF1;SHROOM1;SHROOM3;SIPA1L1;SLC15A3;SLC16A5;SLC20A2;SLC25A4;SLC44A1;SLC44A3;SLFN5;SMAD1;SMAGP;SNX19;SORBS2;SORL1;SOX6;SP100;SP110;SPINK1;SPINT2;SPSB1;SPTAN1;SPTLC2;SRD5A3;SRGAP1;SRGN;ST14;STAT1;STK31;STK38;STOM;STYK1;SYTL2;SYTL3;TAOK3;TAPBP;TASP1;TBC1D14;TBC1D22B;TBL1XR1;TBX18;TBX19;TBX2;TCIRG1;TDO2;TDRD5;TDRD7;TEC;TEKT2;TEP1;TFAP2C;TGFA;TGIF2;TGOLN2;TIGD2;TJP2;TLR1;TLR2;TLR3;TM9SF3;TMEM165;TMEM184C;TMEM217;TMEM45B;TMEM50A;TMEM51;TMEM54;TMEM62;TMTC2;TNFRSF11A;TNNT2;TRIM2;TRIM21;TRIM22;TRIM74;TRIM8;TSHZ2;TSPAN14;TSPAN5;TTC29;TTC30B;TUFT1;TXNIP;UBA6;UBAC2;UBE2D3;UBE2L6;UBXN10;UBXN11;UGP2;UNC93B1;USP15;USP18;VNN1;VTCN1;VWA3A;VWA3B;VWA5A;WARS;WASF2;WDR49;WDR63;WDR72;WDTC1;WNT10A;WNT2B;WSB2;XAF1;XK;XKR9;XRRA1;ZBP1;ZBTB1;ZBTB10;ZC3HAV1;ZEB1;ZFP14;ZFP57;ZNF320;ZNF362;ZNF468;ZNF518A;ZNF844;ZNFX1</t>
  </si>
  <si>
    <t>ACTG1;ADAMTS6;ADCY5;ADNP;AGTR1;ALKBH5;ANP32A;ANPEP;APOLD1;AQP3;ARHGAP6;ARHGAP9;ARID3A;BAZ2B;BBX;BCL2;C1QTNF1;CA8;CANT1;CBFA2T2;CBX4;CCNE1;CDKN1C;CDX1;CHD7;CHRM1;CKM;CXCR4;DAAM1;DACH1;DUSP7;EFNA2;EFNA3;ELMO2;EPHA7;EPHB3;ETV4;FAM131B;FAP;FBLN1;FBXO11;FGFR3;FGFRL1;FLRT1;FRMD5;FRZB;FST;GABBR1;GADD45B;GEM;GFI1;GJA1;GLI2;GLS;GNG8;GPA33;GRIN2C;GTF2IRD1;H1FX;HES6;HMGB3;HOXA4;HOXA6;HOXB13;HOXB5;HOXB9;HOXC10;HOXC11;HOXC12;HOXC6;HOXC8;IGF1R;IGF2;IGF2BP1;IREB2;IRS2;ISL1;KCNB2;KCNH2;KCNMA1;KDM4B;LEMD1;LHX6;LRRC4;MAFA;MEX3A;MFNG;MICAL1;MSX1;MYO1B;NAP1L1;NHS;NOTCH1;NRXN2;NUDT4;ONECUT1;PART1;PAX3;PCDH9;PHACTR3;PIK3C2B;PKHD1L1;PKNOX1;PLAG1;PLXNB3;POU3F2;PPM1D;PRDM8;PRKG1;PTHLH;RAI14;RBMS2;RCOR2;RDH10;RGS16;RGS7;RHBDL3;RRBP1;SALL4;SATB2;SEMA4A;SETBP1;SETD1B;SHD;SIM2;SIN3A;SLAMF8;SLC16A9;SNTB2;SOX2;SOX4;SP9;SPRY2;SPTBN1;SRSF2;SSBP3;SSTR5;STAG1;STIM2;TBKBP1;TBX3;TCF7L2;TGM1;TLE3;TMEM120B;TPM1;TRHDE;TTYH3;UAP1;VSTM2L;WNT9A;ZFAND6;ZIC2;ZNF703</t>
  </si>
  <si>
    <t>ABLIM3;AHNAK;AHNAK2;ANXA1;ANXA10;ARAP3;ARHGAP23;ARHGAP42;ARL14;ARNTL;BAG3;BARX2;BCL3;BCL9L;BMP1;C16orf74;C1orf116;C8orf44;CALM1;CAPN2;CAST;CCDC120;CDC42EP1;CDC42EP3;CELF1;CGN;CHAC1;CHMP4B;CLCF1;CLDN4;CLIP4;COL12A1;COL7A1;CRABP2;CSNK1D;DTNA;EEF1A2;EGFEM1P;EMP1;EMP3;EPB41L1;EPHA1;EPHA2;EREG;ETS1;F3;FAM129B;FCHSD1;FHL2;FHL3;FOSL1;FOSL2;FOXA1;GJB3;GPR87;GPRC5A;GPRC5D;GRB7;GRPR;H3F3B;HIVEP3;HNF1B;HOXA3;IGFBP4;IL1RAP;IL7R;INF2;INSIG2;ITGA3;ITGB2;ITGBL1;KCNN4;KDELC2;KIAA1217;KIF7;KIFC3;KITLG;KLHL2;KLK10;LAMA3;LAMB3;LAMC1;LDLR;LGALS3;LHX6;LMNA;LPAR6;LRMP;LSP1;LTBP2;MACC1;MBNL2;MEF2C;MICALL2;MMP28;MRPL23;MYH9;MYL12B;MYO1E;NAB1;NDP;NOS3;NR3C1;OXR1;PADI3;PARD6B;PARP4;PBX1;PCDH1;PCSK6;PDE4D;PDGFB;PFKP;PIM1;PLA2G4D;PLCD3;PLEC;PLEKHM1;PLS3;PMEPA1;PPARG;PPL;PRICKLE1;PROM2;PRSS22;PTPN14;PTTG1IP;PXN;RAB13;RAB5A;RAPH1;RARA;RASSF8;RBMS1;RELA;RHOD;RUNX1;S100A10;S100A2;SDC4;SEMA3B;SEPT9;SLC2A1;SMAD3;SNAPC1;SORBS2;SPATA12;SPATS2L;TAGLN2;TEAD4;TES;TGFBI;TINAGL1;TM4SF1;TMEM105;TNC;TNFRSF12A;TRAK1;UPK1B;WEE1;WNT7B;WWC2;ZBTB38;ZDHHC3;ZFP36</t>
  </si>
  <si>
    <t>ANK3;ATF3;CABP7;CCNL1;CDC5L;DLG4;DUSP1;DYNLT1;EGR1;FAM129A;FAM135A;FOSB;FRAT2;HIST1H1C;JUN;KANK1;KLF11;MSL3;NTS;PPP1R15A;TSPAN6;UST;WARS2;ZFP36;ZNF644</t>
  </si>
  <si>
    <t>ABHD2;ACVRL1;ADD3;AHNAK2;AIM2;AKAP3;ATF3;ATG9B;AXL;BAG3;BCL10;BCL3;BHLHE40;BIRC2;BMP1;C1orf21;CA9;CALHM3;CAMK2N1;CASZ1;CD109;CDKN1A;CNKSR2;CSRNP1;CTTNBP2NL;DNMBP;DUSP1;DUSP5;DUSP9;EFNA1;EGR2;EMP1;EMP2;EMP3;ETS2;ETV3;F11R;FAM129B;FHL3;FOSB;GAL;GAS2L3;GEM;GPR1;HBEGF;HNRNPF;HRH1;ICK;IRS2;ITGA3;ITGBL1;JARID2;JUNB;KIF24;KLF4;KRT16;KRT18;LDLR;LGALS3;LMNA;LSP1;MANBAL;MAPRE3;MBOAT1;MIDN;MTMR2;NDRG1;NFKBIZ;NPR2;NR4A2;NTSR1;NUMB;OVOL1;OXR1;PADI1;PDE1B;PEX2;PGRMC2;PHLDA2;PHLDB1;PIM1;PLAT;PPP1R2;PRICKLE2;PRR7;PSCA;PTMA;PTTG1IP;RANBP9;RB1CC1;RNF149;RSPH3;SEMA4B;SERPINE1;SERPINE2;SGK1;SH3BP2;SIAH2;SLC25A25;SLC38A2;SLC44A1;SLC6A17;SLCO1A2;SMAD3;SNX32;SOX6;SPATS2L;ST6GALNAC4;SYT8;TAGLN2;TCTEX1D4;TH;TMEM200B;TMEM40;TOM1;TRNP1;TUBB2A;TUFT1;TXN;UBAP1;UBE2QL1;UBXN10;VWA5B1;WEE1;ZBTB7A;ZC3H12A;ZC3H12D;ZFP36;ZMIZ1;ZNF706</t>
  </si>
  <si>
    <t>ACTL8;ATP6V0C;CHST6;DDO;EGFL7;ELL3;ENTPD2;FBLN1;FBXW9;GATA5;GMPPB;ILVBL;JUND;MCM3AP;MED26;NDUFB7;NR2F6;ORAI3;PIK3R2;RNF122;SLC45A4;SYS1-DBNDD2;TBL3;WIZ</t>
  </si>
  <si>
    <t>AGRN;AHNAK2;BCL11B;BEGAIN;BLVRB;BMP4;CARD11;CCDC12;CORO1C;CRABP2;EFNA3;EFNB3;EMP2;ERF;FOSB;FXYD1;GBF1;GGNBP2;HOXB5;ITPRIP;JMJD1C;JUNB;KLF8;LMNA;LRRC4C;LSP1;LZTS2;MAP3K11;MARK2;MYH9;NFE2L1;NR2F2;NTF4;NYNRIN;OVOL1;PCGF2;PIM1;PLCB3;POLD4;PPP1R13L;PRKCD;RARA;RARG;RELB;S100A10;SEMA4G;SH2B3;SKAP2;SPRY2;STAT6;TAGLN2;TEAD3;THRA;TMEM105;TMEM92;TMUB2;TNNT1;TRIP10;VCL;VPS26A</t>
  </si>
  <si>
    <t>ABTB1;ACER2;ACTN2;ACVR1B;AGAP2;AGBL5;AK7;AKIRIN1;ANKRD33B;ANXA1;AP3M2;ARHGAP18;ARL6;ARL8B;ARMC2;ASXL1;ATL3;ATXN1;ATXN1L;B3GAT1;B9D2;BAMBI;BANP;BARD1;BBC3;BBS12;BBS9;BCAM;BEND3;BIN3;BRD3;BRI3;BRMS1L;BTBD3;BTF3L4;C16orf71;C17orf82;C1QTNF5;C2orf81;C5orf49;C6orf62;C9orf24;CA5B;CABLES1;CABYR;CAMSAP1;CARHSP1;CBX5;CCDC102A;CCDC107;CCDC114;CCNH;CDK14;CDK19;CDKN1A;CDKN2C;CDON;CENPF;CEP170;CEP170P1;CEP55;CEP57L1;CEP97;CHMP5;CLCN4;CLDND2;CMIP;COX6B2;CPNE2;CSRNP1;CSTF3;CTNNAL1;CXADR;CYBRD1;CYP2F1;CYTH2;CYTH3;DCLRE1C;DEGS1;DENND3;DHX30;DNAI1;DNALI1;DPYSL2;DRAM1;DSP;DUSP1;DUSP10;DYNLT3;E4F1;EAPP;EDN1;EFHC1;EIF5A2;EMP1;EPHX3;F11;FAM135A;FAM189A2;FAM20C;FBXO31;FEZ1;FGFR3;FHAD1;FOXN3;FSCN1;FUZ;FXYD1;GADD45B;GAS2L2;GATA5;GATSL2;GCNT4;GMEB1;GPR3;GREB1L;GRK5;HBP1;HDGF;HES1;HIF1AN;HIVEP1;HNRNPR;HOXA7;HOXA9;HP1BP3;IBTK;ICAM1;IFT81;IKBIP;IL17C;IL1A;IL1B;IMP3;INTU;IQCD;IQCK;ISYNA1;ITPRIP;JAK1;KANK2;KATNB1;KBTBD2;KDM2A;KDM6A;KIAA0753;KIF14;KIF17;KIF27;KIF3B;KLF11;KPNA4;KPNA5;LCA5L;LDLRAP1;LEPR;LPIN2;LYPD2;MAK;MAP1LC3A;MAPK1IP1L;MASTL;MEF2D;MEGF6;MIDN;MTF2;MTO1;MUC12;MYADM;MYRIP;NAA11;NCOA7;NEB;NEK2;NETO2;NEURL1B;NFATC1;NFE2L1;NFYC;NINJ1;NME7;NR2C2;NRIP3;NT5C2;NTN1;NUCKS1;NUP153;ODF2L;OPTN;ORAI2;OSCP1;OTUD1;PBX1;PCGF1;PCGF3;PDGFA;PDK2;PHF2;PIK3CD;PKN2;PLA2G2A;PLAC9;PLCG2;PLXNB1;PPP1R15B;PPP4R1L;PRCC;PRKAR2A;PSENEN;PSMD9;PSMG4;PSRC1;PTAFR;PTPN2;PTPN3;PTPN9;PTTG1;RAB32;RAB35;RAB36;RABGEF1;RAE1;RAPGEF2;RASSF2;RASSF8;RBM12;RBM23;RBPMS2;RGS1;RHOBTB2;RMND5A;RNF2;RNF4;RNF44;ROPN1L;RPS6KA5;RREB1;RSU1;SCAMP5;SCMH1;SDK1;SEMA3F;SEMA4C;SGK1;SH3BP2;SHC1;SIN3A;SIX2;SLC13A3;SLC25A14;SLC4A8;SLC6A9;SLC9A3R2;SNIP1;SNRNP48;SOAT1;SORBS1;SPAG17;SPIN1;SRGAP2;STMN1;STOX1;STX2;SYNM;SYTL3;TACC1;TBC1D15;TBC1D2;TBC1D9;TBX1;TBX15;TEAD2;TESK1;TESK2;TGFBR1;TIAM2;TLE4;TLR2;TMEM14B;TMEM14C;TMEM231;TMEM50A;TMX4;TNFAIP8;TNFAIP8L1;TNFAIP8L3;TNFRSF9;TPM2;TRIL;TRIM36;TRPV4;TSC1;TSC22D3;TTC39C;TUBA1A;TUBB2A;UBE2I;UBE4B;UBXN10;UBXN11;UGCG;ULK4;UROD;USP6NL;VMA21;VPS72;VSIG10L;WDTC1;WNT2B;WRNIP1;YOD1;ZC3H12D;ZCWPW2;ZFAND2B;ZNF319;ZNF687</t>
  </si>
  <si>
    <t>ACSS2;ACTB;ADCY6;ARHGDIG;ARHGEF19;ATP1A1;BAHD1;BCAR1;CANT1;CDC42EP2;CDK6;CEPT1;CNOT3;CTDSP1;DNLZ;ESRRA;FIBCD1;FZD5;GRIN1;HSP90AB1;JUP;KDELR1;KLF13;LFNG;MMP15;MYO18A;NR2F6;NUP210;ONECUT3;PAK6;PLAUR;PLEKHG3;RTN4R;SEMA3B;SHC1;SLC22A18;SLC45A3;SNTB2;SPRED1;SULT2B1;TMEM63B;TTYH3;VASP;ZBTB7A;ZDHHC5;ZNF524;ZNF628;ZNF710;ZNF865</t>
  </si>
  <si>
    <t>AACS;AARS2;AASS;ABCB6;ABCD1;ABLIM2;ACACA;ACAT2;ACBD7;ACER3;ACLY;ACO1;ACOT7;ACP5;ACRBP;ACSS2;ACTN4;ACTR5;ACY1;ADA;ADAM15;ADAMTS14;ADAMTS17;ADAMTS2;ADAMTSL5;ADCK5;ADCY3;ADM;ADM2;ADNP2;AGAP1;AGPAT1;AGPAT3;AGTR1;AHCY;AIFM1;AIFM3;AKAP2;AKAP8;ALDH18A1;ALDOA;ALDOC;ALG14;ALG3;ALKBH7;ALPI;ALX3;AMIGO3;AMPD2;ANAPC11;ANGPT1;ANK3;ANKMY2;ANKRD13B;ANKRD13D;ANKRD16;ANKRD9;ANO4;ANO9;ANP32E;AP1B1;AP1M1;AP1S2;AP2A1;AP2B1;AP2S1;AP3D1;APC;APC2;APEX2;APOC3;APOO;APRT;AQP7;ARF5;ARHGDIA;ARHGEF18;ARHGEF2;ARID5A;ARL8B;ARMC1;ARMC5;ARX;ASB9;ASNA1;ASPH;ASPHD1;ATG10;ATG16L2;ATG2A;ATG7;ATP13A1;ATP1B3;ATP2C2;ATR;AVL9;AZIN1;B3GAT3;B4GALT2;BAG3;BAK1;BANF1;BARD1;BCAN;BCAP31;BCL2L12;BCL9;BCR;BEND3;BEST1;BHLHA15;BID;BMP8B;BRCA2;BRD3;BRPF1;BTAF1;BTBD11;BTG3;BTN1A1;BYSL;C10orf91;C12orf65;C17orf51;C19orf12;C19orf24;C1orf174;C1orf216;C20orf27;C2CD4D;C4orf46;C6orf222;C6orf223;CABLES2;CABP7;CAD;CALM3;CALY;CAMK2B;CAMKK1;CAMKK2;CAMSAP1;CANT1;CAPN12;CARD10;CARM1;CASKIN2;CBLC;CBX8;CCDC107;CCDC116;CCDC22;CCDC61;CCDC85B;CCDC9;CCM2;CCNJ;CCT3;CCT7;CD109;CD22;CD247;CD300A;CD320;CD38;CD40;CDC20;CDC25A;CDC27;CDC34;CDCA2;CDK1;CDK16;CDK2;CDKN2D;CDX1;CEACAM16;CELF2;CENPM;CEP72;CFD;CFL1;CHD4;CHD5;CHEK1;CHERP;CHN2;CHPF;CHRFAM7A;CHRNB2;CHST10;CISD2;CLCN2;CLDN3;CLDN7;CLN6;CLPB;CLPS;CLTC;CNST;COASY;COL6A1;COPG2;COX5B;COX6A1;CPNE7;CPVL;CR1L;CRB3;CREB3;CRLF3;CROCC;CROCCP2;CRYZL1;CSE1L;CSNK1A1;CSTF2T;CUTA;CXCR3;CXCR4;CXorf38;CXorf40A;CYC1;CYP4F2;DAGLA;DBF4;DCAF12;DCTPP1;DCUN1D5;DCXR;DDC;DEDD;DENND1C;DEXI;DGAT1;DGCR2;DGUOK;DHCR7;DHDH;DHFR;DHODH;DHX37;DIAPH1;DKK4;DLK1;DMWD;DNAJC5;DNAJC9;DNM2;DNPEP;DOCK6;DOHH;DOK1;DOLK;DONSON;DPAGT1;DPEP1;DPP3;DPP4;DUS3L;DUSP14;DUSP5;DVL1;E2F1;E2F2;EBPL;ECSIT;EDEM1;EED;EEF1A1;EEF1G;EFNA2;EFNA3;EFR3B;EGFL7;EIF3H;EIF5;EIF5A;EIF6;ELAC2;ELAVL1;ELAVL3;ELL;ELMO1;ELMO2;EMILIN1;EML3;EMP2;ENO1;ENPP2;ENTPD6;ENY2;ERCC6L;ERF;ESD;ESPNP;ESR1;ESRRA;ESYT1;ESYT2;ETV2;EVI5L;EXOC6;EXOSC5;EXTL3;EZH2;F10;F12;FADS3;FAM117A;FAM120C;FAM131B;FAM13C;FAM3A;FAM53A;FAM53C;FAM71E1;FAM72B;FAM72D;FAM83D;FAM86B1;FAM98B;FASTK;FBRSL1;FBXL12;FBXO31;FBXO46;FDXACB1;FERMT3;FEZF1;FGF14;FGF8;FGF9;FGFRL1;FH;FIGNL1;FLAD1;FLNC;FLYWCH2;FN3KRP;FNTB;FOXRED2;FRAT2;FRMD8;FRMPD1;FST;FUCA1;FUT8;FZD3;FZR1;GAB1;GALK1;GALT;GANAB;GAPDH;GART;GAS2L2;GAS2L3;GATA4;GATAD2A;GBE1;GCC1;GCDH;GCGR;GCH1;GDPD5;GEMIN8;GFI1;GFRA1;GGCX;GLA;GLE1;GLI4;GLIPR2;GLO1;GLRX3;GMPPA;GMPS;GNA11;GNA12;GNAO1;GNAS;GNB2;GNG8;GOLT1B;GOT1;GPI;GPR157;GPR173;GPR35;GPR89A;GPRC5C;GPSM2;GRB2;GRHPR;GRIK4;GRIK5;GRIN1;GRINA;GRK6;GSK3A;GTF3C2;GTF3C4;GTF3C5;GYS1;GZF1;HAAO;HAGHL;HAPLN2;HAUS7;HAUS8;HCCS;HCFC1;HDAC11;HDAC4;HDAC6;HDHD3;HES6;HINT1;HINT2;HIP1R;HIST1H1C;HIST1H1D;HIST1H2BD;HIST1H4A;HIST1H4B;HIST2H2AC;HLCS;HMBS;HMGA1;HMGB2;HMGCS1;HMGN4;HNRNPA1P10;HNRNPA3;HNRNPF;HNRNPL;HNRNPM;HNRNPR;HOXB1;HOXB13;HOXC11;HOXC12;HOXD1;HPCAL1;HS3ST5;HSD17B12;HSD17B7;HSDL2;HSF1;HSP90AB1;HSPB6;HSPBP1;HYAL1;HYLS1;ICAM3;ICOSLG;IER2;IFT52;IGSF8;IKBKG;IL17D;IL17RA;IL17RD;IL4I1;ILVBL;IMP3;IMPAD1;IMPDH1;IMPDH2;INPP5B;INTS2;IPO11;IPO4;IPPK;IRF6;ISOC2;ITGB2;ITPKA;ITPRIP;IZUMO4;JUND;KANK3;KCNB2;KCNH1;KCNJ11;KCNJ2;KCNK6;KCP;KCTD12;KDM2B;KDM4B;KHDRBS1;KIAA0100;KIAA1211;KIAA1614;KIAA2013;KIF16B;KIF18B;KIF22;KIF24;KIFC2;KLC2;KLF16;KLF6;KLHL25;KLHL26;KLHL8;KLK1;KNDC1;KPNA3;KPNB1;KREMEN2;KRT36;L2HGDH;LAP3;LARP1;LDHA;LEF1;LEMD2;LGI4;LGR5;LIPE;LMAN1L;LMF1;LMF2;LMNB1;LMNB2;LONP1;LPIN3;LRFN3;LRFN4;LRP8;LRRC20;LRRC25;LRRC8B;LRRC8E;LRRN2;LSR;LSS;LTBP4;LYPD6;LYSMD2;MAD2L1;MAP2K1;MAP6;MAP6D1;MAPK4;MAPK8IP2;MAPKAP1;MAPRE1;MARCH4;MARCKSL1;MARK1;MASTL;MBTPS2;MCM10;MCM2;MCTS1;ME1;MED16;MED24;MED26;MELK;MEPCE;METRN;METTL2A;METTL2B;MEX3D;MFNG;MFSD3;MGAT1;MGAT4B;MGMT;MGST1;MID1IP1;MIDN;MIF;MKNK2;MLC1;MLLT6;MLXIPL;MMP11;MMS19;MMS22L;MOGAT3;MORC2;MOSPD3;MRPL14;MRPL34;MRPL38;MRPL4;MRPL48;MRPS12;MRPS16;MRPS24;MRPS6;MRPS7;MSL3;MSMP;MTA2;MTCH1;MTCH2;MTMR4;MTPAP;MXD3;MYBL2;MYC;MYO19;MYT1;MZT1;N6AMT1;NAA15;NACC1;NACC2;NADSYN1;NAGA;NAGLU;NAGS;NCAPG2;NCAPH;NCAPH2;NCS1;NDST2;NDUFA10;NDUFA2;NDUFA8;NECAB3;NEGR1;NEIL2;NEIL3;NEK2;NFIL3;NFIX;NHP2;NIPA2;NIT2;NKRF;NKX6-3;NME1;NME1-NME2;NNAT;NOB1;NOL6;NOS3;NOTCH1;NOTCH4;NPAS3;NPEPL1;NPHP4;NR1H3;NR2C2AP;NR2F6;NR6A1;NRAS;NRL;NRXN2;NSD1;NT5DC1;NTAN1;NUDT19;NUP188;NUP210;NUP43;NUP54;NXT1;OAF;OAZ2;ODC1;OGFOD2;ONECUT1;OPLAH;OR51E1;ORAI1;ORC1;OSBPL5;OTOP3;OVOL1;P2RX1;P4HA1;PABPC1;PAFAH1B3;PAICS;PAM;PAM16;PAQR4;PARD6A;PASK;PBK;PCDH9;PCDHGC3;PCK2;PCSK4;PDCL;PDE1B;PDGFRB;PDHA1;PDIA4;PDK1;PDRG1;PDXK;PEX6;PFKFB4;PFKM;PFKP;PGP;PHF19;PHF2;PHF7;PHKA1;PHOSPHO1;PHRF1;PIH1D1;PIM2;PIN1;PIP5K1C;PITX1;PIWIL2;PKMYT1;PLA2G12B;PLAU;PLCB2;PLCH1;PLD4;PLEKHF1;PLEKHH1;PLIN3;PLOD3;PLXNA4;PNMA5;PNP;PNPLA4;POC1A;POLD1;POLE3;POLR1E;POLR2D;POLR2G;POLR2H;POLR3H;POLRMT;POMC;PPAT;PPCDC;PPDPF;PPFIA3;PPFIA4;PPM1F;PPME1;PPP1CA;PPP1R16A;PPP1R7;PPP2R1A;PPP4R2;PPP6R1;PPRC1;PRDX2;PRDX3;PRICKLE3;PRKX;PRMT1;PRMT3;PRPF38A;PRPS2;PRPSAP1;PRR19;PRR5;PRR5L;PRR7;PRSS36;PSKH1;PSMB3;PSMB7;PSMB9;PSME1;PSMG1;PTDSS2;PTK2B;PTRH1;PTTG1;PUF60;PWWP2B;PYGL;QDPR;QSOX2;QTRT1;RAB11FIP5;RAB38;RAB3A;RAB3D;RAB9A;RABEPK;RACGAP1;RALY;RAPGEF1;RAPGEF5;RBBP6;RBBP7;RBM14;RBM15;RBM17;RCC2;RCN3;RCOR2;RELT;RFC2;RFWD3;RGPD3;RGS11;RGS14;RGS16;RGS9;RGS9BP;RHOV;RHPN1;RIN2;RMRP;RNASEH2A;RNF126;RNF220;RNF26;RNF4;RNF44;RNH1;ROM1;RPL21;RPL29;RPL32;RPL35;RPL38;RPLP2;RPP25;RPRML;RPS12;RPS16;RPS19;RPS4X;RPS5;RPS6KA3;RPS7;RPS8;RRAGD;RRM2;RRP9;RTBDN;RTF1;RTKN;RTN4R;RTN4RL2;RUSC1;RUSC2;RUVBL2;S100A3;SAC3D1;SAP30;SAR1A;SASH1;SBNO2;SCAF1;SCAMP4;SCGB3A1;SCML1;SDHAP2;SEC16A;SEC23B;SEC24C;SEMA3G;SEMA4D;SERP2;SET;SETMAR;SFXN1;SGIP1;SGK3;SGSM1;SGTA;SH2B3;SH2D6;SH3D19;SHARPIN;SHC3;SHC4;SHQ1;SIGMAR1;SIRT6;SLBP;SLC10A3;SLC13A4;SLC16A10;SLC16A6;SLC19A1;SLC22A18;SLC22A18AS;SLC25A10;SLC25A23;SLC25A26;SLC25A39;SLC25A44;SLC25A47;SLC26A1;SLC29A4;SLC2A1;SLC2A13;SLC2A6;SLC2A8;SLC31A1;SLC35E4;SLC37A1;SLC37A4;SLC38A5;SLC39A4;SLC45A1;SLC4A2;SLC5A3;SLC6A17;SLC6A7;SLC6A8;SLC8A2;SLC8A3;SLC9A8;SLCO2B1;SMAD5;SMARCD2;SMARCD3;SMG5;SMOX;SMPD1;SMTN;SMU1;SNAI1;SNAPC2;SND1;SNRPD2;SNTB2;SNX11;SNX2;SNX5;SNX8;SOCS7;SOD1;SPCS3;SPPL2B;SPTBN5;SPTLC1;SQLE;SRC;SRCIN1;SRL;SRM;SRMS;SRSF2;SSBP4;SSTR2;SSTR5;STAP2;STAR;STARD10;STARD5;STARD9;STIL;STIM2;STK11;STK32C;STK33;STOX2;STRBP;STRN4;STXBP1;SUMO3;SURF4;SUV39H2;SYNGR4;SYP;TACR2;TADA1;TAF3;TAOK2;TAP1;TAP2;TATDN2;TBC1D10C;TBCD;TBL2;TCEAL1;TCEANC;TCF3;TCOF1;TEAD3;TECPR1;TECR;TELO2;TFAM;TFRC;TGFBRAP1;TH;THAP8;THOP1;TIGD3;TIGD5;TIRAP;TKT;TLE1;TLL2;TLN1;TLX2;TMEM120B;TMEM129;TMEM141;TMEM160;TMEM161A;TMEM17;TMEM185B;TMEM187;TMEM192;TMEM198;TMEM211;TMEM38B;TMEM52;TMEM64;TMEM68;TMPRSS5;TMTC4;TNFAIP8L1;TNS1;TOE1;TOP2A;TP73;TPCN2;TPRA1;TRAF1;TRAIP;TRAM2;TRAPPC5;TRAPPC6A;TRIB3;TRIM28;TRIM41;TRIM56;TRIM59;TRIM72;TRMT2B;TRPV2;TSEN2;TSEN34;TSKS;TSPAN17;TSPAN7;TTBK1;TTBK2;TTF2;TTLL11;TUBA1C;TUBA4A;TUBB;TUBB3;TXNRD3;UBA1;UBA52;UBAC1;UBE2C;UBE2E1;UBE2O;UBIAD1;UBL5;UHRF1;UNC13B;UQCRQ;URB1;USP20;VAMP4;VCL;VCP;VGLL4;VMA21;VMAC;VPS35;VRK1;WDFY2;WDR13;WDR18;WDR5;WDR55;WDR91;WDYHV1;WEE1;WFIKKN1;WIZ;WRB;WSCD2;XAB2;XPNPEP1;XPO6;XRN2;XYLT2;YBX1;YBX2;YWHAG;ZBTB3;ZBTB32;ZBTB48;ZBTB5;ZBTB7A;ZBTB7B;ZDHHC1;ZDHHC5;ZFP36L2;ZFPM1;ZNF143;ZNF213;ZNF296;ZNF324B;ZNF335;ZNF367;ZNF414;ZNF485;ZNF496;ZNF524;ZNF526;ZNF558;ZNF574;ZNF581;ZNF598;ZNF628;ZNF668;ZNF672;ZNF696;ZNF703;ZNF706;ZNF768;ZNF775;ZNF777;ZNF783;ZNF787;ZNF837;ZNRF3;ZRANB3;ZW10;ZWILCH;ZXDA;ZXDB</t>
  </si>
  <si>
    <t>AACS;ABCC3;ABCC8;ABHD2;ACAA1;ACER2;ACO2;ACSS1;ACSS2;ACTB;ADAM10;ADRA2A;AHR;AKAP13;AKR7A3;ALOX15B;ARFGAP3;ARHGAP26;ARHGAP27;ARHGEF16;ARL4A;ARL6IP1;ARPC1B;ASCC2;ASPH;ATP1A1;ATP6V1G1;ATP7B;ATP8A1;AVL9;B3GNT2;B3GNT3;B4GALT1;B4GALT4;BAG1;BAG3;BAIAP2L1;BCAS1;BCL10;BCL11B;BCL2L1;BCL3;BCL6;BCL9L;BFAR;BIK;BLNK;BRI3;BRPF1;BZW2;C11orf24;C11orf91;C1orf174;C3orf52;C6orf132;C8orf59;CACNA1C;CALCOCO2;CAMK2D;CAMK2N1;CAMTA1;CAPN5;CAPN9;CASZ1;CBR1;CCDC107;CCDC68;CCDC88C;CCDC9;CCNG1;CD47;CD63;CDC25A;CDK2AP1;CDS1;CDV3;CEP55;CEP70;CGN;CHCHD10;CHMP4B;CHMP4C;CHMP5;CHRM1;CHST6;CISD3;CLDN4;CLDN7;CLMN;CNDP2;COPB1;CPD;CPT2;CREB3L1;CREBL2;CSPG4;CSRP1;CTNND1;CTSZ;CXCL1;CYB561;CYB5R2;CYP51A1;DAP;DCAF11;DDOST;DDR1;DENND1C;DHCR7;DMC1;DNAJB1;DNAJC22;DNAJC3;DNPEP;DOLPP1;DQX1;DSG2;DSTN;DUSP4;DUSP5;DZIP1L;EAPP;EBNA1BP2;EEF1A1;EEPD1;EFHD2;EHF;EIF2AK3;EIF3H;EIF3M;EIF4E2;ELMO3;EMD;EMP2;EP300;EPB41L4B;EPN3;ERBB2;ERBB3;ERMAP;ESPN;ESRP2;ETS1;EXPH5;EZR;FAM114A1;FAM135A;FAM160A2;FAM177A1;FAM83D;FAM83G;FAM84B;FAM91A1;FBXO11;FDX1;FERMT1;FHL2;FMOD;FOSB;FOXA2;FOXA3;FOXN2;FOXP1;FRMPD1;FTH1;FUCA2;FUT4;FXYD3;FZD5;GAL3ST1;GALNT3;GALNT7;GAPDH;GAS2L1;GATA6;GCOM1;GEMIN8;GFPT1;GGT1;GIGYF2;GK5;GMDS;GNG5;GNPNAT1;GOLGA5;GPC3;GPR160;GPRC5C;GPSM2;GRB7;GRK5;GTDC1;H2AFJ;HECW1;HERPUD1;HES1;HIST1H1E;HMGA1;HMGB2;HOOK2;ICMT;IDH1;IER2;IER3IP1;IHH;IMPA2;INF2;ING1;IRS2;IRX5;ITCH;ITM2C;JUNB;JUP;KCTD1;KCTD15;KDELR2;KDELR3;KDM6B;KIAA1217;KIF12;KIF16B;KLF3;KLF4;KLF5;KLF9;KLK7;KPNA4;KRAS;KRT16P2;LACTB;LAPTM4A;LARP1B;LASP1;LDHB;LFNG;LHPP;LIMS1;LLGL2;LMAN1;LMNA;LPAR2;LPCAT3;LPP;LRP10;LRP5;LY75;LY75-CD302;LYN;LYPD6;MAGOH;MAP7;MAPK1IP1L;MAPRE2;MARCKSL1;MBD2;MBP;MED11;MEIS3P1;MET;METRNL;MGAT3;MGLL;MGST3;MIER1;MRPL34;MRPL51;MRPS28;MST1R;MUC1;MVP;MYADM;MYC;MYH9;MYL12A;MYL12B;MYO18A;MYO6;NAGA;NANS;NBEAL1;NDE1;NEDD4L;NFE2L2;NLN;NMT2;NOG;NR1D1;NR1H2;NRARP;NT5DC1;NUDT16;NUFIP2;OMP;OPA1;ORMDL3;OSTC;OVOL1;PABPC1;PACSIN2;PAK1;PAQR5;PARN;PCDH1;PDCD6;PDCL;PDIA6;PEX2;PFKFB2;PFN1;PHF5A;PICALM;PIGX;PIM1;PIP5K1B;PITPNM3;PKP2;PKP3;PLAC8;PLCB3;PLEKHG1;PLEKHG6;PLP2;PLXNA2;PNRC1;PPARA;PPFIBP2;PPM1A;PPM1B;PPP2CA;PQLC1;PQLC3;PRKCD;PRR13;PRR5;PRRC1;PRSS8;PSAPL1;PSMG4;PTER;PTGR1;PTP4A1;RAB14;RAB2A;RAB3B;RAB5C;RAB6A;RAB8A;RAB9A;RAP1GAP;RAP2B;RAPGEFL1;RAPH1;RASSF3;RBM18;RBM47;RCAN1;RELA;RFFL;RHPN2;RILP;RNF138;RNF19A;RNF220;RPL39L;RPS7;RRBP1;RREB1;RRM2B;S100A10;SCML1;SCNN1A;SDC4;SDHB;SEC14L2;SEC14L4;SEC16A;SEC24D;SEC61B;SEC63;SEMA3B;SEMA4G;SERINC2;SERINC5;SF3A3;SGK1;SGMS1;SH2D3A;SHANK2;SHB;SHH;SHPK;SIAH1;SIAH2;SLAIN2;SLC16A14;SLC17A5;SLC19A3;SLC25A25;SLC2A4;SLC35F5;SLC37A1;SLC48A1;SLC9A3R1;SMAD1;SMAD3;SMARCE1;SMCHD1;SMG1;SMPD2;SOCS3;SOCS5;SOCS6;SOX9;SPATA13;SPDEF;SPRY2;SPSB1;SQLE;SRBD1;SREBF1;SREBF2;SSBP3;ST14;ST6GALNAC6;STAT6;STAU1;STAU2;STIM2;STK3;STK38;STK38L;STX3;SYNCRIP;TAGLN2;TAOK3;TARSL2;TBC1D10A;TBC1D8B;TC2N;TCEA3;TEAD3;TEF;TFF2;TGIF1;TINAGL1;TJP3;TLCD2;TMC4;TMEM123;TMEM131;TMEM181;TMEM41A;TMEM51;TMEM52;TMEM87B;TMSB10;TNFAIP2;TNKS1BP1;TNRC18;TOB1;TOB2;TOX3;TPD52;TPK1;TPM1;TPMT;TRABD;TRAK1;TRIM2;TRIM29;TRIP12;TRNP1;TTC7B;TXNDC17;UAP1;UBA3;UBE4B;UGDH;UNC93B1;UPF2;USP43;USP45;USP5;VAMP2;VASH1;VAV2;VILL;VSIG10L;WASL;WIPF2;WWP1;XPNPEP1;XRCC6;YES1;YWHAZ;ZBTB1;ZBTB8OS;ZC3H12A;ZCCHC7;ZDHHC9;ZFAND1;ZFAND5;ZFPM1;ZNF131;ZNF407;ZNF423;ZNF622;ZXDB</t>
  </si>
  <si>
    <t>ABHD2;ABLIM1;ACTN4;ADAMTSL4;AHNAK;AHNAK2;AKAP12;ALDH3A1;ALG11;ALS2CL;AMMECR1;ANXA1;ANXA2;ANXA4;AP1S3;ARHGAP27;ARHGDIB;ARHGEF16;ASCL2;ATG16L1;ATP7B;ATXN7;BAIAP2L1;BARD1;BCL11B;BCL2L1;BCL3;BCL9L;BMP4;C6orf223;CAPN5;CAPN8;CARD11;CAST;CBLC;CBWD5;CBWD6;CCL24;CDC42EP1;CDC42EP5;CDH17;CDX1;CGN;CITED4;CLCF1;CLDN4;CLIC1;CLIP2;CNDP2;COMMD6;CORO2A;CREB3L1;CTBP2;DDR1;DENND2D;DNAJA4;DNAJC13;DPEP1;EDEM3;EFHD2;EFNA2;EFNA3;EFNB1;EHF;ELOVL1;EMP1;ERBB2;ERBB3;ERN2;ETV3;EVPL;EXOC1;FAM102B;FAM72D;FARP2;FBLIM1;FCHO2;FDPS;FLNB;FLNC;FOXA3;FRMD4B;GCOM1;GJB3;GOLGA5;GRB7;HDGF;HNRNPAB;HR;HSPB1;HSPG2;IDH1;IL2RG;INF2;ITGA3;ITGB4;ITPR3;JUNB;JUP;KALRN;KCNE3;KCNN4;KLF3;KLF6;KLK10;KLK13;KRT8;LAMB3;LARP1B;LFNG;LGALS3;LIF;LIMA1;LIMK2;LIMS1;LMNA;LMO7;LPAR1;LPAR5;LPP;LSM6;LTB;MAPRE2;MBNL3;METRNL;MGLL;MGST3;MMP14;MSI1;MSLN;MYEOV;MYO10;NEAT1;NEDD4L;NEIL3;NEK3;NIPAL2;NR4A1;NR5A2;NUB1;OR51E1;OVOL1;PAX5;PCGF5;PDCD10;PGRMC2;PHGR1;PKP3;PLCB3;PLEC;PLEKHG3;POLD4;POLR2J;PPARG;PPM1B;PPP1R13L;PRDM1;PRKCD;PRR5;PSCA;PSMD14;PTER;PTPRB;RAB11FIP4;RAB22A;RAP2B;RAPGEFL1;RBM47;RELL1;RHBDF2;RHOD;RORC;RPS19;RPS6KA3;RRBP1;S100A10;S100A11;S100A16;SDC4;SEMA4G;SEPT9;SERBP1;SERPINB5;SFN;SH2D3A;SH3BGRL2;SH3D19;SIAH2;SIGIRR;SKAP2;SLC16A5;SLC22A18AS;SLC38A5;SLC6A7;SLPI;SMAD1;SNX8;SP1;SSH2;ST14;STAMBP;STAT5A;STAT6;STK38;SUGT1;TAOK3;TC2N;TFDP1;TIPARP;TJP2;TJP3;TM4SF1;TM9SF2;TMBIM1;TMEM123;TMEM52;TMEM92;TMSB10;TNKS1BP1;TP53I11;TPM3;TPRG1;TRADD;TRIM29;TSPO;USP15;VASP;VCL;VPS26A;XPNPEP1;XPO1;YWHAZ;ZBTB7B;ZC3H12A</t>
  </si>
  <si>
    <t>ACER2;ARHGAP12;ATF3;BAIAP2L1;BRI3;CCDC107;DENND1C;EGR3;EXOC1;FXYD3;KLF2;KLF6;LASP1;NAMPT;NTAN1;PLCG2;RPS6KA3;SUB1;TMEM50A;UFC1;USO1</t>
  </si>
  <si>
    <t>ABR;APH1A;CARHSP1;CBWD5;CBWD6;CCDC107;CD22;CDH17;CDK1;CGB5;CNOT8;CTNNB1;DAAM1;DNAJB5;EML2;FXYD4;GAP43;GATSL2;GPR148;HOXB6;KIF1C;MAN1C1;MAPT;MARCKS;NDUFAF3;PCGF3;RXFP4;S100A10;S100A13;SKAP2;SLC25A37;SPTBN4;TET2;THRA;TMSB10;UBAP2;UBTD2;USP15</t>
  </si>
  <si>
    <t>ADAM11;ADAM19;ADAMTS10;ADAMTS3;AGAP11;AKAP2;BRSK2;C15orf39;C1orf61;CACNA2D3;CNTFR;COLEC12;DLX1;EFNB3;EGFLAM;FLRT1;FMNL1;FOXB1;GATA2;GBX2;GPR50;HAS2;HDAC5;HEY2;INPPL1;KLHL20;KRTAP21-2;L3MBTL3;LHX1;MNT;NPTX2;NR1I3;PACSIN3;PKNOX2;ROBO3;SALL1;SCN4B;SH2D3C;SHOX2;SIM2;SP6;SULF1;TRPC3;UNCX;VANGL2;WNT11;ZBTB47;ZEB2;ZIC3;ZNF536</t>
  </si>
  <si>
    <t>ASB18;BPTF;CACNA2D3;DBF4B;DPYSL2;ELMOD1;EPHA3;EYS;GBX2;GPR50;INSC;KLHL29;KRTAP21-2;LHX1;LHX4;LIN28B;MAB21L1;NRF1;PKNOX2;PLAC1;ROBO1;SRGAP2;SRR;TCF4;TLE2;ZIC3;ZNF536</t>
  </si>
  <si>
    <t>ALPI;ANKH;ANO4;CD200R1;CSRNP2;CTCFL;EFNA2;FAM178B;FST;HAAO;HESX1;HOXC12;HS3ST5;IGF2;INO80D;KCNB2;KCNMA1;KRT20;LMX1A;MFNG;MOGAT3;NDUFA4L2;PARP11;PIGY;PKHD1L1;RGS8;RHBDD1;SALL4;SLAMF8;SP6;TAC3;THSD7B;ZNF384</t>
  </si>
  <si>
    <t>ADORA2A;ASTN1;BCL11A;BRSK2;DLGAP3;KCTD15;MSI1;NOTCH1;PAX5;PLXNC1;TMEM59L;TSHZ3;XKR7;ZNF503</t>
  </si>
  <si>
    <t>CTSD;DYNLT1;F3;GPRC5A;HNF1B;LIF;LRRFIP1;MAFF;SH3RF2;SMAD6</t>
  </si>
  <si>
    <t>ACSL5;APOC1;ATP1B3;BCL9L;C16orf74;CDC42EP4;CLU;CRLF3;CSNK1D;ELF4;EPHX1;FAM110A;FAM160A1;FHL3;FLNC;GNA13;HMOX1;ITPKA;KLK7;MAFG;MAP3K14;MICALL1;NACC2;NES;NOTCH3;OTUB2;PLEKHM1;PRDX1;PRKCG;PRPSAP1;RARA;RELB;RGS3;RHBDF2;SCAP;SFN;SLC9A1;SQSTM1;TARS2;TNK2;TRPV3;WASF2;YWHAG</t>
  </si>
  <si>
    <t>AGFG1;ANKRD52;ANXA5;BCAR1;BHLHE40;C15orf62;C2orf27A;CD151;CLDN4;CSNK1D;CYBRD1;DDR1;DRGX;DYNC1H1;F11R;FAM110A;FAM160A1;FHL3;GAS2L1;GTF2IRD1;H3F3B;HTATIP2;IGSF9;INSIG1;IRAK1;ITPRIPL2;JUP;LIFR;LYPLA2;MAFG;MAFK;MAP2K3;METRNL;MICALL2;MMP15;MOB2;NEBL;PDLIM2;PLCD3;PLEKHH3;RELA;RHOC;RNF24;SLC16A3;SLC26A1;SLC4A11;SLC9A1;SNX33;SPINT1;SQSTM1;SRXN1;TMBIM1;TMEM110-MUSTN1;TNFRSF10B;TNFRSF12A;TRIM8;TUFT1;WASF2;YPEL3;ZC3H12A;ZDHHC9;ZFAND2A;ZMIZ2;ZNF444</t>
  </si>
  <si>
    <t>ACYP1;AFF1;AGPAT2;AGPAT3;AHNAK;AHNAK2;ALDH1A3;ALDH3A1;ANO1;ARHGEF7;ARL14;AXL;BACH1;BAIAP3;BARX2;BCL9L;BMP1;BRMS1L;CALB2;CAPN2;CARD10;CD109;CD151;CD247;CD44;CELF1;CHD8;CHURC1;CLDN9;CRABP2;CTNNB1;DOCK9;DYNC1I2;EAPP;EDAR;EDN2;EIF4E;ELFN2;EMP1;EMP3;EPB41L1;EREG;ESR2;ETS1;ETV3;FAM129B;FAM149B1;FGF3;FHL3;FOSL1;GRPR;HES2;HRH1;IGFBP4;INF2;IPO4;ITGA3;ITGB2;ITGBL1;ITM2C;JUNB;KCNN4;KLC1;KLHL21;KLK13;KLK6;KRT16;LANCL3;LMNA;LPXN;LSP1;LY6D;LYPD1;MAFG;MAP2K3;MARK3;MED6;MGAT3;MOB2;NDP;NET1;NOS3;OVOL1;OXR1;PABPC1;PBX1;PCSK6;PIM1;PLCD3;PLEK2;POLD4;PPP1R14B;PPP2R5E;PRDM8;PRICKLE1;PSEN1;PSMD13;PTPN3;RAB13;RARA;RB1CC1;RELA;RHOD;RNF39;RPL37A;RPS6KA4;RUFY4;S100A10;S100A2;SLC38A2;SLC9A1;SMAD3;SMAD7;SPATA12;SSPN;ST8SIA6;STK38L;SUPT16H;SUV39H1;SYT8;TAF3;TANC1;TCF7;TGFBR3;TMEM105;TMEM92;TRAF3;TRAPPC6B;TRIB1;TRPS1;TRPV3;TSPAN33;TSPAN4;UBR5;UNC5B;VAT1;YY1;ZC3H13;ZFAND1;ZHX1</t>
  </si>
  <si>
    <t>ABCB9;ACTN1;ADD2;ADNP;AGPAT1;ALDH16A1;ALKBH7;ANK2;AP2S1;APEX2;ARHGAP17;ARID1A;ARL2;ARMC5;ATG10;ATG16L2;B3GALNT2;BAHCC1;BAX;BCKDK;BCL7C;BMP8B;BNC2;C12orf4;C19orf24;C19orf48;C1orf198;CAD;CALM3;CALR;CAMKK1;CAMKK2;CCDC15;CDK4;CEP250;CHD4;CHRFAM7A;CIT;CLN6;CMTM4;CNTFR;COL4A2;COPG2;CORO1C;CPNE2;CRB3;CSRP2;CTNNBIP1;CXXC5;CYP26A1;DCTPP1;DDR2;DEPDC7;DEXI;DGKZ;DHX37;DNMT3B;DOCK11;DTL;E4F1;ELAVL1;ENO3;EPHB3;ESYT1;EVI5L;EYA4;FAM120C;FAM53A;FAM98B;FANCL;FBXL14;FBXL15;FBXL19;FBXO44;FGFR1;FGFRL1;FJX1;FLYWCH2;FN1;FOXRED2;FZD9;GALK1;GAPDH;GBF1;GFI1;GINS2;GLRX3;GPAM;GPR50;GPT;GTPBP3;HAUS4;HCFC1;HEATR3;HES5;HIC1;HIRIP3;HIST1H1A;HIST4H4;HOXD10;HOXD11;HPCAL1;HSP90AB1;IGDCC4;IPO8;IRF2BP1;ISL2;ITGA7;ITPKA;KAT5;KCNS3;KHSRP;KIAA0895L;KIAA1614;KIF21A;KLC3;KLHL8;LIN52;LONP1;LSM11;LTBP4;MAD2L2;MAFA;MAP6D1;MARCH9;MAZ;MED26;MED28;MFSD5;MLST8;MORC2;MRPL14;MRPL55;MSMP;MT1X;MTSS1L;NBPF3;NDFIP1;NDST2;NDUFB11;NEU3;NKD1;NME1-NME2;NMNAT3;NUP43;PABPC4L;PAQR4;PELP1;PGAP3;PGP;PHB2;PHF19;PHF8;PHKA1;PHLPP2;PKD1;PKD1P1;PKMYT1;PLA2G15;POLRMT;POP5;POU3F2;PPP2R1A;PRKCE;PRR14;PUS1;QTRT1;RAB11FIP3;RBFOX3;RELL1;RELT;RING1;RNF121;RPS19;RPS5;RTN4RL2;RUNDC3B;RUSC1;RYR2;SAE1;SBK1;SCAF1;SCARB1;SCML2;SCML4;SCPEP1;SEC24C;SEPHS1;SFMBT2;SFXN2;SGK3;SH2B1;SH3RF3;SIVA1;SLC30A3;SLC39A8;SLC5A6;SLFNL1;SNRPD2;SOBP;SPATA2L;SPNS1;SRBD1;SRCAP;ST6GALNAC3;STARD9;STUB1;SYDE1;TAOK2;TBC1D10B;TBC1D24;TDP1;TFEB;THOC6;THOP1;TIMM17B;TLE3;TMEM143;TMEM158;TMEM201;TMEM39B;TNPO2;TRAM2;TRAPPC5;TSPAN9;TSSK6;TUBA1B;TUBB3;UBA1;UBN1;ULK1;VAC14;VKORC1;VPS4A;WDR91;XPO6;ZGLP1;ZIC3;ZKSCAN2;ZNF205;ZNF213;ZNF324B;ZNF335;ZNF414;ZNF598;ZNF668;ZNF696;ZNF710;ZNF74;ZNF768;ZNF771;ZNF784;ZSWIM3</t>
  </si>
  <si>
    <t>ALDH2;ARF4;CASP8;CFLAR;CLDN23;DAP;KCNE3;LY75;LY75-CD302;MAGI1;MECOM;MTUS1;NBR1;NDUFB5;NFIB;OSMR;PIGR;PIP5K1B;PLCB4;PLS1;RHBDL2;SLC13A2;SLC1A1;SLC4A4;SLC6A14;TJP3;TP53I11;WIPF3</t>
  </si>
  <si>
    <t>CREB1;CSK;EPHA7;LIMS1;MEF2A;PRKAA2;PRKAG2;SIN3A;WDR61;ZFAND6;ZKSCAN1</t>
  </si>
  <si>
    <t>ACIN1;ACSS3;CAMK4;CBX1;CCNJL;CNTNAP3;FBXL20;FERMT2;HLA-DQB1;MCC;MEF2C;MMD;PPP1R9B;PROX2;SMARCA1;ZDHHC8;ZFPM2</t>
  </si>
  <si>
    <t>ARHGEF11;DCAF8;IL34;MEF2D;MYADM;OSGIN2;POLB;POU2F1;RHOB;RTN2;TLE4;TNNT2;UBE2Q1</t>
  </si>
  <si>
    <t>ARL15;CSNK1G1;GFPT2;GPBP1;H2AFY2;IREB2;KDM4A;MGA;SIN3A;SLC12A6;VAMP1</t>
  </si>
  <si>
    <t>BAAT;BECN1;BIN1;C11orf88;CCDC47;CNNM1;EIF1;EML4;ERN1;FAM118B;GTF3A;HR;HSPD1;IMMT;MBNL3;MLX;MON1A;MRPL27;MTSS1;MXD1;NNT;PDHA1;PDSS1;PDX1;PIP;PSME3;RAB5C;RPL17;SARS;SLC25A32;TADA1;TMEM192;TMEM97;TUBA4A;USP12;ZNHIT3</t>
  </si>
  <si>
    <t>ANKRD52;ARHGAP22;CYHR1;DDR2;EPB41L2;FLRT1;GEMIN4;GNG8;GPR137C;HIC1;HOXD11;KCNB2;KREMEN2;MORC2;MSX1;PCDH9;PPM1D;RASL10B;RBFOX3;SATB2;SLC38A3;SULF1;TBX6;TMEM177</t>
  </si>
  <si>
    <t>ARHGEF2;CASZ1;DICER1;DIP2B;GLRX;KIF1B;KLHL21;MTSS1;NFATC2;TRAF5</t>
  </si>
  <si>
    <t>ADAMTSL4;AGAP4;AK7;AKNA;ALDH3B1;ALPK1;ALS2CR12;ALX1;AMOT;ANKRD12;ANKRD28;ANKRD29;ANKRD42;ANKRD45;AQP1;ARF3;ARID5B;ARL3;ARL4A;ARL6;ARMC2;ARMC4;ARRB1;ATF3;ATRX;B9D2;BAD;BBS1;BBX;BCKDHA;BIRC2;C10orf111;C10orf95;C11orf49;C11orf74;C11orf88;C12orf10;C12orf76;C1orf194;C20orf85;C2CD2L;C2orf50;C2orf76;C2orf81;C4orf47;C5orf49;C6orf118;CA5B;CAB39L;CAPS2;CASKIN2;CC2D2A;CCDC13;CCDC153;CCDC157;CCDC160;CCDC28A;CCDC34;CCDC40;CCDC81;CCNL1;CD164L2;CDC14A;CDH26;CDKL2;CEP120;CEP164;CERKL;CETN2;CHMP1B;CLDN2;CLINT1;CLUAP1;CNGB1;CNOT6;CREB3L1;CREBL2;CRIP2;CSNK1G2;CTNNA3;CTSO;CTXN1;CWC25;CXADR;CYBRD1;CYP24A1;CYP2W1;DAXX;DCDC1;DHX30;DHX40;DLEC1;DNAJC4;DNAL4;DRAM2;DSC3;DUSP1;DUSP19;DYDC1;DYNC2H1;DYNLT1;DYRK2;ECD;EFCAB7;EFHB;EGR1;EIF4A2;ENKUR;EPC2;EVI2B;EVI5;EZR;FABP3;FAM183A;FAM81A;FANK1;FBLN5;FBRS;FBXL13;FBXO36;FGD5;FHAD1;FHIT;FOSB;FXR1;FXYD7;FZD3;FZD4;GALK2;GCM1;GLB1L2;GLT8D1;GOLT1A;GRIN2D;GUCA2B;HIPK1;HOXB3;HPS3;IFT52;IFT81;IGF2BP3;IL20RA;IL5RA;ING1;INHA;INTS8;IQUB;IRF1;IRF2;IRF8;KATNAL1;KBTBD4;KCNE1;KCNH3;KCTD11;KDM2A;KDM3A;KIAA0753;KIAA1958;KIF13A;KIF9;KLF10;KLHDC9;KLHL32;KRCC1;LCA5;LCA5L;LHPP;LIFR;LPIN2;LRGUK;LRRC23;LRRC43;LRRC49;LRRC56;LRRC6;LRTOMT;LSP1;LTBP4;LYPD2;LZTFL1;MADD;MAGI1;MALAT1;MANBAL;MAP3K13;MAP3K3;MAP3K8;MAPK10;MARCH10;MARCH8;MCAT;MDH1B;MED10;MED25;MKX;MMAB;MNT;MOB2;MOGAT1;MORN3;MOSPD1;MPP7;MPZL3;MRPS18A;MTF1;MXI1;MYADM;MYBPC1;NBR1;NCOA3;NEK11;NEK5;NKD2;NME7;NPHP1;NR1D1;NR4A2;NSUN7;NUCB2;NUP62CL;ODF2L;ORAI3;ORMDL3;OTUD5;P4HA1;P4HTM;PAIP2;PBXIP1;PDK2;PELI1;PIH1D2;PIM2;PIP4K2B;PITPNA;PITPNM1;PKIG;PLCH1;PLEKHB1;PLEKHG6;PLP2;PLTP;POLR1C;POU2F1;PPIL6;PPP1R3C;PREPL;PRR7;PRRX2;PTCH1;PTGDS;PTPN1;QPRT;RAB11FIP4;RAB36;RAB40A;RAG2;RALB;RALGDS;RBKS;RBM23;RBM43;RBM4B;REPS2;REXO2;RHOBTB1;RILPL2;RIMS4;RLF;RNF165;RNF183;RPP38;RSPH1;RSPH3;RSPH4A;RSPH9;RUFY2;SAMD15;SAP30;SATB1;SCAMP1;SEC63;SECTM1;SEPT7P2;SERPING1;SGK1;SH3BGR;SHANK2;SIM2;SLC25A14;SLITRK4;SLU7;SMPD2;SNX25;SPAG8;SPATA17;SPATA24;SPATA6;SPESP1;SPICE1;SRGAP3;ST5;STX17;SUN1;SYBU;SYNGAP1;SYS1;SYTL3;TAB3;TAF6L;TASP1;TEAD3;TEKT2;THBS3;THRA;TIGD4;TM4SF20;TMEM135;TMEM17;TMEM184B;TMEM231;TNFRSF1A;TNRC18;TNRC6B;TOMM7;TP53INP1;TP73;TPM2;TPPP3;TRAF3IP1;TRDMT1;TRIL;TRIM46;TRIM56;TTC12;TTC26;TTC29;TTC30A;TTLL1;TTLL9;TUBE1;TULP3;UBE2E1;UBL5;UBXN10;UFSP2;UGDH;UGT2B7;UPK2;UPP2;USP21;VAPA;VRK3;VWA3A;WDR27;WDR31;WDR38;WDR54;WDR63;WDR66;WIPI2;ZBBX;ZBTB43;ZBTB44;ZC3H12D;ZDHHC23;ZFP37;ZFP62;ZMYND10;ZNF652;ZNF664;ZNFX1</t>
  </si>
  <si>
    <t>BDH1;C6orf62;CANX;FAM117B;FAM184A;GAB1;GIPC2;GJB2;GPR22;IER3;IPCEF1;IRF8;KANK1;LIMA1;LIMK2;MAP2K6;MYB;NHSL1;PAH;PEX7;PPARG;PPP1R1B;PRDX4;RAPGEF5;SASH1;SLFN11;TBC1D30;TMEM50B;TTLL6;UCK2;VSNL1</t>
  </si>
  <si>
    <t>A1CF;AACS;AASDHPPT;AATF;ABCB10;ABCC8;ABLIM1;ABR;ACOT11;ACOT7;ACSM3;ACSS1;ACTG1;ACY1;ADAP1;ADARB1;ADAT2;ADCY3;ADNP2;ADORA1;ADPRHL1;ADRA1B;ADRA2A;ADRB1;ADRM1;ADSS;AGAP3;AGPAT2;AGPAT3;AHCY;AK1;AKAP1;AKR1B10;ALDH3A2;ALDH3B2;ALG14;ALKBH8;ALX3;AMIGO1;ANKRD22;ANKRD28;ANKRD40;ANKRD46;ANO7;ANP32B;AP1S2;AP2S1;AP3M2;APEX1;APLN;APOC1;ARFGEF2;ARHGAP10;ARHGAP27;ARHGAP8;ARHGDIA;ARHGEF10L;ARMC1;ARRB1;ASNSD1;ASPHD2;ASPN;ASTN2;ATAD3A;ATAD3B;ATIC;AZIN1;B3GNTL1;B4GALNT4;BAAT;BAZ1A;BCAT1;BCL11A;BCL11B;BDKRB2;BECN1;BEGAIN;BEND7;BMS1;BRI3;BRSK2;BTAF1;BTF3;BUB3;BUD13;BZW2;C11orf24;C11orf53;C15orf41;C17orf53;C20orf27;C2CD4A;C6orf222;C9orf129;C9orf152;CABLES2;CABP1;CABP7;CACNA1A;CALY;CAMK1G;CAMK2B;CAMTA1;CAPN5;CAPN6;CARM1;CARS2;CBR3;CBX4;CCDC47;CCDC6;CCKBR;CCNB1;CCNB2;CCND1;CCNE1;CD3EAP;CD9;CDC42EP4;CDC45;CDC6;CDCA7;CDCA7L;CDH11;CDH17;CDK1;CDK11B;CDK2;CDK4;CDKN2AIP;CDR2L;CDV3;CDX1;CELF5;CENPM;CENPP;CGREF1;CHCHD4;CHD1L;CHD5;CHMP4C;CHMP6;CHRM1;CKAP2;CLNS1A;CLP1;CNKSR3;CNTFR;COG3;COMMD10;COPS4;CORO1C;COTL1;COX6C;CPSF2;CPVL;CSE1L;CTRC;CTTN;CUL1;CUL4A;CXCR5;CYC1;CYMP;CYP2J2;DACH1;DBNDD2;DCAF13;DCAF4;DDAH1;DDC;DDI2;DDX1;DDX21;DDX47;DEGS2;DEPDC7;DERL1;DGAT1;DGAT2;DGKD;DHDDS;DHRS4;DHRS4L2;DHX35;DHX37;DKC1;DLEU2;DLK1;DNAJC11;DOK4;DPAGT1;DPEP1;DPP4;DPP7;DSC2;DSG2;DSG3;DUSP5;DUSP7;DVL1;DYM;E2F1;E2F8;EBPL;ECSIT;EEF1B2;EEF1D;EEF1E1;EFHD2;EFNA2;EFNA3;EFNB1;EGF;EGFL7;EGFLAM;EI24;EIF2S1;EIF3D;EIF3H;EIF3J;EIF4B;EIF4G1;EIF5A;EIF5A2;ELAVL3;ELF1;ELF5;ELFN2;EML4;EMP2;ENOPH1;ENPP2;ENTPD6;EPB41L4B;EPHB2;EPS8L3;ERF;ESRP1;ETS2;EVPL;EXOC6;EXOSC2;EXOSC5;EZH2;F10;FA2H;FABP1;FABP5;FAM118A;FAM124A;FAM131B;FAM133B;FAM174B;FAM72A;FAM72B;FAM72D;FAM83F;FAM84A;FAM84B;FAM91A1;FAR1;FARSA;FBL;FBLN1;FBXO32;FEN1;FERMT1;FHIT;FIGNL1;FLNC;FLRT1;FMO4;FMO5;FOSL1;FOSL2;FOXA2;FOXK2;FOXN2;FOXO1;FOXP4;FRAT1;FRMPD1;FTH1;FUT4;GAB2;GABPA;GADD45G;GAL;GALNT5;GAR1;GAS2;GAS5;GAST;GATAD2A;GDI2;GDPD5;GEM;GEMIN5;GEMIN8;GINS4;GIT1;GLRX5;GPATCH3;GPBAR1;GPD1L;GPNMB;GPR173;GRAMD4;GRB7;GRIK5;GRIN1;GRIN2B;GRK5;GRM4;GRPEL1;GSDMA;GTDC1;GTF2F2;GTF2H1;GTF3C2;GTPBP4;GUCA1B;GUCA2B;GYG2;HAR1B;HAUS4;HAUS7;HCCS;HERPUD1;HIRA;HMBS;HMGA1;HMGB1;HMGB2;HMGB3;HMOX1;HNRNPC;HNRNPD;HNRNPL;HNRNPR;HS3ST6;HSD17B2;HSP90AA1;HSPA8;HSPD1;HYOU1;ICOSLG;IDE;IER2;IFRD2;IFT88;IGF2;IGFBP2;IGSF9;IL1R2;ILDR2;IMP4;IMPA2;IMPDH2;INCENP;INO80C;INPP1;INPP5A;IPO4;IPO5;IPO7;IQGAP3;IRF8;ISX;ITCH;ITGA6;ITPK1;JPH1;JPH4;KALRN;KBTBD11;KBTBD8;KCNF1;KCNH6;KCNK10;KCNN4;KCNQ3;KCTD5;KDELR3;KDM1A;KDM6B;KIF1A;KIF26A;KIF5C;KLF10;KLF9;KLHL21;KLHL34;KLHL8;KPNA2;KPNA3;KRTCAP2;LAMA2;LAP3;LARP1B;LCK;LDHA;LDLRAD3;LETM1;LGI3;LGR4;LHFPL1;LIMD1;LIN54;LIPC;LMNB1;LPAR5;LPL;LRCH1;LRFN1;LRFN4;LRPPRC;LRRC58;LSM12;LSM14B;LYAR;MAD2L1;MAGED2;MAL2;MAN1A1;MANBA;MANBAL;MAP2K3;MAP4;MAP7D2;MAPK8IP1;MAPKAP1;MAPRE1;MARCH1;MARK2;MAT2A;MAX;MCM10;MED14;MED6;MEGF6;MEMO1;METAP1D;MGAT3;MGST3;MICAL2;MID1IP1;MINK1;MMRN2;MON1A;MREG;MRO;MRPL23;MRPL24;MRPL27;MRPL38;MRPL44;MRPL45;MRPS21;MRPS6;MRTO4;MSI1;MTCH2;MTDH;MTFR1;MTHFD1;MTMR2;MTPAP;MTSS1;MXRA7;MYBL1;MYC;MYCBP;MYCBP2;MYT1;NAA15;NADK;NAF1;NALCN;NAT10;NCAPG2;NCL;NCOA6;NDFIP2;NDRG1;NEAT1;NEK3;NETO2;NFASC;NFKB2;NFKBIA;NFRKB;NGEF;NHLH2;NLE1;NLN;NME1;NME1-NME2;NME2;NMNAT1;NMU;NOB1;NOL8;NOLC1;NONO;NOP56;NOP58;NOS3;NOTCH1;NPM1;NPR1;NPY1R;NR5A2;NRARP;NRGN;NUP153;NUP160;NUP35;NUP93;NUP98;NXT1;OAF;ODC1;OGDHL;OGN;OLA1;OLFM1;OLFM2;OMP;OPRD1;OR51E1;OSBP;OSBPL2;OSBPL3;OSBPL5;OTUD6B;OVOL1;P2RX5;PA2G4;PADI2;PAFAH1B2;PAICS;PALM2;PAM16;PAN3;PANK3;PARVB;PAX4;PCGF5;PCTP;PDAP1;PDCD4;PDGFRB;PDHA1;PDIA5;PDP1;PDS5B;PDXK;PEMT;PEX10;PFDN2;PGC;PGF;PHLDA2;PICALM;PIF1;PIGZ;PIP4K2A;PITPNB;PKMYT1;PLCB3;PLCD3;PLCG2;PLEKHF2;PLTP;PLXNA4;PMM1;PNO1;PNP;POGLUT1;POLA1;POLR1E;POLR2H;POLR2J;POP1;POP4;PPARA;PPARGC1B;PPAT;PPFIBP2;PPIA;PPIF;PPM1F;PPP1R14B;PPP2R3C;PPP2R5C;PPRC1;PRAP1;PRDX1;PRDX4;PRDX6;PRKAG2;PRLR;PRPF19;PRPS2;PRPSAP1;PRR5;PRRG1;PSMA1;PSMB3;PSMB7;PSMD14;PSME3;PTCH1;PTDSS1;PTER;PTGDS;PTK2;PTP4A3;PTPN1;PUM2;PUS1;PYGO1;QARS;QSOX2;RAB14;RAB19;RAB30;RAB3D;RAB40B;RAB9A;RABEPK;RABIF;RACGAP1;RAI2;RALGAPB;RANBP1;RAP1GAP;RAPGEFL1;RASA3;RASD2;RASSF3;RBM17;RBM3;RBM46;RCAN1;RCC1;RCC2;RELT;REST;RFWD3;RGS10;RGS14;RGS16;RHOG;RHOH;RHOT1;RIMS4;RNASE4;RNF126;RNF186;RNF2;RNF26;RNF6;ROCK2;ROR2;RORC;RPL10;RPL17;RPL19;RPL22;RPL37A;RPL38;RPLP0;RPLP2;RPN2;RPRD1B;RPS19;RPS21;RPS23;RPS3;RPS5;RPS6KA4;RPS6KL1;RPS9;RPUSD4;RRM2;RRM2B;RRP1;RRP12;RRP1B;RRP8;RRS1;RSL1D1;RTN4R;RTN4RL1;RTN4RL2;SAMD5;SARS;SCFD2;SCRN2;SDAD1;SDF4;SDK2;SDR16C5;SEC61B;SEH1L;SERBP1;SERP2;SERPINA10;SET;SGK2;SGSM1;SH3BP1;SH3D19;SH3RF2;SH3RF3;SHANK3;SHCBP1;SHISA5;SHMT2;SI;SIGMAR1;SIM2;SKI;SLC12A5;SLC15A1;SLC16A14;SLC16A5;SLC18A2;SLC19A1;SLC20A1;SLC22A23;SLC23A1;SLC25A10;SLC25A13;SLC25A15;SLC25A19;SLC25A32;SLC27A2;SLC29A4;SLC31A2;SLC35B4;SLC35D3;SLC35E4;SLC35F2;SLC36A1;SLC38A1;SLC38A5;SLC3A1;SLC43A1;SLC43A3;SLC45A4;SLC46A3;SLC6A17;SLC7A2;SLC7A5P1;SLC7A7;SLC9A3R1;SLC9A8;SMARCD2;SMPDL3B;SNHG4;SNHG6;SNRPB2;SNX5;SOX14;SP2;SPACA3;SPIRE2;SPRED2;SPRY2;SPSB1;SPTBN4;SRM;SRP9;SRRM3;SRSF2;SSRP1;SSTR2;SSU72;SSX2IP;ST18;ST6GALNAC4;STAMBPL1;STARD10;STARD13;STAU1;STC2;STIP1;STK10;STK24;STK4;STT3A;STX3;SUPT16H;SUPV3L1;SURF6;SUV39H2;SYBU;SYNCRIP;SYPL1;SYT14;SYT7;SYTL2;TAF4;TAF6L;TBC1D22A;TBC1D4;TCEA1;TCEA3;TCFL5;TCOF1;TDP1;TET3;TFAP4;TFDP1;TFRC;TGDS;TGFBR1;TGFBR3;TH;THADA;THRA;TIGD2;TIMM17A;TIMM8B;TKT;TM4SF20;TM9SF4;TMED5;TMEM102;TMEM126A;TMEM151A;TMEM158;TMEM168;TMEM229B;TMEM52;TMEM63C;TMPRSS4;TNFRSF1B;TNK2;TNPO3;TOMM5;TOP1;TP53RK;TPD52;TRABD;TRAF3;TRAF7;TRIM40;TRIP6;TRNT1;TRPC4AP;TRUB1;TSEN2;TTBK1;TTC12;TTC39A;TTC3P1;TUBA1C;TUBA4A;TXLNG;TXN;U2AF2;UBA52;UBE2J2;UBE2V1;UBE4A;UBR2;UCHL5;UCK2;UGDH;UGT1A6;UMPS;UNC13A;UNC93B1;UNG;UPF2;USO1;USP10;USP12;USP9X;UTP18;UTP23;UTP6;VAPB;VAV2;VAX2;VDAC2;VPS26A;VPS26B;VPS36;VRK1;WDR18;WDR43;WDR5;WDR75;WDR77;WEE1;WSCD2;XPO1;XRN2;YBX1;YEATS4;YIF1A;YTHDF1;YWHAB;YY1;ZBED4;ZBTB16;ZBTB2;ZBTB24;ZBTB26;ZC3H12D;ZFAND1;ZFP91;ZFPM1;ZFX;ZHX1;ZMAT4;ZNF195;ZNF202;ZNF239;ZNF277;ZNF296;ZNF423;ZNF485;ZNF566;ZNF593;ZNF7;ZNF706;ZYX</t>
  </si>
  <si>
    <t>ABCA5;ACSL6;ACTC1;ADAMTSL1;ADAMTSL2;AFF3;AK1;ANKS4B;C2CD4C;C2orf72;C2orf88;CABP7;CADPS;CBFA2T2;CCR6;CDH11;CDH17;CDH4;CNTN1;CPLX2;CSRNP3;DACH2;DAPL1;DISP2;DTX1;E2F5;ECE2;ELAVL4;FAM120B;FNDC3A;FOLH1B;FOXO1;FSTL4;GAP43;GFRA1;GKN2;GNG2;GRASP;HECW2;HOPX;INSM1;KCNMB2;KCNN3;KCTD15;KIAA1324;KRT222;LGALS3;LMO1;LRCH1;MAB21L1;MAGEL2;MAPRE2;MARK1;MEG3;MPPED2;MRAP2;MRAS;MRO;MYT1;NALCN;NCKAP5;NEUROD1;NEUROG3;NGF;NIPAL2;NKX2-2;NOL4;NRSN1;NRXN1;OLFM1;OPCML;PAPPA2;PCA3;PDE1B;PDE4DIP;PDGFRB;PLA2G4F;PLXNA4;PLXNC1;PPP2R1B;PRKAG2;PTPRT;QDPR;RALGDS;RAMP2;RNF138;RNF182;RUNX1T1;RXRG;SCG2;SCN3B;SLC17A4;SLC18A1;SLC1A2;SLC27A2;SLC29A4;SLC7A14;SMAD9;SNAP91;SRRM4;SSTR1;ST18;ST8SIA2;SYT4;TNR;TRPC7;TTC3P1;TTLL7;UNC5D;VPS54;XPA</t>
  </si>
  <si>
    <t>BCL2;C16orf87;DSEL;GAS2L3;MARCH3;PHKB;RGS8;RSPRY1;SETBP1;TERF2</t>
  </si>
  <si>
    <t>ABCB9;ABCD4;ACAP1;ACTN1;ADAMTS14;ADAMTS15;ADCY6;AGRN;AKT1;ALDOA;ALDOC;ALK;AMOTL2;AP2S1;ARHGAP33;ARHGEF19;ARSI;ATXN7L3;AXIN2;AXL;BACE1;BAIAP3;BAZ2A;BCAM;BCL3;BCL9;BMF;BMP4;C1orf53;C1QTNF6;C2orf27A;C2orf81;C6orf223;CACNA1E;CACNB1;CADM4;CALHM2;CBX5;CCDC33;CCDC88B;CCL24;CD151;CD300A;CD40;CDC42BPG;CDH24;CEACAM6;CEBPB;CELSR1;CHD3;CHID1;CHST12;CHST6;CLDN9;CNP;COL18A1;COL1A1;COL7A1;CPAMD8;CRABP2;CTDSP1;CTSB;DDIT4;DGKZ;DHRS3;DHRS9;DIO3OS;DLG5;DMBX1;DMPK;DNAH2;DOCK9;DPF3;DTX4;DUSP14;DYNLL2;DYSF;ELK3;EML2;EMP3;ENSA;EYA4;FAIM2;FAM110A;FAM173A;FAM19A5;FAM83A;FBXL15;FIZ1;FOXC1;FSCN2;FSTL1;FZD2;FZD7;G0S2;GALNT9;GATA3;GCA;GDF11;GEMIN7;GFAP;GGT7;GH1;GIPR;GJB4;GJB5;GJD3;GLUL;GNAL;GPC2;GPR157;GPR161;GPR68;GRIN2B;GRN;GSC;HAS3;HCG4;HEXIM1;HIVEP2;HOXA3;HOXB2;HOXB3;HS6ST1;HSD11B1;IER5L;IFFO2;IGFBP4;IGFBP6;IGFBP7;IKZF1;IL1RAP;INO80B;INPPL1;IQSEC1;IRF3;ITGB7;JPH2;KCNIP2;KDM2B;KDM5B;KLHL29;KLHL36;KREMEN2;KRT13;KSR1;LGR6;LHB;LHPP;LRP1;LRRC4C;LSP1;LTF;LY6D;LZTS2;MAP2;MAP3K12;MAP7D1;MARCKS;MARK4;MARVELD1;MAT1A;MBD5;MBD6;MED22;MEF2C;METRN;MEX3A;MIB2;MIDN;MKNK2;MLLT6;MMEL1;MMP25;MOB2;MPP2;MT3;MTSS1L;MUC4;MXRA8;NAB2;NCOR2;NDP;NES;NFATC4;NFE2;NGEF;NKD2;NPEPPS;NPTXR;NR2F1;NRG2;NRIP3;NRL;NTF4;NTN1;NYNRIN;P4HA2;PADI1;PAPLN;PAQR7;PAX8;PCDH7;PCGF2;PDXK;PDZD7;PEAR1;PEX19;PFKFB3;PFKFB4;PGAP2;PGM1;PHF21A;PIK3C2B;PIK3C2G;PKD1P1;PKP3;PLA2G2F;PLP1;PLXNA1;PPFIA4;PPFIBP1;PPP1R13L;PPP1R16A;PPP1R16B;PPP2R5B;PRDM11;PRDM8;PRR12;PTGES;PTPRF;RAB11FIP3;RARA;RASGRP3;RBPMS2;RHPN1;RIN3;RNF112;RNF215;RNF24;RUNX3;RYR1;S100A2;S100A5;SALL2;SAMD14;SARDH;SATB1;SCN4B;SELPLG;SEMA3F;SEMA4C;SEPT9;SERPINH1;SFXN3;SH3BP2;SHROOM1;SIX4;SLAMF7;SLC12A4;SLC16A3;SLC16A8;SLC26A1;SLC2A1;SLC2A8;SLC37A4;SNPH;SNTB1;SOX10;SOX5;SPAG4;SRCIN1;SRPX2;ST3GAL2;ST8SIA6;STARD3;STIM1;STRA6;TBC1D16;TEAD1;TEX264;TLX2;TMEM110-MUSTN1;TMEM132A;TMEM150C;TMEM86A;TMEM92;TMPRSS13;TNXB;TRIM8;TRMT61A;TSHZ2;TSNARE1;TSPAN14;TSPAN9;TTC9;TTYH3;UBR4;VAV1;VEGFA;VSIG8;VWA1;WDR25;WDR54;WDR86;WFS1;WNT10A;XKRX;XYLT2;ZBTB22;ZBTB45;ZDHHC8;ZFYVE1;ZNF133;ZNF219;ZNF385A;ZNF462;ZNF467;ZNF574;ZNF579</t>
  </si>
  <si>
    <t>ACBD4;ATL3;BACH2;C1QL1;CASKIN1;CHD5;CLSTN3;CRYBA2;DLG2;FAM131A;FAM131C;GNA13;GPR3;GRB10;HABP4;IQSEC3;JOSD1;KCNJ11;KLF9;MCHR1;NFE2L1;NUDT18;PPP2R5B;PRKCD;PRPH2;RAB6A;RALGAPA1;RARA;RPH3AL;RTN3;SH2B3;SPTBN4</t>
  </si>
  <si>
    <t>ALDH3B1;ANXA2P2;CES1;CWC22;EHF;MITF;MYOF;NFE2L2;TIPARP;TLK2;TM4SF1;TNFAIP6;UGT1A7;UGT1A9</t>
  </si>
  <si>
    <t>APIP;BACE2;BCL2L15;CAP1;CDH3;F3;GALNT6;GJB2;GSTM4;HNF1B;LY75;NFE2L3;NFKBIE;NUFIP2;PPARG;SHH;SLCO4A1;TESC;TRERF1</t>
  </si>
  <si>
    <t>ABHD5;AES;ANXA6;CACYBP;CLCC1;CSNK1G2;DPP9;EDN2;ERCC4;HSPB11;KANK2;LCLAT1;MARCH2;MOXD1;NEDD1;PIP4K2B;PIP5K1C;PPP1CB;R3HDM1;RORC;SFMBT1;STC1;TNF;TOR1AIP1;VRK2</t>
  </si>
  <si>
    <t>EIF1;ELF4;EYA2;H6PD;LIPC;LONRF3;NDRG1;NFIL3;ORAI1;PCTP;PYCR1;SEMA4B;SRF;STK16;SURF4;TXNDC12;VEGFA;WDR34;ZNF706;ZNF750</t>
  </si>
  <si>
    <t>ARHGAP23;C6orf223;CABP7;CDH5;CLDN2;CNGB1;CXCR4;GJD3;JDP2;KIF19;LGI3;PGC;PIGR;PIM3;PPP1R1B;PRR7;RGS14;RUFY4;SFTA2;SGK2;SQSTM1;TEAD4;TNS1;WSCD2;ZNF423</t>
  </si>
  <si>
    <t>AK1;BCL2L1;BIRC2;C1orf115;CAST;CTSS;DAPL1;DAPP1;DDR1;DENND2D;DNMBP;DUSP23;EFCAB5;EFHD2;EFNA1;EML2;EPB41L1;EPHA2;EPSTI1;ESAM;FBXW4;FSTL3;G3BP1;GPBP1;HLA-DMB;ICAM1;IKBKE;IKZF3;INF2;INTS6;IPCEF1;IRF6;IRF9;KCNK6;KHNYN;KIAA0040;N6AMT1;NBL1;NCOA3;NEK6;NFKB1;NFKB2;NFKBIA;NFKBIZ;NGEF;NNT;PAQR7;PDLIM5;PSMA6;PSME2;PTGES;RAPGEF1;RARA;RASSF6;RC3H2;RFFL;RHBDF1;RHOC;RHOF;RHOG;RNF14;SH3BP2;SH3KBP1;SLC44A1;SLC6A12;SMURF1;STAT6;TBC1D1;TMEM184C;TNFAIP3;TNFRSF1B;TNIP1;TYK2;UBE2D3;ZBTB7B;ZC3H12A;ZC3HAV1;ZNRF2</t>
  </si>
  <si>
    <t>ABCC3;ABHD5;ACOT11;ACOT7;ACSL4;ACTB;ACTBL2;ADAMTSL4;ADAP1;ADAR;ADRB2;AHNAK;AIFM2;ALAS1;ALDH3A1;ALDH3B1;ALDOB;ALS2CL;AMOTL2;ANXA11;ANXA2;APLP2;APPL1;ARAP3;ARG2;ARHGAP27;ARHGEF3;ARHGEF38;ASAP2;B3GNT2;B3GNT7;B4GALNT3;BAG3;BCL10;BCL2L1;BCL3;BCL6;BCL9L;BID;BIN1;BIRC2;BIRC3;BMP2;BOLL;BRI3;BST2;BTRC;C1orf116;C2CD2;C6orf132;C6orf223;C9orf152;CA14;CABLES1;CAMK1G;CAPN5;CARD11;CASP7;CAST;CCDC68;CCDC88B;CCDC88C;CCL5;CCND1;CD2AP;CD47;CD58;CD74;CD82;CD9;CDC42EP1;CDC42EP4;CDCA7L;CDK6;CDS1;CEBPB;CEP55;CGN;CHDH;CHMP4B;CHMP4C;CHRFAM7A;CIITA;CLDN2;CLDN24;CLIC4;CLIP1;CMTM6;COL16A1;COL9A3;CPT1A;CREBL2;CRISPLD2;CTDSPL;CTNNB1;CTNND1;CTSH;CXCL1;CXCL10;CXCL11;CXCL2;CXCL3;CYB561;CYB5R2;DBNDD2;DDAH1;DDR1;DDX60L;DENND1A;DENND2D;DHRS3;DLG3;DOCK9;DOK4;DPP3;DTX4;DUSP2;DUSP23;DUSP3;DUSP5;EFCAB5;EFHD2;EHF;ELF4;EMP1;EPHA2;EPHB4;EPS8;ERN2;ETV4;EVPL;EXPH5;EXT1;EZR;F3;FAM107B;FAM111A;FAM111B;FAM83B;FAS;FASTKD5;FAT1;FBXW11;FEZ1;FHL2;FMNL2;FMO5;FOXO1;FTH1;FUT4;FUT9;G3BP1;GADD45A;GALNT10;GALNT3;GALNT7;GAS1;GATA6;GGT1;GLRX;GNAI2;GNG5;GPBAR1;GPRC5B;GPX1;GRB7;GRIN2D;GSDMB;GSN;GTDC1;GTF2F2;HBP1;HDGF;HELLS;HIGD1A;HIP1R;HIPK3;HLA-DQA1;HLA-DQB1;HLA-E;HMGA1;HMGB2;HNF1B;HOXC10;HSPG2;HTATIP2;IBTK;ICAM1;IER2;IER3;IFIH1;IFITM3;IKBKE;IL17RE;IL1B;IL1R2;IL1RL2;IL1RN;IL6ST;ILK;INF2;INSIG2;IRF6;IRS1;ITGA3;ITPRIP;JAG1;JAK2;KCNN4;KDM2A;KIAA0040;KIAA1217;KIAA1522;KLF5;KLHL20;KRT18;KRT8;LAD1;LAMA3;LAMB3;LDLRAP1;LGR4;LIF;LIPG;LITAF;LLGL2;LMO2;LNX2;LRRFIP2;LSR;LTB;MAFF;MAFK;MAL2;MAP3K11;MAP3K8;MAP4;MAPKAPK3;MBOAT1;MCFD2;MEMO1;MET;METRNL;MGST3;MICAL2;MICALL2;MID1;MLKL;MMAA;MRPS21;MSLN;MTA2;MYL12A;MYL9;MYO1C;MYO1E;N4BP3;NACC2;NANS;NAV2;NCAPH;NCK1;NCOA3;NDUFS2;NFE2L3;NFIB;NFKB1;NFKB2;NFKBIA;NFKBIE;NHLH2;NINJ1;NIPAL1;NIPBL;NPAS2;NR1D1;NR1D2;NRAS;OCLN;OPLAH;OPTN;OSBPL2;OSMR;OTUD6B;OXR1;PAQR5;PARD3B;PARVA;PATL1;PCBP4;PCGF5;PDGFA;PEA15;PER3;PGC;PGM2;PHLDA2;PHLDB1;PI3;PIGR;PIP4K2A;PIP5K1B;PKP3;PLAC8;PLCD1;PLCG2;PLEC;PLEKHA1;PLEKHA7;PLEKHG1;PLXNB1;PLXNB2;PNKD;POC1A;POU2F3;PPP1R1B;PPP6R1;PRDX5;PRKCG;PRR5-ARHGAP8;PSMA1;PSTPIP2;PTAFR;PTER;PTPN2;PTPRB;PWP1;QARS;RAB11FIP4;RAB35;RAB8B;RAB9A;RACGAP1;RAP1A;RAP2B;RAPH1;RARG;RASEF;RASSF1;RASSF2;RBBP8;RBM17;REG3A;RELT;RGS10;RHBDF2;RHOBTB1;RHOF;RNF19A;RNF220;RNF4;RPH3AL;RRAS;RRBP1;RREB1;RUNX1;S100A10;SCMH1;SDC1;SDC4;SDR16C5;SDR42E1;SEMA3B;SEMA3C;SERTAD4;SESTD1;SFMBT1;SFN;SGMS1;SH2B3;SH3KBP1;SH3RF2;SHC1;SHH;SLC12A7;SLC16A5;SLC22A3;SLC25A28;SLC35F2;SLC5A1;SLC6A12;SLC6A20;SLC7A1;SLC7A7;SLC9A3R1;SLC9A4;SMAD3;SMNDC1;SMURF1;SNRPB2;SNX33;SP100;SP2;SPEN;SPINK1;SPRY1;SPRY2;SPRY4;SPTBN1;SQSTM1;SRC;SRI;SSH2;ST14;ST5;STAP2;STAT5A;STAT6;STK38;STK38L;STT3B;STX3;STXBP3;SVIL;TANC1;TDRD7;TES;TET3;TFAP4;TINAGL1;TJP2;TMEM123;TMEM125;TMEM63B;TMPRSS4;TNF;TNFAIP2;TNFAIP3;TNFRSF1B;TNFRSF9;TNFSF15;TNIP1;TNKS1BP1;TOP1;TPRG1;TRAF6;TRAK1;TRAPPC3;TRIM16;TRIM66;TSKU;TSPO;TXNRD1;UACA;UBD;UBE2M;UGP2;UPF2;USP24;USP28;VAMP3;VDR;VILL;VWA5A;WEE1;WIPF2;WSCD2;WWC1;XPO1;YES1;YWHAB;ZBTB38;ZC3H12A;ZDHHC7;ZMIZ2;ZNF438</t>
  </si>
  <si>
    <t>ABCA5;ABHD3;ABT1;ACAT2;ACHE;ACO1;ADM2;AGPAT1;AGR2;AGTR1;AIFM1;AIG1;AKAP11;ALG6;AMBP;AMD1;AMIGO3;ANGPT1;ANKZF1;ANO6;ANP32E;AOC3;ARHGEF6;ARID1B;ARID3A;ASAH2;ASF1A;ASPH;ASPM;ATAD2;ATOH1;AZGP1P1;B3GALNT2;B4GALT3;BANF2;BANP;BARD1;BCAN;BCKDHB;BCRP2;BET1;BLOC1S3;BOC;BRCA1;BRD2;BRIP1;BRPF3;BTBD18;BTN2A1;BTNL3;BUB1;C12orf60;C19orf73;C1orf109;C1orf74;C3orf70;C6orf62;CAB39L;CABLES2;CACYBP;CADM2;CALM3;CALR;CALU;CAMK4;CANX;CASP8AP2;CBX5;CCDC117;CCDC61;CCHCR1;CCNB3;CCNC;CD300A;CD38;CDC20;CDC45;CDC6;CDCA3;CDCA7;CDCA8;CDK2;CDKN3;CENPF;CEP152;CEP57L1;CFD;CHD7;CHN2;CHRNA7;CHST13;CHST2;CIC;CISH;CLCC1;CLSPN;CLTC;CLUL1;CNIH3;CNN3;CNOT1;COL3A1;CRELD2;CRKL;CRY1;CWC22;CXCL17;CYP2F1;CYTIP;DAXX;DCAF7;DCXR;DDX11;DHCR24;DHTKD1;DIAPH3;DISP1;DLGAP5;DMPK;DNAJC27;DNM2;DPF3;DPP3;DRP2;DUSP16;DYNC1I1;DYNLT1;E2F3;E2F7;EBP;EDEM3;EEF1E1;EGFLAM;EGLN1;ELAVL3;ELMO2;ELOVL2;ELOVL5;ENGASE;ENTPD7;EPOR;ERCC1;ERCC3;ESYT1;EXO1;EXOC2;FAIM2;FAM117A;FAM120B;FAM135A;FAM189A1;FAM72A;FAM72B;FAM83B;FAM83D;FBXL12;FBXO46;FBXO5;FEZF1;FGFR1OP;FMR1;FUT8;FZD4;GAB1;GATA2;GCAT;GEMIN6;GGPS1;GLO1;GMNN;GNG8;GNPAT;GOLT1B;GPM6A;GPR63;GPSM2;GTDC1;GTPBP10;GTSE1;GTSF1;HACE1;HDAC1;HDAC2;HDLBP;HEYL;HIST1H1D;HIST1H2AB;HIST1H2AG;HIST1H2AI;HIST1H2AJ;HIST1H2AK;HIST1H2AM;HIST1H2BI;HIST1H2BK;HIST1H2BL;HIST1H2BN;HIST1H2BO;HIST1H3B;HIST1H3G;HIST1H3H;HIST1H4C;HIST1H4D;HIST2H2AC;HIST3H2A;HIST3H2BB;HNRNPC;HNRNPM;HOXA4;HOXB13;HOXC12;HOXC5;HPGDS;HS6ST3;HSCB;HSD17B7;HSD17B8;HSP90B1;HSPA1A;HSPA1B;HSPB6;IBTK;IFT27;IL16;ILF2;INSIG1;INTS6;ISOC1;ITPKB;ITPR2;IVNS1ABP;JMJD6;KATNA1;KCNA5;KCNB2;KCNC1;KCNE4;KCNH1;KCTD20;KDM3A;KDM5B;KHSRP;KIF14;KIF18B;KIF20A;KIF26B;KIF4A;KIFC1;KLHL25;KLK12;KLRG2;KNTC1;KRT36;L3MBTL3;LBR;LDHB;LENG9;LGSN;LIFR;LIN9;LIPA;LIPE;LMNB1;LRRC45;LRRC7;LSS;LYPD6;MANEA;MAP2K6;MAP3K7;MAP6D1;MAP7;MARCH10;MARCH3;MARCH4;MCM3;MCM4;MCM6;MCM9;MED13;MED24;MIDN;MIER2;MLLT1;MORF4L2;MPHOSPH9;MPP7;MRPL18;MRPL39;MSH6;MSTO1;MTFR1;MTOR;MTR;MTRF1L;MUC6;MYBL1;MYO6;MYO9B;NAIF1;NARS2;NCAPD2;NCAPG2;NCAPH;NCKAP1L;NDST4;NEGR1;NEIL3;NEK2;NEU1;NFATC2IP;NFYA;NKAIN4;NKX6-3;NONO;NOS1AP;NPAS3;NR4A3;NRXN2;NRXN3;NSD1;NT5DC1;NUDCD1;NUMBL;NUS1;NUSAP1;ONECUT1;OPHN1;OR51E2;ORC3;OTUD3;OXNAD1;P2RX1;PADI2;PAK3;PCDH9;PCDHGA11;PCDHGA12;PCMT1;PCSK2;PCYT1B;PDIA6;PDK1;PDP2;PDSS2;PEAK1;PEAR1;PFKFB3;PFKFB4;PGK1;PGM1;PGRMC1;PHF3;PHF6;PHTF2;PIGS;PIM2;PIWIL2;PKHD1L1;PKLR;PLA2G3;PLAGL1;PLCB2;PLEKHA8;PLEKHF1;PLOD2;PLS3;PNCK;PNMA5;PNPLA3;PPIC;PPIL1;PPM1D;PPM1K;PPP2R5D;PRIM1;PRKDC;PRKG1;PRPS1;PRR19;PSMA2;PSMB1;PSMD10;PSMD4;PTBP1;PTMA;PTP4A1;PTPRA;PYCR1;QPCTL;RAB3GAP2;RAB40A;RALGAPA2;RAPGEF4;RASA4;RAVER1;RBBP5;RBL1;RBL2;RBM14;RBM15;RBM27;RECQL;REEP6;RELT;RFC5;RFWD3;RGPD3;RGS16;RGS5;RGS7;RGS8;RHOBTB1;RHOJ;RPA1;RPL23AP82;RRBP1;RYR2;SAP130;SDF2L1;SEC63;SEMA5B;SETD1B;SETMAR;SFT2D2;SGK3;SHPRH;SIPA1L2;SIX1;SLAIN1;SLC16A10;SLC16A12;SLC19A2;SLC22A23;SLC25A33;SLC25A44;SLC29A1;SLC30A1;SLC35A3;SLC38A3;SLC38A5;SLC39A4;SLC39A7;SMAP2;SMYD3;SNCA;SND1;SNRPA;SNTB1;SNX16;SNX3;SOCS7;SOX4;SP5;SPC24;SPDEF;SRF;SRP9;SRSF1;SRSF2;SRSF3;SSR1;SSX2IP;ST18;ST6GALNAC2;ST8SIA5;STAB2;STK3;STK38;STRADA;STRAP;STX6;SYP;SYT3;TAF1A;TAP2;TAS2R43;TAS2R5;TASP1;TBC1D16;TBC1D22B;TBCE;TBP;TBPL1;TCEANC;TCF19;TCF3;TCL6;TCP1;TDP1;TDRKH;TFB1M;TFCP2;TFF2;TGIF1;THADA;TIE1;TIFA;TIMELESS;TJAP1;TLE3;TM7SF2;TMEM183A;TMEM183B;TMEM59L;TMEM98;TMPO;TMTC4;TNXB;TOB2;TOM1;TP53BP2;TPH1;TPM2;TRAM2;TRIM26;TRIM59;TROAP;TRPM2;TSKS;TSNAX;TSPAN33;TTBK1;TTC29;TTF2;TTK;TTYH3;TUT1;UACA;UBE2C;UBE2O;UBE2T;UHRF1;UNC5D;UPF2;USP1;USP39;USP45;VAPA;VAT1L;VAX2;VPS37C;VPS72;VRK3;WDR46;WNT11;WTAP;XPOT;YBX2;YDJC;YIF1B;ZAP70;ZBTB24;ZBTB32;ZBTB33;ZBTB9;ZCCHC17;ZDHHC24;ZHX2;ZIC2;ZMAT3;ZNF124;ZNF165;ZNF215;ZNF25;ZNF526;ZNF555;ZNF57;ZNF574;ZNF584;ZNF672;ZNF695;ZNF720;ZNF75D;ZNF775;ZNHIT6;ZXDA</t>
  </si>
  <si>
    <t>ADAM11;BEND4;CNTFR;DLL1;DLX1;FOXB1;FOXD3;FOXG1;GFI1;HES5;HOXD4;IKZF1;KCND2;KCTD15;NPTX1;NXPH4;PCDH19;PRKG1;PTP4A3;SVEP1;TMOD1;WNT5A;ZNF536</t>
  </si>
  <si>
    <t>ASXL1;ATOH8;BAMBI;BASP1;CACHD1;EPHA4;F2R;FLRT2;FOXP2;GRAMD1A;HAS2;HHIP;ITGB5;KDR;KRTAP3-1;NKX2-1;NRP1;PRX;SERTAD1;SLC25A21;SOX13;SUPT5H;ZNF687</t>
  </si>
  <si>
    <t>ADAM11;COL2A1;DAB1;DLX2;ELMOD1;EVI5L;FLNC;FOXD3;FOXG1;FYN;GBX2;HES5;HOXD10;IL17RD;KCNJ8;KIF26A;LINGO1;MN1;MPP2;NGFR;NKX1-2;NKX2-5;NPTX1;ROBO3;SMARCA2;SP9;SULF1;SYT9;TBX2;TRPC3;UNCX;WNT5A;ZEB2;ZFHX4;ZNF536</t>
  </si>
  <si>
    <t>DAB1;EBF3;LMO1;LSAMP;MDGA1;MPP2;NKX6-1;NOL4;NOVA2;OPCML;PRKAR2A;TUB</t>
  </si>
  <si>
    <t>AKAP7;CDC42EP4;HDGF;HDLBP;HMGA1;IQGAP2;LSM12;MBP;MOGAT1;PDPN;PPARG;PPP1R1B;PRR5-ARHGAP8;PYCARD;RAB11FIP4;RGS14;SGK2;SLC16A5;SUCLG2;TMPRSS4</t>
  </si>
  <si>
    <t>ARAP1;BZW2;LMF1;MACROD1;MARK2;NR1H3;PEX16;PPP6R1;SYT8;TCIRG1;TMEM127</t>
  </si>
  <si>
    <t>ADK;AHCYL2;AKAP13;ANXA9;AP2A2;BMP7;C9orf135;CES1;DMKN;FRRS1;H2AFY2;LMO4;MMP7;NCS1;NR5A2;PADI2;PCDHGC3;PSAPL1;SOCS3;STARD13;STRBP;SULF2;THRA;TMEM47;UBE2H;ZMYM5</t>
  </si>
  <si>
    <t>ADAMTS9;BIRC2;CTNND1;DDAH1;DNAJC22;FAM120AOS;FOXN2;NPNT;NR1I2;PCSK5;ROCK2;VNN1</t>
  </si>
  <si>
    <t>CNOT2;DEC1;EIF2A;GCC2;NR2C1;PHACTR2;RBM7;SNRPF;SPATS2;SRSF6;THOC2</t>
  </si>
  <si>
    <t>ADAMTS1;ASF1A;AZI2;CEP57L1;CSNK2B;DPH3;EAF1;EGFEM1P;ERBB4;FOXG1;METTL6;MIER1;MTRF1L;NR2C2;OGG1;PRR3;RAB5A;SEC13;SP9;TADA3;THUMPD3;TIMP3;UBE2E1;USP19;ZKSCAN3;ZNF521;ZNF654;ZRANB2;ZSCAN12;ZSCAN23</t>
  </si>
  <si>
    <t>ADCY5;BBX;BGN;CDH22;DTX3;GLP1R;IFT46;MEF2A;NGRN;NR2F1;PDE4DIP;PHF21A;PLCL2;PRKD3;REST;RIMS1;SATB1;SNAP25;TAGLN3;TCEA2;TP53BP1;ZNF532</t>
  </si>
  <si>
    <t>ALDOA;ALKBH7;ANGPTL4;ANKRD9;AP1M1;APCDD1L;ASTN2;BCAN;BMP8B;CACNG6;CAMK2B;CTDSP1;DCTN1;DHCR24;DNAJB1;EDEM1;EFNA1;ELOVL1;EPHX1;EPPK1;ESPN;FBXO46;FGF3;FGFRL1;GANAB;GAPDH;GAS2L1;GCGR;GCOM1;GPR157;GPRC5C;GSK3A;HDAC11;HPCAL1;HSD17B8;HTR7;IER3;ILVBL;ITPKA;KLF13;LRRC20;MAP3K11;MPZL1;MRPL49;MYH9;NDRG1;NFE2;NR2F6;PCBP1;PCSK9;PDRG1;PGK1;PGPEP1;PSMA5;PTGIS;RAB43;RFX1;RNF215;RRBP1;S100A5;SCN5A;SDHC;SEMA3F;SHB;SIAH2;SIM2;SLC10A3;SLC26A1;SLC2A1;SLC39A4;SOX21;SPAG4;SURF4;TAGLN2;TEAD3;TMEM189-UBE2V1;TMEM56;TXNDC12;VASP;VWA1;WFDC2;ZBTB7A;ZBTB7B;ZNF628;ZSWIM4</t>
  </si>
  <si>
    <t>ANKRD28;ARID5B;CDH5;CITED2;EPC2;FAM86B1;FAM86B2;FSIP1;MAPK10;MPPED2;NCOA2;NR4A1;OLFM1;PRPH;PTPN13;RTN1;SNTG1;SRSF7;STK17B;TAB2;UTRN</t>
  </si>
  <si>
    <t>AATF;ABHD1;ABHD5;ACAD10;ACBD6;ACSBG1;ADCY3;ADCY5;ADI1;AFG3L2;ALG14;ALG8;ALKBH2;ALPI;ANAPC1;ANAPC7;ANK2;ANKRD46;ANP32A;ANPEP;AP3M2;APBA3;APLF;APOD;ARNT2;ASPHD2;ATAD2B;ATF5;ATM;ATXN7L2;B3GALNT1;B3GALNT2;B4GALNT2;BANP;BCL2;BCL2L13;BMP8A;BRAF;BRCA1;BRD1;BTF3;BYSL;C12orf29;C12orf65;C12orf73;C15orf40;C19orf48;C19orf57;C1orf109;C1orf53;C2CD3;C2orf15;C3orf14;C5orf34;CABLES2;CACYBP;CAMTA2;CANX;CASP2;CBX1;CCDC136;CCHCR1;CCNJL;CCR10;CCT3;CCT8;CD276;CD320;CDAN1;CDC37;CDC6;CEP120;CEP350;CGGBP1;CHAF1A;CHORDC1;CHPF2;CHRFAM7A;CHRNA5;CHRNA7;CHRNA9;CHRNB2;CHST10;CHST13;CHSY1;CIB2;CLASRP;CLCC1;CLDN24;CLN6;CNOT3;CNOT4;CNPY4;CNTROB;COMMD8;COPS3;COPS6;CPN1;CPSF3;CREB5;CSK;CSNK1G2;CTDNEP1;CUL1;CUL9;CUX1;DDIT3;DDX11;DDX27;DDX56;DGCR6L;DGCR8;DGKG;DHX34;DIO1;DLAT;DMXL2;DNAJC7;DNMT1;DOHH;DPAGT1;DPP8;DROSHA;DRP2;DSN1;DUSP12;DUSP14;DVL2;E2F6;EDEM2;EHMT2;EID2B;EIF1AD;EIF2AK4;EIF3D;EIF3K;EIF3L;EIF4G1;EIF5A;EIF5AL1;ELAVL1;ELAVL2;ELOF1;ELOVL6;EML3;ENAH;ERCC3;ERCC4;EXOSC5;EXOSC6;EZH1;EZH2;FABP6;FADS1;FADS3;FAF1;FAM107A;FAM118A;FAM120C;FAM122B;FAM131B;FAM13B;FAM178B;FAM184A;FAM24B;FAM53A;FAM53B;FAM98B;FAN1;FANCI;FBL;FBLN1;FBXL22;FBXO22;FCHSD2;FECH;FIGNL1;FIS1;FIZ1;FLCN;FOXRED2;FRMD5;FTL;FYN;FZR1;GABPB1;GANC;GARS;GEMIN4;GFOD2;GGA2;GIGYF1;GLIPR2;GPAM;GRPEL2;GSK3A;GTF3A;GTF3C2;GTSE1;GTSF1;HAGHL;HBS1L;HCFC1;HDLBP;HERC1;HIRA;HLA-C;HLCS;HM13;HMGXB4;HNRNPM;HOXA10;HOXA13;HOXB13;HOXB8;HOXC10;HOXC12;HSPA12A;HSPD1;HYOU1;IDE;IDH3A;IFITM5;IFT52;IKZF1;IL16;ILF2;ILF3;ILVBL;IMMT;IMP3;IMPDH2;IRF5;KANK3;KCNAB2;KCTD13;KCTD17;KIAA1549;KIF18B;KIF22;KLF16;KLHDC4;KLHDC7B;KLHL23;KLHL25;KLHL29;KLK2;LARP6;LEF1;LHX4;LHX6;LMAN2;LONP1;LRFN3;LRP5L;LRRC27;LRRC28;LRRN3;LSM14B;LUC7L2;LYSMD2;MAD2L2;MAGOH;MAP2K2;MAP2K5;MAPKBP1;MARK4;MBD1;MBD3;MCOLN1;MCRS1;MESP1;MFNG;MGA;MICAL3;MIPOL1;MLLT6;MLYCD;MNT;MRPL22;MRPL30;MRPL45;MRPL54;MRPL9;MRPS14;MRPS33;MRPS9;MTIF2;MTMR1;MTOR;MTPN;MYBBP1A;MYBL1;MYCBP2;MYH7B;MYO19;MYO9A;MZF1;NARS2;NAT9;NCAPD3;NCAPG2;NCL;NCOA5;NDUFA11;NDUFA3;NDUFS8;NETO2;NEURL4;NF2;NFATC3;NFIC;NFYC;NKPD1;NLGN2;NOP16;NPM1;NPRL3;NR2C2;NRF1;NSD1;NT5DC2;NUAK1;NUP50;NUP62;NUP85;NXF1;OAZ1;OAZ3;OMA1;OPLAH;ORC6;ORMDL1;PABPC1;PACSIN1;PAK6;PANK1;PARD6A;PARP16;PASK;PCDH9;PCDHGA1;PCGF1;PCK2;PDE8A;PDHB;PDS5B;PFN1;PHKG1;PHKG2;PI4KA;PICK1;PIP5K1C;PITPNB;PKD1P1;PLA2G6;PLAC1;PLD6;PLS3;PMCH;PMPCB;PMS1;PMS2P1;PODXL;POLA2;POLR1A;POLR1E;POLR2A;POLR2E;POLR2F;POLR2J;POLR2J3;POP7;POT1;POU3F2;PPIA;PPIL2;PPP2R5D;PRCD;PRDM4;PREB;PRKCZ;PRPF6;PRPSAP2;PRR19;PSMA4;PSMB4;PSMC4;PSMD12;PSME3;PSTK;RABEP1;RAD23A;RANBP1;RANBP3;RBFOX2;RBM3;RBX1;RELT;REPIN1;RFTN1;RFWD3;RILPL1;RNASEH2A;RNF14;RNF26;RNF8;ROR1;RPL10;RPL19;RPL36;RPS6KA2;RPS9;RRP9;RSPH6A;RWDD2B;SAE1;SAMD14;SAMHD1;SARS;SART1;SART3;SCAMP3;SCAMP5;SDAD1;SEC16B;SEC24D;SEH1L;SEMA4A;SENP8;SEPT2;SERPINF1;SETBP1;SF3A2;SFI1;SGK3;SH2B1;SHQ1;SIKE1;SIT1;SLC25A17;SLC29A1;SLC2A11;SLC2A4;SLC38A1;SLC38A3;SLC39A3;SLC46A1;SLC4A10;SLC4A2;SLC9A2;SLC9A5;SMAP2;SMARCB1;SND1;SNRNP70;SNRPA;SPAST;SPATA5L1;SPC24;SPDYE6;SPECC1L;SPG11;SPG21;SRM;SRR;SRRT;SRSF2;SSRP1;SSTR5;SSX2IP;ST20;STAG3L3;STARD5;STAT5B;STK10;STK25;STK32C;STX3;SULF1;SUPT3H;SUV39H1;SYMPK;TAF1B;TAF6;TARS;TBC1D17;TBCB;TBCEL;TBL1X;TBRG4;TBX19;TCEANC;TCF12;TCF19;TCF25;TDRD9;TEKT2;TFAP4;THAP5;THAP7;THOP1;TIAM1;TIGD6;TIMELESS;TLX2;TMEM104;TMEM109;TMEM116;TMEM179;TMEM184B;TMEM201;TMEM209;TMEM64;TOP1;TRAM2;TRAPPC1;TRAPPC2;TRIM28;TRIM74;TRMT61B;TRPM7;TRPV1;TRPV6;TRRAP;TSKS;TSNARE1;TSPAN7;TTC23;TTLL4;TTPAL;TUBGCP4;U2AF1L4;UBE2D4;UBE2Q2;UBE2S;UBE3A;UBLCP1;UBN2;UHRF1;ULK2;UNC45A;UNG;UNKL;USP14;USP21;USP39;USP8;USPL1;UTP14A;UXT;VAC14;VAV3;VPS37C;VPS72;VRK2;VSNL1;WDFY2;WDR18;WDR35;WDR41;WDR43;WDR54;WDR59;WDR76;WDR81;WDR91;WRAP53;WRB;XPO1;XPO5;XRCC1;XRCC2;XRCC6;YEATS4;ZAP70;ZBTB2;ZC3H18;ZC3H3;ZDHHC8;ZFP90;ZFR;ZG16B;ZKSCAN2;ZKSCAN5;ZMYM1;ZNF146;ZNF2;ZNF213;ZNF3;ZNF334;ZNF358;ZNF385B;ZNF428;ZNF473;ZNF496;ZNF497;ZNF500;ZNF574;ZNF598;ZNF639;ZNF692;ZNF771;ZNF777;ZNHIT3;ZNRF3;ZSCAN21;ZSCAN29;ZWINT</t>
  </si>
  <si>
    <t>A1CF;C11orf24;DDHD1;DSEL;EPB41L2;ESPL1;FAM102B;GABRA2;GARS;HAPLN1;HOXC9;IRX3;JUND;KCNK10;KIF16B;LDLRAD3;LHFPL2;LOXHD1;LRP12;LYPD6B;MPP6;MYO1D;NAV2;NKIRAS2;ONECUT1;OR51E2;POLR1E;PRH1;PSAT1;PTPN3;RGS4;RPS3A;RTN4RL2;TMEM156;ZFAND1</t>
  </si>
  <si>
    <t>ABCB9;BCL3;CSRP2;CUL4B;CXorf40A;FAM117A;FERMT2;FOXO3;GANAB;GJD3;GPAM;GZF1;HS2ST1;HSD17B7;HSPA13;LMAN1L;MAMSTR;MORC2;MORF4L2;MOSPD1;MTMR3;NCDN;NKRF;NPTXR;OGFOD2;OGG1;PATZ1;RBM14;RCOR2;RNF215;SERHL2;SUN2;TMEM170B;TMEM177;UBE2O;ZBTB3;ZNF275;ZNF70</t>
  </si>
  <si>
    <t>FOXD3;GPRIN1;HEY1;LAMA1;LRP3;MAF;MN1;NID2;NOG;NPTX1;PAX5;RGS17;TMEM108;VAMP4;VGF;WNK3;WNT5A</t>
  </si>
  <si>
    <t>ATL2;ATP6V1B1;C5orf56;CDC14A;CROCC;DIXDC1;DNAJC16;ECHDC2;ELN;FBXO11;FGF8;GAD1;GATA5;GFAP;HIPK3;HPCAL4;IL6R;JUND;KCNAB2;LRRC28;MAGIX;MAT1A;MGMT;MYH11;NPHP4;PAX8;PER3;PIK3CD;PLEKHG6;PPCDC;PRDM10;PTK2;PWWP2B;RAG1;RAG2;RERE;RWDD3;SLC19A3;SLC5A2;SLC7A1;SLCO3A1;SPTBN1;STIM1;TNXB;TRIM73;ZDHHC1;ZNF608</t>
  </si>
  <si>
    <t>CDH6;CLIC5;MBOAT2;MID1;MYO1B;ORC4;PBX1;SLC1A7;SNTG1;SPIN1;ZNF362</t>
  </si>
  <si>
    <t>CRMP1;FAM57B;HEY2;KIF5C;MAF;MSI1;NFASC;PBX3;SIX2;SYT6</t>
  </si>
  <si>
    <t>APLN;ELAVL4;ELF1;FAM83B;GAP43;GPRIN3;HGD;HMGCR;INSM1;ITGA6;NKX2-2;NRXN1;PAPPA2;PDX1;PLXNA4;STXBP6;TOX2;TRAF3IP2;UNC5D;WIPF3</t>
  </si>
  <si>
    <t>ANKRD12;ASH1L;CTDSPL2;FGF2;MEF2D;MPPE1;NAPG;PAX6;PCF11;POU2F1;PTPN2;RALGPS2;RBM14-RBM4;SLC7A9</t>
  </si>
  <si>
    <t>CACNA2D2;CD274;CELF4;DACH2;DLG2;EDN3;HPCA;LAMA2;LCORL;LINGO2;MARCH11;MEG8;NETO2;PIPOX;POU2F2;RASGRP1;RXFP4;SCGN</t>
  </si>
  <si>
    <t>ADAM11;ANKRD13B;BAHCC1;BMF;C1orf61;COL25A1;DLGAP3;DNAH1;ELAVL2;EMILIN3;EPB41L2;FOXB1;GATA2;GBX2;HOXB5;HOXB9;HOXC9;INPPL1;ISL1;LEMD1;NDUFA4L2;NRXN3;PKNOX2;PLAG1;SALL1;SEMA6C;SH2D3C;SHOX2;SIN3A;UNCX;UTY;ZEB2;ZIC5;ZNF536</t>
  </si>
  <si>
    <t>ABHD6;ABR;ACAD8;ACAT2;ACE2;ACO1;ACSM3;ACSS1;ADIPOR2;AGPAT3;AGR2;AHCYL1;AHCYL2;AK2;AKR1A1;ALAS1;ALDH1A1;ALDOB;ALG12;ALKBH7;AMMECR1;ANKRD40;AP1B1;AP1S1;APLF;APOBEC1;APOE;ARCN1;ARF3;ARF4;ARFGAP3;ARFGEF2;ARHGAP8;ARL5A;ARL8B;ARMC8;ARRB1;ARSA;ASPG;ASTN2;ATP1A1;ATXN7L1;B4GALNT3;B4GALT3;B4GALT5;B9D1;BAIAP2L2;BCL11B;BCL7B;BCR;BDH1;BIN1;BMP2;BRI3;C11orf53;C12orf75;C15orf41;C1GALT1;C1orf210;C1orf52;C1QTNF6;CA12;CAMK2D;CANT1;CAPN5;CARD10;CBR1;CBX4;CCDC144A;CCL20;CD9;CDC42EP4;CDC42EP5;CDHR2;CDKL4;CERK;CES1;CGN;CGREF1;CHDH;CHKB;CHL1;CHMP4C;CHPT1;CHRM3;CHST6;CLDN12;CLK3;CLN5;CLRN3;CNKSR3;CORO2A;COX7A2L;CP;CPSF6;CPSF7;CPT1A;CPT2;CPVL;CREB3L1;CRLS1;CSNK1E;CTTN;CXADR;CYB5R3;DAP;DBNDD1;DDB1;DDT;DDX28;DEGS2;DENND1A;DERL1;DGAT1;DGAT2;DGCR6L;DHRS11;DMD;DNAJA3;DNAJC25;DPP10;DSG3;DVL3;DYRK2;DZIP1L;EBAG9;EEF2K;EFNA2;EHHADH;EIF2AK3;EIF4B;EIF4G1;ELFN2;ELOVL1;ENOX2;EP300;EPAS1;EPHA1;ESRRA;ETFDH;ETV5;EXOC4;FAHD1;FAM124A;FAM136A;FAM3B;FAM83G;FBXO30;FBXO32;FBXW11;FDPS;FECH;FEZ1;FEZF1;FGD5;FGL1;FHDC1;FKBP1A;FMO5;FNDC3A;FOLH1B;FOXA2;FOXN2;FRRS1;FTL;GANAB;GAPDH;GARNL3;GAS2L1;GCAT;GLYCTK;GOLIM4;GOSR2;GPR37;GSS;GSTA1;GSTA2;GTPBP1;H6PD;HAGH;HAS3;HCCS;HDAC10;HGD;HIPK2;HMGCS1;HMOX1;HPN;HRASLS;HSD17B2;HSD17B7;IDH2;IFT20;IMMP2L;INO80B;IRF8;KALRN;KANK1;KBTBD11;KCTD1;KDELR2;KIRREL2;KLF3;KPNA3;KREMEN1;L3MBTL2;L3MBTL3;LEFTY1;LFNG;LGALS2;LHPP;LIFR;LIMK2;LIPC;LMAN2;LRIG1;LRP5L;LRRC58;LRRC8B;LRRC8D;MAFG;MAN1A1;MANBAL;MAP2K3;MAP3K5;MATN2;MDH1;MEP1A;MGAT1;MGAT3;MGAT4B;MGAT5;MICAL1;MLF2;MMP15;MOGAT1;MOGAT3;MPST;MRPL48;MRPS6;MTFR1;MTMR10;MTMR12;MTMR3;MYB;MYOM1;N4BP3;NADSYN1;NDEL1;NDFIP2;NDUFB6;NEIL2;NFIL3;NGLY1;NIPSNAP1;NOP16;NPL;NPY1R;NSDHL;NTRK2;NUAK2;NUDT5;NUP50;OS9;OSBP;OSBPL2;OSGIN1;P4HB;PACSIN2;PAK1;PARL;PCYT1A;PDSS2;PDXK;PDZK1IP1;PEX26;PFKL;PHF5A;PIAS2;PICK1;PIGZ;PIM3;PLEKHM1;PLS1;PLXNB2;POGLUT1;PPARA;PPFIBP2;PPIE;PPP2R1B;PRPSAP1;PRR5;PRR7;PRRX2;PRSS3;PRTFDC1;PSMB2;PTGFRN;PTP4A1;PTPN4;PTPRK;PWWP2B;RAB18;RAB1A;RAB3D;RAB40B;RANBP17;RANGAP1;RAPGEF1;RBFOX2;RBM46;RBP2;RCAN1;RFT1;RGS14;RIN2;RNASE4;RNF145;RORC;RPIA;RPP14;RPRD1B;RPS21;S1PR2;SEC13;SEC22B;SEMA4G;SERINC3;SF3B2;SFMBT1;SFT2D1;SGSM3;SH3BP1;SI;SIK3;SLAIN1;SLC16A10;SLC25A10;SLC25A13;SLC25A15;SLC25A20;SLC27A4;SLC31A1;SLC35B4;SLC39A4;SLC44A1;SLC45A4;SLC46A1;SLC5A1;SLCO2B1;SMPDL3B;SOD1;SOX14;SPATA2;SPIRE2;SQSTM1;SRC;SREBF1;SREBF2;SSPN;ST8SIA2;STARD10;STAT3;STBD1;STEAP3;STXBP6;SULT1A1;SULT1B1;SURF4;SYBU;TBC1D22A;TBC1D30;TBC1D8B;TBPL1;TBRG1;TFG;TIAM2;TKT;TM4SF20;TM9SF4;TMED3;TMEM120A;TMEM150B;TMEM167B;TMEM192;TMEM211;TMEM39A;TMEM41A;TMEM54;TMPRSS2;TNFSF12;TNK2;TNRC6B;TOB2;TPRA1;TRABD;TRAF3IP2;TRIM32;TRPS1;TSPAN3;TSR1;TST;TTC39A;TTLL6;TUBA4A;TUBA8;UBA5;UBE2V1;UBE4A;UNC5CL;USP36;VAPB;VPS54;WASL;WDYHV1;YWHAG;ZC3H7B;ZDHHC3;ZDHHC9;ZMYM2;ZNF148;ZNF576</t>
  </si>
  <si>
    <t>AARS2;ABCA7;ABCC10;ACTN4;ADAMTS14;AFAP1;AGAP2;AGPAT1;AGRN;ALDH4A1;ALDOA;ALKBH7;ANKRD9;APH1A;APOL4;ARHGAP27;ARHGEF18;ARHGEF19;ARHGEF2;ATAD2;ATL2;B4GALT5;BGN;BHLHE40;BMP4;BMP8B;BRD4;BRPF3;C19orf48;C3orf18;C6orf106;C6orf222;C6orf223;CACNB1;CACNB3;CAMK1G;CAMK4;CBX1;CCDC88C;CDC42EP5;CDC5L;CEACAM6;CELSR2;CHID1;CLDN11;CNGB1;CNPY3;CRABP1;CTDSP1;DAB2IP;DDR1;DEF6;DGKZ;DLG5;DMBT1;DNAH2;DNAJC14;DOC2B;DSC3;EFNA1;ELF5;ELFN2;ELMO2;EML2;EMP2;EPB41L2;EPHA4;EPHX1;ESPNP;EYA1;EYA2;FABP4;FAM129B;FAM168B;FANCE;FGD2;FGF3;FHL2;FKBP5;FMNL1;FOXF2;FSTL3;G0S2;GABBR1;GAPDH;GBE1;GDAP1L1;GDF11;GGN;GGT6;GJB6;GMIP;GRM4;GTPBP2;HAPLN1;HIP1R;HIST1H4L;HIVEP3;HMGA1;HMGCS2;HOXA3;HRASLS5;HRH1;IGFBP4;IL17RD;ITPR3;ITPRIP;KCNG2;KCNIP3;KDM6B;KREMEN2;KRT14;KRT16P2;KRT23;KRT80;KSR1;LAMB2;LGALS1;LGI3;LHFPL5;LIPC;LIPE;LRFN3;LSP1;MADD;MAP3K14;MAPK13;MCF2L;MDGA1;MEIS1;MKNK2;MRPL14;MSX2;MYBPC1;MYC;MYOZ1;MYT1L;NACC1;NACC2;NAV1;NAV2;NDUFS8;NFATC4;NFKBIB;NFKBIE;NGFR;NINJ1;NLGN2;NOS3;NR2F6;NSF;NTF3;NYNRIN;OSBPL2;OSBPL5;OTOP3;P4HA2;PACSIN3;PADI2;PC;PCDH11X;PCTP;PHF1;PIK3C2B;PLCD1;PLEKHA2;PLEKHF2;PLEKHG1;PLEKHG5;PLEKHN1;PNPLA6;PPP1R1A;PPP2R5D;PRKCSH;PRNP;PRR5L;PTAFR;PTGES;PTK7;PTPN18;QSOX1;RAB37;RAB5B;RAD18;RAI2;RASGRF2;RELT;RGL2;RGS12;RIN3;RNF183;RPH3AL;RPS6KA1;RUNX2;RXRB;S100A5;SBNO2;SCML4;SERPINE1;SERPINE2;SHC3;SHROOM1;SHROOM2;SKIV2L;SLC16A3;SLC26A9;SLC29A1;SLC2A1;SLC39A1;SLC7A14;SLCO2A1;SMAD3;SMARCD2;SMOX;SNPH;SNRPB;SNTB1;SORL1;SPACA3;SPDEF;SRF;STAMBPL1;STK38;TBX6;TEAD3;TFEB;TJAP1;TMCO4;TMEM101;TMEM211;TMEM233;TMEM63B;TMPRSS2;TNS4;TOM1L1;TRERF1;TRHDE;TRIM16L;TRIM29;TRIM8;TSHZ2;TSPAN5;TTBK1;TWF2;TXNIP;UBASH3B;UHRF1BP1;UNC119;USP49;VAMP5;VANGL1;VAT1;VAV1;VEGFA;VRK1;VWA1;WDTC1;WSCD2;WT1;XYLT2;ZBTB7A;ZBTB7B;ZBTB7C;ZFP2;ZNF385B</t>
  </si>
  <si>
    <t>ABCC3;ARHGAP27;ARHGEF38;ASAH1;BCL6;CD2AP;CDH3;CGN;CHMP4C;CMTM6;DCN;DNAJC10;FAM83B;FOXP1;HOXA13;HSD17B2;KLF3;MECOM;MITF;MTUS1;NCK2;NFE2L3;NPAS2;PPARG;RAB11FIP4;RHBDL2;SDC4;SHH;SLC38A4;SLC4A4;SLCO4A1;SNTB1;SNX18;STK39;SULT1C2;TAGLN2;TFAP2A;TGIF1;TOB2;TRAK1;TXNIP;UGT1A1;UGT1A4;WSCD2;WWTR1;ZDHHC2</t>
  </si>
  <si>
    <t>AAMP;ACSL1;ACVR2B;ADAMTS9;ADIPOR1;AFAP1;AFAP1L2;AFF4;AKAP13;ALS2CL;AMOTL2;ANXA1;APOBEC3C;APOL1;APOL3;APOL6;ARAP2;ARHGAP6;ARHGDIB;ARHGEF3;ARTN;ASNS;ATOX1;ATP10A;ATP1A1;ATP1B1;BACH1;BARX2;BCL7A;BCOR;BEND3;BIRC3;C10orf55;C19orf48;C6orf141;CA14;CA2;CACNA1E;CAP1;CAST;CBFB;CBWD2;CCDC146;CCND1;CD47;CD59;CD82;CDC42EP4;CDC42SE2;CDCP1;CDK18;CDK6;CDKN1A;CELF1;CFLAR;CIITA;CLINT1;CNDP2;CNOT8;COL13A1;COL4A1;CPEB4;CPT1A;CXCL13;CXCR4;CYP20A1;CYTH1;DAB2IP;DCP2;DDX23;DDX60L;DENND1B;DENND2D;DGKA;DHRS9;DNMT3B;DOCK9;DOK4;DRAM1;DTX3L;DTX4;DUSP10;DUSP16;DYNLT1;E2F3;EDN1;EFNA5;EHF;ELK3;EMP1;EMP2;ENDOD1;EPB41L1;ERRFI1;ETS1;ETV4;ETV6;EZR;F11R;F3;FAM83B;FAM84B;FAT1;FBXO22;FEM1C;FGF9;FMN1;FMNL2;FMR1;FOSL2;FOXO3;FOXQ1;FRMD6;GABRP;GATA6;GATAD2B;GSDMD;HECA;HMGA2;HNF1B;HOXC8;HSPA9;HSPH1;IFI27;IFI44;IFI44L;IFIT2;IFIT3;IFITM3;IFNA1;IL10;IL19;IL1RN;IL7;IQGAP2;IRF1;IRF7;ISL1;ISPD;ITGA3;ITPKA;ITPRIP;IVNS1ABP;JTB;KANK4;KCND2;KCNK5;KCNQ4;KCTD1;KIAA0040;KIAA1217;KIAA1614;KIF21B;KLF3;KRAS;LAG3;LAMA3;LAP3;LATS2;LEMD1;LGALS9;LIF;LMNA;LMO7;LMX1A;LPCAT4;LPXN;LSM1;LY75;MAML2;MAMLD1;MANSC1;MAOB;MAP3K1;MAP4;MAP7;MDFI;MET;MICALL2;MITF;MLKL;MMADHC;MNS1;MRPS6;MST1R;MT1L;MXD1;MYOF;N4BP2L2;NAB1;NALCN;NCOA3;NCOR2;NDE1;NDFIP1;NEK7;NFIB;NFIX;NFKB2;NKX2-5;NLRC5;NOD1;NPC1;NPEPPS;NR1D1;NR2F2;NUAK1;NUFIP2;OSBPL6;OXR1;PACSIN2;PAN3;PAQR5;PARP14;PARP4;PARP9;PAX3;PCDH19;PCDH7;PDLIM1;PFKP;PHLDA3;PIGR;PIK3R3;PIP5K1B;PITX1;PKIB;PLA2G16;PLA2G4A;PLAC4;PLAC9;PLAT;PLK2;PLK3;PMEPA1;POC1B;PPFIBP1;PPL;PPP6R1;PRDM1;PRDM16;PRKD2;PROX1;PSMA2;PSMA5;PSMB10;PSMB4;PSMB9;PSME1;PTGS1;PTK2;PTMA;PTPN12;PTPRB;PTPRJ;PTPRK;PTPRR;PURA;RAB21;RAB27B;RAP2B;RARG;RASA1;RASGRF2;RASSF2;RASSF5;RELA;RHBDL2;RNF144B;RPS12;RPS6KA4;RTN4RL2;RUNX1;SARS;SCEL;SEC16B;SEMA3A;SEPT7;SERPINB1;SERPINB5;SF3B4;SH2B3;SH3RF2;SH3YL1;SHB;SLC15A3;SLC1A3;SLC22A3;SLC25A28;SLC37A2;SLC48A1;SLCO1A2;SLCO4A1;SLK;SMAD3;SMOX;SOX21;SOX9;SP6;SPOCK2;SPON1;SPRED1;SPRR1B;SPRY1;SPRY2;SPTBN1;ST18;STARD13;STAT5A;SUPT5H;SYNPR;SYT12;TANC1;TAOK1;TAP2;TAPBP;TAX1BP1;TBX2;TBX3;TCF7L2;TGIF1;TIGD2;TLR3;TM4SF1;TMED7;TMEM71;TMPRSS3;TMPRSS4;TMSB10;TNFRSF1B;TNFSF15;TNFSF8;TNIK;TNIP1;TP53I11;TP63;TRAF3IP2;TRAF5;TRAK1;TRERF1;TRIB2;TRIM21;TRIM5;TRIM56;TSKU;TTC39C;UBA7;UBASH3B;UGGT1;UNC93B1;UPP1;USF1;USP44;USP6NL;UST;UTRN;VCL;VCPIP1;VDR;VPS37B;VPS37C;WBP4;WSB2;WWC1;WWTR1;XAF1;YAP1;ZCCHC24;ZHX2;ZMYM5;ZNFX1</t>
  </si>
  <si>
    <t>ARHGAP25;BMP6;CHRD;FREM1;GPSM1;GRP;ID3;NOTUM;NPAS1;PGM5;PLXDC1;SCUBE1;THPO;WNT3;ZMAT4</t>
  </si>
  <si>
    <t>A4GALT;AATF;ABCA1;ABCC4;ACTG1;ACTR3;ACVR2B;ADAM23;ADRM1;AFG3L2;AFTPH;AHSA1;AKAP7;ALKBH8;AMIGO2;ANKRD17;ANKRD49;ANO1;AP1S2;AP3B1;APEX1;ARCN1;ARF6;ARHGAP11A;ARHGEF5;ARHGEF7;ARPC2;ARPC5L;ARRDC3;ASAP2;ASB1;ATAD2;ATF4;ATP11A;ATP6V1C1;ATRNL1;AURKAIP1;AXL;B3GNT2;BACH1;BCAT1;BCL2L1;BDKRB2;BDP1;BMP2K;BMS1;BTF3;BUD13;C11orf24;C15orf41;C18orf21;C1QTNF1;C2orf49;C6orf132;C6orf222;C8orf59;C9orf78;CAB39;CALU;CAMK2N1;CAMKV;CANT1;CAPN9;CAV1;CBFB;CBLL1;CBX4;CCAR1;CCBE1;CCDC47;CCDC51;CCDC9;CCNE1;CCT5;CD70;CD82;CDC123;CDC37;CDC42EP4;CDC45;CDCA5;CDH1;CDH11;CDK11B;CDK5RAP1;CDK7;CDKL3;CENPP;CEP55;CGB5;CHMP1B;CHMP4C;CHORDC1;CHST3;CLDN11;CLIP2;CLUAP1;CMTM8;CNDP2;CNPY3;COG3;COPB2;COPS5;COQ10B;CPSF3;CPSF7;CSRP1;CSTF3;CTR9;CWC15;CWC22;CYBRD1;DAP;DBF4;DCAF13;DDA1;DDAH1;DDOST;DDX18;DDX21;DDX24;DDX50;DENR;DERL1;DERL2;DLG3;DLX1;DLX2;DNAJA2;DNAJB14;DNAJB6;DNAJC11;DNTTIP2;DPM1;DPM2;DSTN;DUSP2;DYDC1;DYNLRB1;E2F8;EAPP;EBAG9;EDN1;EIF1AD;EIF2A;EIF2AK2;EIF2B2;EIF2S2;EIF3H;EIF3L;EIF3M;EIF4E2;EIF4G1;EIF4G2;EIF5A;ELAC1;ELFN2;ELP2;EMD;ENY2;EPS8;EREG;ERGIC2;ERH;ESRP1;ETS1;EXO1;EXOC5;EXT1;EYA1;FABP1;FAM111B;FAM168B;FAM200B;FAM3C;FAM49B;FAM72A;FAM72B;FAM72D;FAM91A1;FAR1;FBLN1;FBXO11;FBXO32;FCF1;FEN1;FGF19;FGFR1OP2;FHL3;FKBP2;FNBP1L;FOSL1;FOXD3;FOXF2;FRY;FTL;FUBP3;FZD5;GABPA;GABPB1;GALNT10;GAPDH;GATAD2A;GEM;GJA3;GJB6;GLDC;GLRX5;GMFB;GNL2;GNPNAT1;GOLGA1;GOLGA5;GPM6B;GPRC5D;GRID1;GRPEL1;GRPEL2;GTDC1;GTF2A1;GTF2F2;GTF2H1;H1F0;HAS2;HAUS8;HDLBP;HIBCH;HIF1AN;HIST1H2BD;HMGA1;HNRNPA2B1;HNRNPC;HNRNPD;HNRNPR;HNRNPUL1;HNRNPUL2;HOMER3;HOXD13;HRH1;HS6ST2;HSP90AB1;HSPA4;HSPD1;HSPE1;HYLS1;ID2;IGF2BP1;IGFBP4;IKBKE;IKZF3;IL19;IL1R2;IMP4;IMPACT;INCENP;ING1;INO80;INO80C;ISCU;ITGB2;ITGB5;ITM2C;ITPK1;ITPRIPL1;JRKL;KAT5;KCNK5;KCNQ2;KDELR3;KIF20B;KIF23;KIF9;KIFC1;KLF3;KPNA4;KRAS;LAD1;LASP1;LDHA;LEFTY1;LEO1;LIN54;LIPC;LLPH;LPIN2;LPXN;LRAT;LRCH1;LSM12;LSM3;LSM5;LTBP4;LYAR;LZIC;MAD2L1;MAGEF1;MAGOH;MAK16;MAL2;MANBAL;MAP7D2;MAP7D3;MASTL;MATN2;MAX;MBD2;MBNL2;MCM10;MEA1;MED19;MED30;MEIG1;MEIS3P1;METTL14;METTL5;MFAP1;MFF;MFN1;MGLL;MICAL2;MMADHC;MMP28;MORC3;MPHOSPH10;MRPL13;MRPL16;MRPL18;MRPL20;MRPL21;MRPL22;MRPL3;MRPL30;MRPL33;MRPL45;MRPS10;MRPS18A;MRPS22;MRPS34;MTA2;MTBP;MTDH;MTIF2;MTSS1;MYEF2;MYH9;MYL12A;MYL12B;MYNN;MYO5B;MZT1;NACA;NACC1;NAPG;NARS;NBN;NCL;NCOA6;NCOA7;NDUFB3;NDUFC1;NDUFS3;NEDD1;NEDD4L;NFKB2;NFYB;NHS;NIP7;NIPBL;NME2;NMNAT3;NOC3L;NOG;NOL12;NONO;NOP10;NOP58;NPAS2;NPY1R;NPY5R;NR5A2;NSUN2;NTF3;NUDT1;NUF2;NUP35;NUP54;OAF;ODC1;OLA1;ORC2;OSBP;OSBPL2;OSR2;OTUB1;OTUD6B;OVOL1;OVOL2;OXR1;P4HB;PABPC1;PAG1;PARVA;PATL1;PCGF1;PCID2;PCP4L1;PDAP1;PDP1;PDS5A;PEX2;PF4;PFDN2;PFN1;PHAX;PHF5A;PHLDA2;PHLDB1;PICALM;PIGW;PIK3CA;PIM1;PLAT;PLEKHA6;PLEKHF2;PLEKHG2;PLK1;PLK2;PLLP;PMM2;PNN;POLR1B;POLR2F;POLR2K;POPDC2;POPDC3;PPAN;PPP2R5E;PRDM1;PRDM6;PRDX5;PRKAA1;PRKD2;PRMT3;PRPF19;PRPF4;PSD4;PSMC3IP;PSMC4;PSMD12;PSMD13;PSMD14;PSMD7;PTK2;PTMA;PTPN3;PTRH2;PTTG1IP;PUS3;PYGO1;QARS;RAB27A;RAB2A;RAB34;RAB37;RAB8A;RAB9A;RADIL;RAE1;RALA;RAP2B;RAPGEF3;RASA1;RASGRF2;RASL11A;RB1CC1;RBBP7;RBBP8;RBM18;RBM22;RBM23;RBM3;RFC4;RGS10;RGS20;RGS3;RHBDF2;RHOA;RHOG;RIPK4;RNASEH1;RNF13;RNF165;RNF168;RNF19A;RNF4;RNMT;RPE;RPF1;RPL19;RPL22;RPL23;RPL26;RPL27A;RPL30;RPL31;RPL32;RPL35;RPL37;RPL37A;RPL38;RPL6;RPL8;RPS16;RPS18;RPS25;RPS27A;RPS6KA3;RPS7;RRM2B;RRN3;RRP36;RRS1;RSL1D1;RSL24D1;S100A13;SAP30BP;SAR1A;SART1;SART3;SASS6;SCML4;SCN5A;SDAD1;SDF2;SDF4;SDR42E1;SEC61G;SELPLG;SEPT10;SEPT2;SEPT7;SERP1;SERPINE2;SET;SF1;SF3B2;SFTPA2;SGK1;SGMS1;SH3KBP1;SHISA2;SIM2;SKA3;SLAIN1;SLAIN2;SLC14A1;SLC16A14;SLC1A4;SLC20A1;SLC25A30;SLC25A32;SLC25A46;SLC30A9;SLC39A6;SLC43A3;SLC4A1AP;SLC6A19;SLC7A7;SLC9A3R1;SLCO3A1;SMC1A;SMC6;SMCHD1;SMS;SNAP29;SNCG;SNHG6;SNIP1;SNRNP27;SNRPB2;SNRPD1;SNRPG;SP2;SP3;SP9;SPAG1;SPDEF;SPECC1;SPEN;SPINT2;SPOCK2;SPRED2;SPRY2;SPRY4;SPTBN1;SPTY2D1;SRC;SRCAP;SRP14;SRSF5;SRSF6;SS18;SSB;SSBP1;SSR3;SSRP1;SSU72;STAU1;STK38;STK38L;STX3;STYXL1;SUB1;SUGT1;SUMO1;SUPV3L1;SURF6;SUSD1;SYAP1;SYBU;SYF2;SYT5;TAF1B;TAF2;TARS;TATDN1;TBCC;TBL1XR1;TBX3;TEX10;TFAP4;TFB2M;TFF2;TGFB2;TGIF1;TGS1;THAP9;THBS2;THG1L;TIMM10;TIMM23;TIMM8B;TIMP2;TJAP1;TJP1;TLK2;TMEM126B;TMEM156;TMEM199;TMEM9B;TNIK;TOMM22;TOMM6;TOP1;TP63;TPD52;TPP2;TPRG1L;TPRKB;TPX2;TRA2B;TRAF7;TRAIP;TRAPPC2L;TRAPPC8;TRERF1;TRHDE;TRIB1;TRIM71;TRIP12;TRMT112;TSR1;TSTD1;TTC23;TTC39C;TTC9C;TTF1;TTK;TUBB2B;TUFM;TXNDC17;TXNDC9;TXNL1;U2AF1;UBE2E3;UBE2L3;UBE2M;UBE2V1;UBE4A;UBL5;UBLCP1;UBR5;UBXN2A;UBXN2B;UGDH;UPF2;UPK1B;USE1;USP24;USP5;UTP18;UTP23;UTP3;UXS1;VAPA;VAV2;VCPIP1;VILL;VPS13B;VPS4B;WASL;WDR3;WDR43;WDYHV1;WNT10A;XRCC4;XRCC5;YIPF3;YTHDF3;YWHAB;YWHAZ;YY1;ZBTB34;ZBTB44;ZC3H12D;ZC3H15;ZC3H18;ZCCHC24;ZCCHC7;ZCCHC9;ZDHHC3;ZFAND1;ZFP36;ZFP91;ZFPL1;ZFYVE9;ZG16B;ZMAT2;ZNF134;ZNF165;ZNF195;ZNF202;ZNF239;ZNF24;ZNF276;ZNF292;ZNF396;ZNF408;ZNF470;ZNF530;ZNF551;ZNF572;ZNF585A;ZNF585B;ZNF600;ZNF623;ZNF75A;ZNF780A;ZNF780B;ZNF79;ZNF829;ZYX</t>
  </si>
  <si>
    <t>ABCA2;ABTB2;ACSF2;ACVRL1;ADAMTS14;ADAMTSL5;ADARB1;ADCY7;ADM;ADRA2B;AGAP3;AGPAT3;AGRN;AGTRAP;AHDC1;AHNAK2;AKT1;ANKRD34B;ANKRD9;ARHGAP23;ARHGAP27;ARHGEF19;ARL4D;ASTN2;ATL3;ATP2B4;AXIN1;B4GALT3;BCAM;BCL9L;BID;BMP1;BTBD19;C11orf49;C11orf86;C16orf74;C17orf97;C1QTNF5;CAMK2G;CAMK2N1;CAPN1;CARD11;CARHSP1;CBX6;CCDC102A;CCDC120;CCDC85C;CD164L2;CDC42BPG;CDK16;CDKN1A;CHKA;CLCF1;CLMN;CLPB;COPS8;CORO1C;CORO2A;CPNE7;CPSF7;CPT1A;CRIP1;CSNK1D;CTSB;CTSZ;CUEDC2;CXXC5;CYB561;CYHR1;CYP19A1;CYP26B1;CYTH4;DAG1;DEAF1;DEDD;DGAT1;DGKQ;DGKZ;DLEC1;DLST;DNAH2;DNAJC14;DNM1;DNMT3B;DOCK6;DOK5;DOLPP1;DPP3;DUSP18;DVL1;E2F1;EBP;EEF1D;EFNB1;EHBP1L1;EHD2;ELF4;EML2;EPB41L1;EPPK1;EPS8L2;ESRRA;ETFB;ETFDH;FAM102A;FAM110A;FAM160A1;FAM53B;FAM83A;FBLN2;FBXO2;FCHO1;FHAD1;FHL3;FLRT1;FN3KRP;FRMD8;FRS3;FSTL3;G0S2;GALNT2;GALNT9;GDPD5;GLIS2;GMPPA;GNAT1;GPR132;GPR61;GREB1L;GRIN2B;GRN;GSDMA;GSDMD;HAS3;HAUS4;HCG4;HSPG2;IDH3G;IER5;IGFBP4;IL34;IL6R;INSIG2;ITGA3;ITGB2;ITM2C;ITPK1;ITPKA;JAG2;JUP;KCNC4;KCNH3;KCNQ1OT1;KLK1;KRT13;KRT16P2;KSR1;LAMA5;LAMB2;LASP1;LRP1;LRRC20;LRRC8A;LSP1;LTBP3;LYPD2;MAFG;MAP3K11;MAPK10;MAPRE3;MARK2;MARK4;MBNL2;MED15;METRN;MGAT5B;MICALL2;MID1;MMEL1;MMP15;MOB2;MPRIP;MRPL23;MRPS6;MTSS1L;NBL1;NCOR2;NCS1;NDP;NDUFS8;NFE2;NFE2L1;NGEF;NOTCH4;NPTXR;NR1I2;NR2F6;NRGN;NTF4;NTSR1;NUP62;OMP;ORAI1;OSBPL5;OSGIN1;OSR1;OTUD5;OVOL1;P2RY2;PACSIN2;PACSIN3;PADI1;PAFAH1B2;PAG1;PAK4;PARS2;PC;PCGF2;PDLIM2;PDLIM7;PEX16;PEX26;PFKFB3;PFKFB4;PGAP2;PGK1;PHF19;PHLDA3;PLA2G2F;PLCB3;PLCD1;PLCD3;PLCH1;PLEC;PLEKHG5;POLD4;POR;PPARA;PPFIA4;PPM1F;PPP1R13L;PPP1R16A;PPP5C;PRDM8;PRKCD;PROCA1;PROM2;PRR7;PRRX2;PSCA;PTAFR;PTPN4;PTPRF;PTTG1IP;PUF60;RAB11FIP5;RAC2;RALB;RARA;RASGRP3;RCOR1;RCOR2;REEP4;RELT;RFX1;RGS14;RGS3;RHBDF2;RHOBTB2;RHOF;RHOG;RIN3;RNF4;RPS19BP1;RPS6KA1;RTN3;S100A13;S100A2;S100A3;S100A5;SARDH;SCARA3;SEC14L1;SEPT9;SERPINE1;SERPINH1;SF3B2;SFN;SH2B3;SH3BP2;SH3GLB2;SIGIRR;SIK3;SIPA1;SLC16A3;SLC23A2;SLC26A6;SLC31A1;SLC35E4;SLC39A4;SLC9A3R2;SMUG1;SNN;SPHK1;SPTBN2;SRCIN1;STAMBPL1;STARD3;STAT5B;STK32C;STX3;SUN2;SYT12;SYTL1;SYTL3;TAF6L;TAGLN2;TBC1D10A;TBC1D14;TBC1D3B;TBX6;TCEA2;TCIRG1;TCP10L;TEX264;THPO;THRA;TIMP2;TLN1;TMEM105;TMEM185B;TMEM189;TMEM200B;TMEM39B;TMEM52;TNFRSF10D;TNFRSF12A;TNIK;TNK2;TNKS1BP1;TOR3A;TPCN2;TPM3;TRAF3;TRIM29;TRIOBP;TRMT61A;TRNP1;TSKU;TSNARE1;TSPAN14;TSPAN4;TWF2;UBASH3B;UBE2K;UBXN10;UNC5B;UVRAG;VAMP5;VASN;VAT1;VDR;VSIG10;VSIG8;VWA1;VWA5B1;WDR38;WDTC1;WNT10A;YPEL3;YY1;ZMIZ1;ZNF385A;ZNF395;ZNF703</t>
  </si>
  <si>
    <t>ABLIM3;ABTB1;ADCY6;AGRN;ALDH3B1;ALS2CL;AMOTL2;ANKRD1;ANXA11;ARHGAP23;ARHGEF3;BAZ2A;C16orf74;C3;CADM4;CD47;CPNE6;CREB3L1;CTNNB1;DGKA;DKK1;DTX4;EHBP1L1;EMP1;EPB41L1;EPHA2;FARP1;FER1L4;FGF18;FOLR1;FSTL1;GALNT9;GNAI2;GNAT1;GPRC5A;HDAC7;HNF1B;HSPG2;IFFO2;IGFBP6;JDP2;KCNE3;KCNN4;KLK6;KRT4;KRT80;LAMA5;LAMB2;LPAR6;LRRC4C;LRRFIP1;LUM;LY6E;MITF;MPRIP;MUC4;MYO1B;NCOA3;NCOR2;NEDD9;NRG1;NT5C2;NTN1;NXPH4;PADI1;PCDH7;PHLDA3;PLCE1;PLXNA1;PLXNB1;PMEPA1;PPL;PPP1R13L;PRKCD;PROM2;PSCA;PTPRJ;PXN;RAC2;RARG;RASAL1;RSF1;SEMA3A;SEMA3B;SKIL;SLMAP;SPATA21;SPRY2;STEAP2;TIMP2;TMEM92;TRAK1;TSKU;TTLL10;UEVLD;USP6NL;WNT10A;WNT7B;ZDHHC3</t>
  </si>
  <si>
    <t>ABCA12;ALDH3A1;ANXA11;APOL3;ART3;ATF7;BHLHE41;CCL5;CD74;CDK18;CIITA;CLDN2;CNOT1;CXCL2;CXCL3;CXCL5;DARS;DNAJC10;EFCAB5;EHF;EIF2AK2;FAM129A;FAM83B;FBXO11;GABRP;GALNT6;GIPC2;GPR137B;GTDC1;HLA-DQB1;HNF1B;IL1RAPL1;IL1RN;IL7;IVNS1ABP;IWS1;KCNE3;LATS2;LYRM1;MECOM;MLEC;MPZL2;MR1;NCKAP1L;NCOA7;NFE2L3;NFKBIE;NPAS2;ORC2;PDZK1IP1;PHACTR2;PIGR;PLA2G4A;PRRG4;PSMA1;PTER;RAP2B;RBMS1;REL;RGPD8;RNF2;SGPP2;SH3RF2;SLC18A2;SLFN12;SMG1;SPRYD3;STAT1;STAT5A;STRN;TBX18;TFAP2A;TJP3;TMEM97;TNF;TNFSF10;TP53I11;TPBG;TPP2;TRIB2;TRIM31;TSEN15;UBD;USP34;ZNF217</t>
  </si>
  <si>
    <t>ABTB2;ACSL4;ACTN1;ADORA2B;ADRB1;AGRN;AHNAK;AIFM2;ALDH3B1;AMOTL2;ANO1;AP2A2;ARAP1;ARFGEF2;ARHGAP1;ARHGAP10;ARHGAP23;ARHGAP8;ARHGDIB;ARHGEF17;ARHGEF7;ARL5B;ARRB1;ASB6;ATP6V0C;B3GNT7;BAK1;BCAR1;BCL10;BCL11B;BCL9L;BDKRB2;BIK;BIRC3;BLVRB;BOK;C16orf74;C1orf198;C20orf85;C6orf132;C6orf223;CAPG;CAPN1;CAPN12;CARD11;CBFA2T2;CCDC28A;CCDC88C;CD74;CD82;CDC14C;CDC42BPG;CDC42EP2;CDC42EP4;CDK6;CDK8;CDR2L;CEACAM6;CELF1;CFL1;CGN;CHIC2;CHID1;CHMP4B;CLCF1;CLDN2;CLEC16A;CLN5;COBL;CORO2A;CPT1A;CRIP1;CSDE1;CTDSP1;CTSB;CTSD;CTSS;CTTN;CTTNBP2NL;CXCL2;CXCL3;CXCL5;CXCR5;CYB5R2;DAB2IP;DAPP1;DDR1;DDX60L;DLG3;DOCK9;DOK4;DPP3;DTX4;DUSP2;DUSP8;EDN1;EFHD2;EFNB1;EHBP1L1;EHD1;EMP1;EMP2;EPB41L4B;EPHA2;ERF;ERN1;ESPN;F3;FAM129B;FAM160A1;FAS;FCHSD2;FOXA3;FOXC1;FOXJ1;FRMD8;FSTL3;G3BP1;GAB1;GATA3;GATA6;GFRA2;GJB3;GJC2;GLIS2;GNA13;GPC1;GRIN2B;GSDMA;GSN;GTF3C4;HDAC5;HDAC7;HNF1B;HOXA3;HSPB1;HSPG2;IER5L;IFFO2;IFNE;IKBKE;IL1RN;IL7;IRF2;ITGA1;ITGA3;ITGA6;ITGB4;ITPK1;ITPKC;JPH2;JUP;KCNK6;KCNQ1;KHNYN;KIAA1217;KLK6;KRT16;LAMA5;LAMB3;LAMC2;LDLRAP1;LIPC;LLGL2;LMNA;LRRC8A;LRRFIP1;LY75;LYNX1;MACROD1;MAFF;MAL2;MAP3K11;MAP3K8;MAPKAP1;MARK2;MBNL2;MBOAT1;MCFD2;MDFI;MEGF6;METRNL;MGAT4A;MGAT4B;MGLL;MICAL2;MICALL2;MMAA;MMEL1;MMRN2;MOB2;MRPL23;MRPS10;MSLN;MUC4;MX2;MXI1;MYEOV;MYL9;MYO6;NCOA3;NCOR2;NEK6;NFE2L1;NFKB2;NFKBIA;NINJ1;NOXO1;NR1D1;NR1H3;NTF4;NTSR1;OMP;OPTN;OSBPL2;OSBPL5;OVOL1;OXR1;PACSIN3;PAFAH1B2;PAQR7;PCDH1;PDLIM2;PDLIM4;PDLIM7;PDZK1IP1;PELO;PEX16;PHLDA2;PHLDA3;PIK3CD;PITX1;PKP3;PLAC8;PLCB3;PLCD1;PLCD3;PLEC;PMEPA1;PNKD;POLD4;PPP1R13L;PPP1R14B;PPP2R5B;PPTC7;PRKCD;PRKCG;PRKCZ;PROM2;PRSS12;PRSS22;PSCA;PSMA6;PTAFR;PTK6;PTPN14;PTPRJ;QSER1;RAB11FIP1;RAB11FIP4;RAB35;RAB37;RAB43;RAB9A;RALB;RAP1A;RAP2B;RAP2C;RAPGEF3;RAPGEFL1;RAPH1;RARA;RARG;RASAL1;RASSF2;RBMS1;REEP4;REL;RELT;RGS11;RGS3;RHBDF1;RHBDL2;RHOD;RHOF;RHOG;RIPK4;RNH1;RNPEPL1;RSF1;RTP4;RXRA;S100A10;S100A2;SAA1;SDC4;SEMA3B;SERPINE1;SERPINF1;SERPINH1;SFN;SGMS2;SH3BP1;SH3GLB2;SHC1;SHCBP1;SHH;SIDT2;SIPA1;SLC13A3;SLC16A3;SLC16A5;SLC22A18;SLC22A3;SLC26A9;SLC6A12;SLC6A14;SNX33;SOCS3;SORL1;SOX21;SOX9;SPTLC1;ST14;ST5;STAMBPL1;STAT1;SULF2;SUSD1;SVIL;SYT8;TAGLN2;TBC1D14;TCIRG1;TDRD7;TFAM;TIMP2;TINAGL1;TLR2;TMEM105;TMEM134;TMEM176B;TMEM184C;TMEM92;TMPRSS2;TMTC2;TNFAIP2;TNFAIP3;TNIP1;TNIP2;TNK2;TNNC1;TP53I11;TP53INP2;TP63;TRAF3;TRAF6;TRAF7;TRIB2;TRIM29;TRIM8;TRIOBP;TRPV4;TSHZ2;TSKU;TSPO;UBAC2;UEVLD;UNC5B;UPF2;UPK3B;USP28;USP6NL;UVRAG;VAPA;VDR;VILL;VPS37C;WWTR1;YY1;ZBTB34;ZDHHC5;ZNF185</t>
  </si>
  <si>
    <t>AHNAK;ALS2CL;C7orf57;CMYA5;COL12A1;CRIM1;DLG2;EDN1;FAM3C;HDAC7;HOXA13;KIAA1522;MAFF;MECOM;NFYB;NR2F2;PHACTR3;PTAFR;RARB;RUNX2;SGMS1;SLC6A9;SPRY2;SRPX2;SYNPO;TEAD1;TMOD3;UBA7;USP46;WWC1;ZFP36L1</t>
  </si>
  <si>
    <t>AIG1;ANKRD13D;CDC42EP2;CDK2AP2;DCXR;FJX1;GAS2L1;LAMB2;LCLAT1;MAFK;NLGN2;PHLDB1;PPAN-P2RY11;PRKCSH;RFX1;RGMA;RTN4R;SHC3;SNED1;SPON2;SUN2;SYVN1;TCEA2;TRIM62;TUBB3;ZSWIM1</t>
  </si>
  <si>
    <t>AAGAB;AARS;ABCA13;ABI2;ABI3BP;ACACB;ACAD11;ACBD6;ACBD7;ACTA2;ACTBL2;ACTR6;ACVRL1;ADAMTS1;ADAMTSL4;ADRB1;AGAP4;AGBL2;AGBL4;AGL;AGPAT4;AGR3;AGTRAP;AK7;AKAP7;AKNA;ALB;ALMS1;ALS2;AMBRA1;AMPD2;AMPD3;AMZ2;ANAPC5;ANK3;ANKFN1;ANKK1;ANKMY1;ANKRD20A1;ANKRD37;ANKRD42;ANKRD45;ANKS1A;ANP32E;ANXA13;AP1M1;AP2A2;AP3M2;APOBEC4;APOO;ARHGAP6;ARHGEF17;ARHGEF18;ARHGEF26;ARHGEF33;ARID5B;ARL13B;ARL2BP;ARL3;ARL6;ARMC2;ARMC3;ARMC4;ARMC9;ART3;ASAH2;ASNA1;ASXL2;ATG2B;ATP6V0D1;ATP6V1C1;ATP6V1D;ATP8B3;ATXN1L;AZI2;B9D1;B9D2;BAHCC1;BANK1;BBS1;BBS12;BBS2;BBS9;BCO2;BEND5;BEST4;BICC1;BRCA1;BSCL2;BSG;BTBD3;BTBD9;BTD;C10orf111;C10orf67;C10orf95;C11orf49;C11orf74;C11orf88;C12orf75;C12orf76;C16orf46;C16orf71;C19orf44;C1orf158;C1orf189;C1orf194;C1orf198;C1orf53;C1R;C20orf85;C21orf58;C22orf23;C2CD2L;C2CD3;C2orf15;C2orf50;C2orf70;C2orf73;C2orf81;C4orf47;C5orf49;C6;C6orf118;C6orf52;C6orf89;C7orf57;C8orf37;C9orf116;C9orf135;C9orf24;C9orf72;CA5B;CACNA1D;CACNG6;CACYBP;CALCRL;CAPS2;CAPSL;CASC1;CC2D2A;CCDC102A;CCDC103;CCDC13;CCDC138;CCDC146;CCDC148;CCDC151;CCDC153;CCDC157;CCDC160;CCDC24;CCDC28A;CCDC30;CCDC33;CCDC39;CCDC40;CCDC57;CCDC65;CCDC69;CCDC74A;CCDC74B;CCDC78;CCDC81;CCDC87;CCDC92;CCDC96;CCNO;CD164L2;CD38;CDC14A;CDC42BPA;CDC42SE2;CDC73;CDH26;CDH4;CDH5;CDHR3;CDK20;CDKL2;CDKL5;CDON;CDRT4;CEP135;CEP164;CEP170;CEP97;CERKL;CETN2;CHCHD5;CHN2;CIB1;CIR1;CLEC11A;CLIC6;CLIP1;CLUAP1;CNGB1;COG7;COL21A1;COL25A1;COMMD1;COPS8;COQ10A;CP;CR1L;CRIP2;CRISP2;CRISPLD1;CRYZ;CSNK1G1;CSPP1;CTRC;CTXN1;CUEDC1;CYB561;CYB5D1;CYP24A1;CYP2C8;CYP2U1;CYP4B1;DBT;DCAF8;DCDC1;DCDC2B;DCN;DEFB108B;DENND5B;DERL3;DHX40;DHX9;DISC1;DIXDC1;DLEC1;DLEU1;DLG4;DLGAP5;DLL1;DMD;DNAH10;DNAH12;DNAH2;DNAH3;DNAH5;DNAH6;DNAH7;DNAH9;DNAI1;DNAJB13;DNAJB14;DNAJB4;DNAJC16;DNAL1;DNAL4;DNER;DPCD;DPY19L2;DPY19L2P1;DPY30;DSTYK;DTHD1;DTX3;DUSP18;DUSP19;DYDC1;DYDC2;DYNC2H1;DYNC2LI1;DYNLL1;DYNLRB2;DYNLT1;DYRK1B;DYRK2;DYRK3;ECD;EDN2;EFCAB1;EFCAB10;EFCAB2;EFCAB6;EFCAB7;EFHB;EFHC1;EFHC2;EIF4G3;ELK4;ELN;ELOVL6;EML1;ENKUR;EPB41L3;ERCC4;ERI3;ETV5;EVI5;EVI5L;FAIM;FAM104B;FAM129A;FAM149A;FAM149B1;FAM153C;FAM166B;FAM167A;FAM183A;FAM192A;FAM47E;FAM76A;FAM81A;FAM86B1;FAM86B2;FAM86DP;FAM92B;FANK1;FARS2;FBRS;FBXL13;FBXO15;FBXO36;FBXO8;FCHO1;FDXR;FGD3;FGL1;FHAD1;FHL1;FICD;FLOT1;FLOT2;FOLH1;FOLH1B;FOXJ1;FOXN3;FRMD3;FRRS1;FRS2;FSD1L;FSIP1;FTO;FUZ;FYN;FZD3;GABARAPL1;GAD1;GAS7;GAS8;GBA3;GCLM;GDE1;GEMIN8;GFAP;GFM2;GFOD2;GIPR;GK;GLB1L;GLB1L2;GLIS3;GLT8D1;GLUL;GNAZ;GNS;GOLPH3L;GOT2;GPATCH2;GPR135;GPR137;GPRC5C;GRAMD1C;GRIK4;GSTCD;GTDC1;GTF2F1;GTF2IRD2B;HABP2;HACL1;HBB;HHLA2;HIP1R;HIPK1;HIPK3;HIST1H4E;HIVEP3;HLA-J;HMGN5;HSD11B1L;HSD17B2;HSPA12A;HSPA5;HSPBP1;HYDIN;ICA1L;IFNAR2;IFT122;IFT140;IFT172;IFT27;IFT46;IFT52;IFT57;IFT80;IFT81;IGFBP7;IL1RAPL1;IL5RA;IL6R;IL7;INPP5D;INTS3;INTU;IPCEF1;IPO9;IQCC;IQCD;IQCE;IQCG;IQCH;IQCK;IQUB;IRAK1BP1;ITGA4;ITGB2;JKAMP;JMJD8;JOSD2;KAAG1;KAT5;KATNAL1;KATNB1;KBTBD4;KCNE1;KCNH3;KCNJ15;KCNK15;KIAA0319;KIAA0556;KIAA0753;KIAA0895;KIAA1257;KIAA1324;KIAA1841;KIF13A;KIF14;KIF17;KIF19;KIF3A;KIF3B;KIF6;KIF9;KIFAP3;KIFC3;KLHDC10;KLHDC9;KLHL13;KLHL32;KLRK1;KNDC1;KPTN;KTI12;L3MBTL2;LAMP3;LBR;LCA5L;LCLAT1;LGALS9C;LIN52;LMAN2L;LMBRD1;LNP1;LOX;LPCAT3;LRGUK;LRMP;LRRC10B;LRRC19;LRRC23;LRRC27;LRRC36;LRRC43;LRRC46;LRRC49;LRRC56;LRRC6;LRRC8B;LRRIQ1;LRRIQ3;LRRTM1;LRTOMT;LTBP4;LYPLA2;LZTFL1;MAK;MAP1A;MAP1LC3B2;MAP6;MAP9;MAPK10;MAPK15;MAPRE3;MARCH10;MARCH6;MARCH8;MCAT;MCOLN2;MDH1B;MDM1;MEAF6;MED21;MED25;MEIS2;MEOX2;METRN;MFAP3L;MGMT;MIPEP;MKS1;MKX;MLC1;MLEC;MLF1;MMP3;MNS1;MOGAT1;MORN1;MORN2;MORN3;MORN4;MORN5;MOSPD1;MPV17L;MRPS14;MSL3;MTF1;MTMR12;MTMR2;MTPAP;MTX1;MXI1;MYBL2;MYCBP;MYH11;MYLPF;MYOM1;NAF1;NAT14;NCALD;NCS1;NDP;NEGR1;NEK1;NEK10;NEK11;NEK5;NFATC1;NFIC;NME5;NME7;NOB1;NOMO1;NOTCH4;NPHP1;NPHP4;NPR2;NR1H3;NR1H4;NR4A2;NR4A3;NRG2;NSUN7;NT5C1B;NUAK2;NUBPL;NUCB2;NUCKS1;NUP62CL;OAZ2;ODF2;OGFOD2;OLFM4;ONECUT3;OPHN1;ORAI2;OSCP1;OTUB1;OTUD5;P4HTM;PACRG;PACRGL;PAIP2;PARP1;PASK;PAX8;PBX4;PBXIP1;PCDHA10;PCDHGB7;PCDHGC3;PCF11;PCMTD2;PCSK4;PCYT1A;PCYT1B;PDE7B;PDK4;PDPR;PELI1;PELI3;PEX11G;PFN2;PGD;PHC1;PHTF1;PI4K2A;PIGQ;PIGX;PIH1D2;PIM2;PIP4K2B;PITPNM1;PKIG;PLCH1;PLEKHA4;PLIN5;PLTP;PLXNA3;PNMA2;POC5;POLR1C;POU2F1;PPIE;PPIL6;PPM1E;PPME1;PPOX;PPP2R2B;PPP2R5A;PPP6R1;PPP6R3;PRDX1;PREPL;PRR4;PRR7;PSMA5;PSMB2;PTPN13;RAB36;RAB40A;RABGAP1L;RABL2A;RABL2B;RAG1;RAG2;RALGDS;RALGPS2;RASAL2;RASL11A;RASL11B;RASSF5;RASSF8;RAVER1;RBKS;RBM23;RBM38;RBM43;RBM4B;RCAN3;REEP6;REM2;RFX2;RFX3;RGL1;RGL4;RGS14;RGS22;RHBDD2;RIBC1;RIBC2;RILPL2;RNASEH2C;RNF10;RNF157;RNF44;ROPN1L;RPGR;RPGRIP1L;RPP38;RPS27L;RRAD;RSBN1;RSPH1;RSPH3;RSPH4A;RSPH9;RUFY2;RUNDC1;RUVBL1;RYR2;SAMD15;SAMHD1;SART3;SCAMP1;SCUBE3;SDK1;SEC14L1;SEC22A;SEC22C;SERPINA6;SERPING1;SERPINI2;SERTAD4;SETD1B;SFI1;SFMBT1;SFRP5;SH3BGRL;SHANK2;SIK3;SIRT3;SIX1;SIX3;SIX4;SLAIN1;SLC14A1;SLC19A3;SLC1A3;SLC25A14;SLC35A2;SLC38A4;SLC41A1;SLC6A19;SLC6A6;SMAP2;SMOC1;SMPD2;SMYD2;SNTN;SOAT1;SORBS1;SORT1;SOX6;SPA17;SPAG16;SPAG17;SPAG8;SPATA17;SPATA18;SPATA24;SPATA6;SPATA7;SPC25;SPEF1;SPEF2;SPESP1;SPNS3;SPPL3;SPRY4;SRGAP3;SRGN;SRSF3;SSBP2;SSBP4;ST5;STK33;STK36;STK38;STK40;STOX1;STRBP;STX6;SULT1C2;SYBU;SYNE1;SYNGAP1;SYS1;SYT5;SYTL3;TAAR1;TASP1;TBC1D19;TBX19;TCAM1P;TCL6;TCP11L2;TCTEX1D2;TCTEX1D4;TCTN1;TCTN2;TCTN3;TDRD9;TECPR2;TEKT1;TEKT2;TELO2;TEX9;TGFB3;TGFBR3;THADA;THAP11;THBS3;THNSL1;THRB;THY1;TIGD4;TIGD6;TLL2;TLR1;TLR6;TM4SF20;TM4SF4;TM9SF1;TMCO1;TMEM121;TMEM135;TMEM159;TMEM17;TMEM173;TMEM190;TMEM204;TMEM231;TMEM232;TMEM53;TMEM67;TMEM9;TMX4;TNFAIP8L1;TNFRSF19;TOB2;TOR1AIP2;TOR3A;TOX;TP53INP1;TP53TG5;TP73;TPPP3;TRAF3IP1;TRAFD1;TRERF1;TRIM32;TRIM36;TRIT1;TRPS1;TRUB1;TSGA10;TSNAXIP1;TSPAN1;TSPAN2;TSPYL5;TTC12;TTC16;TTC21A;TTC23L;TTC25;TTC26;TTC29;TTC30A;TTC30B;TTC5;TTLL1;TTLL11;TTLL3;TTLL5;TTLL6;TTLL9;TUBA1A;TULP3;TUSC3;TXNL4B;TXNRD3;UBXN10;UBXN11;UBXN2B;UCP2;UGP2;UGT1A1;UGT1A4;ULK4;UNC119B;UPP2;USP2;USP21;VIM;VNN1;VNN2;VPS11;VRK3;VSIG8;VWA3A;VWA3B;VWA5B1;WDFY2;WDR27;WDR31;WDR34;WDR35;WDR38;WDR47;WDR49;WDR54;WDR60;WDR63;WDR66;WDR77;WDR90;WDR92;WDR93;WIF1;WIPF3;WNT7A;WRB;WWP2;XPR1;YBX2;YIPF5;ZBBX;ZBED3;ZC3H11A;ZDHHC1;ZDHHC23;ZER1;ZFHX2;ZFP90;ZFYVE9;ZMYND10;ZMYND12;ZNF214;ZNF3;ZNF347;ZNF362;ZNF446;ZNF474;ZNF497;ZNF584;ZNF596;ZNF606;ZNF653;ZNF837;ZSCAN18;ZSWIM1</t>
  </si>
  <si>
    <t>AAGAB;ABCA13;ABCA6;ABI3BP;ACACB;ACBD7;ACTR3C;ACVR1;ACVR1C;ACVR2A;ACVRL1;ADAMTS1;ADAMTSL1;AGA;AGBL2;AGBL3;AGBL4;AGPAT4;AGR3;AGTRAP;AK7;AKAP9;AKIRIN1;AKNA;ALOX12P2;ALPK1;ALS2;AMPD3;AMY2B;AMZ2P1;ANK3;ANKFN1;ANKK1;ANKMY1;ANKRD20A1;ANKRD34B;ANKRD37;ANKRD42;ANKRD45;ANKS1A;ANXA13;AP1G1;AP2A2;AP3M2;APAF1;APH1B;APOBEC4;APOL4;ARF3;ARHGEF33;ARID4B;ARID5B;ARL3;ARL6;ARMC2;ARMC3;ARMC4;ART3;ASB4;ATF2;ATP10D;ATP6V1D;ATP8B3;ATXN1;ATXN7L3B;B4GALT3;B9D1;B9D2;BBS1;BBS12;BBS2;BBS4;BBS9;BCL6;BCL9;BCO2;BEST4;BICC1;BMPR1B;BSCL2;BTBD3;BTBD9;BTD;BTN2A2;BTN3A3;C10orf111;C10orf67;C10orf95;C11orf49;C11orf74;C11orf88;C12orf65;C12orf74;C12orf75;C12orf76;C16orf46;C16orf71;C17orf67;C1orf158;C1orf189;C1orf194;C1QTNF5;C20orf85;C22orf23;C2CD2L;C2CD3;C2orf15;C2orf50;C2orf70;C2orf73;C2orf81;C3orf67;C3P1;C4orf47;C5orf49;C6;C6orf118;C6orf89;C7orf57;C8orf37;C9orf116;C9orf135;C9orf24;C9orf72;CA5B;CABLES1;CACNA1D;CACNG6;CALCRL;CAPS2;CAPSL;CASC1;CBLB;CC2D2A;CCDC103;CCDC126;CCDC13;CCDC146;CCDC148;CCDC149;CCDC151;CCDC153;CCDC157;CCDC160;CCDC24;CCDC28A;CCDC30;CCDC33;CCDC39;CCDC40;CCDC65;CCDC74A;CCDC74B;CCDC78;CCDC81;CCDC87;CCDC92;CCDC96;CCPG1;CD164L2;CD302;CDC14A;CDC42BPA;CDH26;CDH5;CDHR3;CDK19;CDK20;CDKL1;CDKL2;CDKL3;CDKL5;CDKN1A;CDNF;CDRT4;CEP170;CEP97;CERKL;CETN2;CHD9;CHIC2;CIB1;CLGN;CLIC6;CLK3;CLUAP1;CNGB1;CNST;COG7;COQ10A;CPM;CPNE8;CPT2;CR1L;CRISP2;CRLS1;CRYZ;CSPP1;CTDSP2;CTSO;CTXN1;CUEDC1;CYB561;CYB5D1;CYB5R1;CYP24A1;CYP46A1;DCAF6;DCAF8;DCDC1;DCDC2;DCDC2B;DCN;DCP1B;DDO;DDR1;DENND5B;DHX40;DHX9;DISC1;DIXDC1;DLG4;DMD;DNAH10;DNAH11;DNAH12;DNAH3;DNAH5;DNAH6;DNAH7;DNAH9;DNAI1;DNAJB13;DNAJC16;DNAJC22;DNAL1;DNAL4;DNALI1;DNER;DPCD;DPP10;DPY19L2;DPY19L2P1;DPY30;DRAM1;DTHD1;DTX3;DUSP18;DUSP19;DUSP3;DYDC1;DYDC2;DYNC2H1;DYNC2LI1;DYNLRB2;DYRK1B;DYRK2;DYRK3;EFCAB1;EFCAB10;EFCAB2;EFCAB5;EFCAB6;EFCAB7;EFHB;EFHC1;EFHC2;EGLN3;EIF4G3;ELF2;ELK4;ELN;EML1;ENG;ENKUR;ENPP1;ENPP2;ENPP5;ENTPD1;EPB41L3;ERCC4;ERMAP;ESPN;ETNK1;ETV1;EVI5;FAM104B;FAM129A;FAM149A;FAM153C;FAM161B;FAM166B;FAM167A;FAM174A;FAM177B;FAM183A;FAM19A2;FAM24B;FAM47E;FAM50B;FAM76A;FAM81A;FAM86B1;FAM86B2;FAM92B;FANK1;FBRS;FBXL13;FBXO15;FBXO16;FBXO8;FBXW7;FCHO1;FGL2;FHAD1;FHL1;FICD;FLOT2;FNDC3B;FOXJ1;FOXN3;FRMPD2;FRY;FSD1L;FSIP1;FUZ;GAB1;GABARAPL2;GAD1;GAS7;GATAD2B;GBE1;GCC2;GCLM;GFOD2;GFPT1;GIPR;GK;GLB1L;GLIS3;GLRB;GLT8D1;GLUL;GOLPH3L;GOLT1A;GPATCH2;GPBP1L1;GPR135;GRAMD1C;GRIK2;GTF2IRD2;GTF2IRD2B;HABP2;HACL1;HEATR5A;HECA;HELB;HHAT;HIF1AN;HIPK1;HIPK3;HIVEP1;HIVEP2;HLA-J;HOMER2;HOMEZ;HSD11B1L;HSPBP1;HYDIN;ICA1L;IFT122;IFT140;IFT172;IFT20;IFT27;IFT46;IFT52;IFT57;IFT80;IFT81;IGFBP7;IL1RAPL1;IL5RA;IL6R;IL7;INSM1;INTS10;INTS3;INTU;IPCEF1;IQCA1;IQCC;IQCD;IQCE;IQCG;IQCH;IQCK;IQUB;IRAK1BP1;IRF1;ITGA4;JARID2;JAZF1;JKAMP;KANK1;KATNAL2;KATNB1;KBTBD12;KBTBD4;KCNE1;KCNH3;KDM3A;KDM4A;KIAA0232;KIAA0319;KIAA0556;KIAA0753;KIAA0895;KIAA1257;KIAA1324;KIAA1841;KIF13A;KIF17;KIF19;KIF3A;KIF3B;KIF6;KIF9;KIFAP3;KIFC3;KLHDC10;KLHDC9;KLHL12;KLHL13;KLHL24;KLHL28;KLHL32;KLRK1;KNDC1;KPNA7;LAMC1;LCA5;LCA5L;LDHC;LEKR1;LGALS9B;LGALS9C;LHFPL4;LMAN2L;LMBR1L;LMBRD1;LNP1;LPAR3;LRGUK;LRMP;LRPAP1;LRRC10B;LRRC17;LRRC19;LRRC23;LRRC27;LRRC36;LRRC43;LRRC46;LRRC49;LRRC56;LRRC6;LRRIQ1;LRRIQ3;LRRTM1;LRTOMT;LY6G5C;LY6H;LYPLA2;LYST;MACROD2;MAGED1;MAGIX;MAK;MAOA;MAP1A;MAP3K5;MAP6;MAP9;MAPK10;MAPK15;MAPRE3;MARCH10;MARCH8;MAT1A;MBD5;MCAT;MDC1;MDH1B;MEAF6;MED13L;MED23;MED25;MEIG1;MEOX2;MFSD1;MIPEP;MKS1;MKX;MLF1;MLXIP;MNS1;MORN1;MORN2;MORN3;MORN4;MORN5;MPV17L;MSI2;MSL3;MTF1;MTMR12;MYLIP;NAF1;NAT14;NAT2;NCALD;NCDN;NCS1;NDE1;NEK1;NEK10;NEK11;NEK5;NKAPP1;NME5;NME7;NOMO1;NOMO2;NOTCH4;NPHP1;NPHP4;NR0B2;NR3C2;NR4A3;NRG4;NSUN7;NUAK2;NUCB2;NUP62CL;OAZ2;ODF2;ODF2L;ONECUT2;ORAI2;ORC4;OSBPL9;OSCP1;P4HTM;PACRG;PACRGL;PAIP2;PBLD;PBXIP1;PCA3;PCDHA10;PCDHGB7;PCDHGC3;PCSK1;PCYT1B;PDE5A;PDE7B;PDGFD;PDGFRL;PDK4;PDPR;PELI1;PEX13;PGM2L1;PHACTR4;PHTF1;PIGT;PIH1D2;PIM2;PITPNM1;PKIG;PLAGL1;PLCB1;PLCH1;PLEKHB1;PLEKHH2;PLIN5;PLOD2;PLSCR1;PLSCR4;PLTP;PNMA2;POFUT2;PPIL6;PPM1E;PPME1;PPOX;PPP1R8;PPP2R5A;PPP4R1;PPP6R1;PREPL;PRKAR1A;PTPRT;QSOX1;RAB36;RABGAP1L;RABL2A;RABL2B;RAG2;RALGDS;RALYL;RAMP1;RAPGEF2;RASAL2;RASGEF1A;RASGEF1B;RASSF9;RBM23;RBM38;RBM4;RBM43;RBPJ;RCAN3;RELL1;REM2;RET;REV3L;RFX2;RFX3;RGL1;RGL2;RGS12;RGS14;RHBDD2;RHOBTB1;RIBC1;RIBC2;RILPL2;RIOK3;RNASE4;RNASEL;RNF103;RNF11;RNF44;ROPN1L;RPGR;RPGRIP1L;RPP38;RPRD2;RRAD;RSPH1;RSPH4A;RSPH9;RTP4;RUNDC1;RUNDC3B;RUVBL1;SAMD13;SAMD15;SAP30;SBNO2;SCIN;SCUBE3;SCYL3;SDCCAG8;SDK1;SEC14L1;SECTM1;SEMA5B;SENP7;SERPINA6;SERPINI2;SERTAD4;SESN1;SFI1;SFRP1;SFRP5;SH3BGRL;SHANK2;SIK3;SIRT3;SIX3;SIX4;SLC10A7;SLC22A23;SLC25A14;SLC36A4;SLC4A4;SLC4A8;SLC6A6;SMAP2;SMARCA2;SMG7;SNAPC1;SNTN;SOAT1;SOD3;SORT1;SOX10;SOX6;SPA17;SPAG1;SPAG16;SPAG17;SPAG8;SPATA17;SPATA18;SPATA24;SPATA6;SPATA7;SPEF1;SPEF2;SPESP1;SRGAP3;SSBP2;SSBP4;ST5;ST6GALNAC2;STC1;STK33;STK36;STK40;STOX1;STRBP;STX18;STXBP4;SUPT7L;SYBU;SYNE1;SYNGAP1;SYS1;SYT14;SYT5;SYT8;SYTL3;TAAR1;TAB3;TAF7;TAPBP;TAPT1;TBC1D19;TBX15;TCP11L2;TCTEX1D2;TCTEX1D4;TCTN1;TCTN2;TEKT1;TEKT2;TET2;TEX9;TGFB3;TGOLN2;THADA;THBS3;THY1;TIGD4;TIGD6;TLE4;TLR1;TM4SF20;TMCO1;TMEM107;TMEM159;TMEM167B;TMEM17;TMEM190;TMEM196;TMEM204;TMEM231;TMEM232;TMEM53;TMEM59;TMEM67;TMEM9;TMX4;TNFAIP8L1;TNFAIP8L2;TNFRSF19;TNFSF10;TNFSF13B;TNKS;TNNI1;TOX;TP53BP1;TP53INP1;TP53TG5;TPPP3;TPST1;TRAF3IP1;TRAF6;TRAFD1;TRANK1;TRIM27;TRIM46;TRPS1;TSGA10;TSNAX;TSNAXIP1;TSPAN1;TSPAN19;TSPAN2;TSPAN3;TSPAN6;TSPYL4;TSPYL5;TTC12;TTC16;TTC21A;TTC23L;TTC25;TTC26;TTC29;TTC30B;TTC39C;TTC5;TTLL3;TTLL5;TTLL6;TTLL7;TTLL9;TUBA1A;TUBE1;TULP3;TUSC3;TXNL4B;UBE3B;UBXN10;UBXN11;UCP2;ULK2;ULK4;UNC119B;UPP2;USF1;USP54;VCAM1;VEZF1;VLDLR;VNN2;VSIG8;VWA3A;VWA3B;VWA5A;VWA5B1;WDR17;WDR26;WDR27;WDR31;WDR34;WDR35;WDR38;WDR47;WDR49;WDR54;WDR60;WDR63;WDR66;WDR77;WDR90;WDR92;WDR93;WIPF3;WNT2B;WRB;WRNIP1;WWP2;XPR1;YIPF5;YPEL2;ZBBX;ZBTB26;ZC3H11A;ZC4H2;ZDHHC1;ZEB1;ZER1;ZFHX2;ZFP62;ZFP90;ZFYVE28;ZMYND10;ZMYND12;ZMYND8;ZNF140;ZNF184;ZNF189;ZNF214;ZNF3;ZNF396;ZNF432;ZNF473;ZNF474;ZNF497;ZNF546;ZNF549;ZNF584;ZNF596;ZNF605;ZNF624;ZNF664;ZNF709;ZNF720;ZNF76;ZNF774;ZNF84;ZNF876P;ZNF879;ZP3</t>
  </si>
  <si>
    <t>AAGAB;ACTL8;ADAR;AKAP7;ALDH4A1;ALK;ALKBH6;AMMECR1L;ANKRD49;AP4M1;APLF;ARL15;ASB7;ASNA1;ATG2A;BCL2L11;CALM2;CCNG1;CDC23;CDC37L1;CDC45;CEP57;CHD2;CNTD1;COL22A1;CRLF3;CXCL10;DEDD;DERL2;DLG5;DUSP11;DYNLT3;EIF4A1;ELAC2;ELP4;EPHB1;EXOSC2;EZH1;FADS3;FAM13B;FAM53B;FAM53C;FAM84A;FBXO24;FHIT;FNBP4;GATAD2B;GGT6;GNL2;GPR161;GPR89A;HES6;HMGB1;HOXD4;IMMP1L;IPPK;KCNQ1OT1;KDM4A;KLHL21;KLHL25;L1CAM;LDB1;LRRC8C;LY96;LYG2;LYSMD4;MAP3K14;MEX3C;MIS12;MPP5;N4BP2L2;NEDD4L;NF2;NFKB2;NFYC;NRBP1;NSUN4;NUP88;OPHN1;OXNAD1;PAFAH1B3;PDE4D;PFKFB3;PGM2;PITPNA;PLD2;PLEKHA8;PMS2;POLR3E;PPIP5K1;PRKCZ;PSTPIP2;PTPN4;RAI14;RASSF2;RBBP4;RBM14-RBM4;RBM45;RCAN1;RFX4;RFX5;RHOQ;RNF6;RPAIN;SAP30L;SESN2;SF1;SHC4;SLC43A2;SLCO3A1;SLIT3;SMAD2;SORT1;SOX14;SOX2;STIP1;SVIL;SYNM;SYTL5;TAF15;TDRKH;TESK2;TGFB1I1;THG1L;TMEM108;TRPV1;TTC9C;UACA;UBB;UBE2H;UBE2Q2;URGCP;WDR81;WNT7A;XPO1;ZBTB40;ZFP2;ZFY;ZKSCAN5;ZMIZ2;ZNF593;ZNF680;ZNF687;ZSWIM4</t>
  </si>
  <si>
    <t>DTWD1;NRF1;PIGB;RFX7;RORA;TCF12;USP8;ZMYM2;ZNF280D;ZNF609</t>
  </si>
  <si>
    <t>ABAT;ACSS3;ADNP;AKAP6;ALG10B;AMMECR1L;AMOTL2;AMZ1;AMZ2;ANKRD2;ANKRD6;APCDD1L;ARHGAP20;ARHGEF12;ARID2;ARID3B;ARIH1;ARL15;ARNT2;ARPP19;ART4;ASF1A;ASPRV1;ATF7IP;ATN1;ATP10D;ATP1A1;ATP1B2;AUTS2;BATF2;BAZ2B;BCL9;BEGAIN;BHLHB9;BMF;BPGM;C12orf4;C14orf93;C15orf61;C1QTNF3;C1S;CALB1;CALCRL;CALD1;CCDC130;CCDC136;CCDC91;CCDC92;CCNH;CD160;CD276;CD4;CDC25C;CDC42EP3;CDK17;CEP57L1;CHD6;CHN1;CHRNB2;CHRNG;CLEC2A;CLIC5;CPEB4;CPNE4;CRADD;CREB1;CREB3L2;CRYM;CSDE1;CSGALNACT2;CSRNP3;CSRP2;CUL4B;CXXC4;CYLD;DAAM1;DAGLA;DAPK2;DBP;DCAF12;DCLK2;DCP1B;DENND4A;DENND4C;DHRS7;DLG2;DLGAP4;DOCK4;DPP8;DSEL;ECHDC2;EEF1DP3;EFEMP1;EFR3A;EHBP1;ELL2;ELOVL2;ELOVL3;ENPP3;EPC1;EPHB1;EPM2A;ERCC6;ESR1;EXTL2;FAM120C;FAM13B;FAM160B1;FAM172A;FAM200A;FAM20A;FAN1;FANCL;FBN1;FBXL14;FEM1B;FLRT2;FOXA1;FOXJ3;FRMD5;FSTL4;GAB2;GALK2;GALNT9;GALT;GATA2;GLCE;GNB5;GNLY;GPRASP2;GSTO2;GTF2H2;GTF2IRD1;H2AFY2;HECTD2;HERC1;HIVEP1;HOXC11;HPGDS;IGFBP2;IKZF4;IL16;INPP5B;IPO11;IPO13;IREB2;ITFG2;ITIH5;JAKMIP2;KAT2B;KCNC3;KCNIP2;KCNS3;KCTD6;KDM3B;KIAA0355;KIDINS220;KIRREL3;KLF12;KLHL3;KRT36;LCP1;LETMD1;LIMCH1;LNPEP;LRFN3;LRRC37BP1;LRRN3;LRRTM4;LSM11;LTB4R;LYSMD2;MACF1;MANEA;MAP2;MAP2K5;MAP3K3;MAPK4;MAPKBP1;MARCH2;MBD1;MCC;MCF2L;MDFIC;MED26;MEGF11;MEX3B;MGA;MICAL3;MOSPD1;MOXD1;MTUS2;MYH7B;MYL6B;MYO5A;NAP1L2;NCOA1;NDUFB6;NF1;NFATC3;NIPBL;NKD1;NLK;NLRP1;NPTN;NR2F1;NR3C1;NRL;NUAK1;NUDT13;NUDT2;OSBPL1A;OSBPL9;OSR1;PACSIN1;PARD3B;PARP16;PARP6;PAX9;PCDHGA1;PCK2;PDE3A;PDE9A;PDGFB;PHF21A;PIGB;PIK3R3;PIP5K1C;PITPNC1;PKIA;PLEKHG5;PLEKHO2;PODXL2;PON1;PPFIA2;PPIP5K1;PPP1R3C;PPP1R3F;PRH1;PRICKLE1;PRLR;PROC;PRPF40B;PTCH1;PTPRM;PURA;QRFP;RAB11B;RAB11FIP3;RALGAPB;RAPGEF4;RASGRP1;RBM45;RET;RFX7;RGMA;RGS8;RHBDD1;RHOT1;RIC8B;RIMKLB;RMST;RNF144A;RNF146;RNF41;ROBO1;RORA;RPH3AL;RPS6KA6;RRAGB;RSBN1;S1PR2;SATB1;SATB2;SBK1;SEC31B;SENP8;SETBP1;SETD5;SFMBT2;SHBG;SIDT1;SIN3A;SLC12A6;SLC16A6;SLC24A1;SLC27A2;SLC48A1;SLCO4C1;SMAD4;SMPD3;SOX4;SOX5;SPAST;SPOCK2;ST20;ST8SIA4;STAG1;STAG2;STARD4;STON2;SULT1E1;SYNPO;SYNPO2L;TAS2R3;TAS2R5;TBCEL;TCF12;TCF4;TDRKH;TEAD4;THSD4;TIE1;TLE2;TLK1;TMED3;TMEM136;TMEM64;TMOD2;TOP2B;TP53BP1;TRAM1L1;TRIB3;TRNT1;TSPAN11;TSPAN12;TSPAN9;TTBK2;TTLL7;TTYH1;TUBA8;UBE2Q2P1;ULK1;UNC5C;USF2;USP34;UTRN;VLDLR;VPS13C;VWA2;WDR11;WDR17;WDR33;WDR61;WNK1;WNK2;XIAP;XPOT;YAF2;ZBTB39;ZBTB45;ZDBF2;ZFHX3;ZFYVE28;ZKSCAN1;ZKSCAN2;ZMAT1;ZNF155;ZNF160;ZNF17;ZNF18;ZNF219;ZNF280D;ZNF304;ZNF436;ZNF564;ZNF609;ZNF654;ZNF747;ZNF770;ZNF8;ZNF827;ZNRF3;ZSCAN18;ZSCAN21;ZSCAN30</t>
  </si>
  <si>
    <t>AATK;AFTPH;BDH1;CHDH;LRRC8B;NFIC;NFX1;NPAS2;POU4F1;PPP1R1B;RORC</t>
  </si>
  <si>
    <t>AMMECR1L;ATP10B;C2CD2;CA13;CACNA1E;CLIC5;COBLL1;DLX5;EXPH5;GRHL3;LAMB1;LRRN4;MACC1;NR1H2;PELI1;PRR5L;RGS12;RUNX2;STK38;TRIM38;TRPM8;VWA2;ZFHX3</t>
  </si>
  <si>
    <t>ADRA2C;ANGPT2;ARHGAP6;C1orf61;C9orf3;CBR3;CCDC91;CDKL3;CLDN11;CPZ;CTNNA3;DPF1;FAM118A;FXYD1;GNAL;H2AFY2;HPSE;ITPRIP;LHFPL2;MAP4K3;MCTP1;MFN2;MITF;MTMR3;NALCN;NKD2;NTSR1;OR2B2;PAPLN;PCDH15;PEA15;PHC2;PLAT;PRRX2;PTAFR;RDX;RERE;RHOB;RUNX3;SCARA3;SCNN1D;SERPINE1;SLC2A2;SMOC1;SORBS3;SPATS2;SPP1;STMN1;STON2;SYT15;TMEM150C;TMEM229B;TNFRSF13C;ZNF467;ZNF507;ZNF75A;ZNF85</t>
  </si>
  <si>
    <t>ACSL5;AGAP11;AGPAT2;AGRN;AHNAK2;AKNA;ARHGEF16;ASB6;ASS1;ATP2B4;BAD;BMP1;CCDC120;CD164L2;CDKN1A;CLCF1;CORO2A;CRIP1;CSF2;CTSE;CYP26B1;DAB2IP;DGAT1;EFNA1;EGFL7;ELFN2;EPPK1;ETV3;FAM129B;FBLIM1;FGD5;FSTL3;HRH1;HSPG2;INF2;KIAA1522;LMNA;LMO4;LRRC8A;MAFG;MGAT3;NACC2;NCS1;NINJ1;NUMB;OMP;OVOL1;PAQR5;PHLDA3;PLEKHG6;PPP1R13L;PPP1R16A;PRKCD;PSCA;QSOX2;RALGDS;RAP2C;RGS14;RHOD;RXRA;SDC4;SLC15A3;SLC26A9;SLC7A7;TMBIM1;TNK2;TP73;TRIM29;TRIM8;TRNP1;TSKU;TSPAN1;TWF2;UBXN10;VWA3B;ZNF423</t>
  </si>
  <si>
    <t>DNAJB5;FAM131C;FGF12;FOXO1;GLP1R;IQSEC3;KATNAL1;MCHR1;MCOLN1;MEG3;OLFM1;RGS7BP;SLC4A3;SLC8A1;TMEM198;ZBTB16</t>
  </si>
  <si>
    <t>AIFM3;ANKRD13B;ARC;CHIT1;CITED1;COL5A1;CORO6;CRIP3;CYFIP2;CYP2W1;DBF4B;DLX6;ENGASE;ERICH1;FLRT1;FOXF2;FZD3;GEMIN4;GOSR2;GPR137C;GTSF1;HOXB9;HOXD11;HSPB6;IFNK;INTS6;ISL2;KANK3;KCNB2;KCNJ15;KCNK15;LMAN1L;MFNG;MINK1;MIS12;MSX1;NRXN2;PITX2;PLCB2;POU3F2;PPM1E;PRKG1;RASL11B;ROBO3;RPL17;RUNDC3B;RYR2;SATB1;SHOX2;SIX1;TAC1;TMEM151B;UNK;VAV3;WT1;ZIC5;ZNF768</t>
  </si>
  <si>
    <t>AADAT;AAGAB;ABCF2;ACTR3C;ADAM10;ADCY5;AGAP3;AKAP7;AKT3;ANGPTL1;ANKHD1;ANKRD1;ANP32A;ANTXR1;AP3S2;APTX;AQR;ARHGAP20;ARHGAP8;ARHGEF10;ARID3B;ARIH1;ASCC1;ASPM;ASTE1;ATAD2B;ATF5;ATM;BARD1;BBS4;BCL2L11;BHLHE41;BMP4;BPGM;BPTF;BRCA2;BRIP1;BTBD1;BUB1B;C12orf66;C15orf39;C15orf41;C17orf49;C18orf54;C19orf48;C1QTNF7;C5orf34;CACNB1;CALU;CAV3;CBX7;CCDC144A;CCNB2;CCPG1;CCT2;CD276;CDC42EP1;CDK19;CDK5RAP1;CENPF;CEP120;CGGBP1;CHAF1A;CHRM3;CHRNA7;CHST14;CHST9;CHSY1;CIB2;CIT;CLASRP;CLK3;CLK4;CLN6;CNDP2;CNOT3;CNTNAP3;CPNE2;CRK;CRLF1;CSK;CSNK1G1;CSNK1G2;CSNK1G3;CSPG4;CTDSPL2;CTTN;CUEDC1;DCAF4L1;DCAF8;DCBLD2;DDHD1;DDIT4;DDX19B;DDX49;DENND4A;DHODH;DHX8;DIAPH3;DIDO1;DIS3;DLC1;DLEC1;DLX4;DNAJC2;DPP8;DPP9;DPY19L3;DUT;E2F4;E2F7;EDAR;EDC3;EHF;EIF2AK4;EIF2B1;EIF3L;EIF3M;EIF5A;ELAVL2;ELAVL3;EPHA6;EPN1;EPN2;ETAA1;EXOSC5;EXOSC6;FAM118A;FAM13B;FAM200A;FAM20A;FAM98B;FANCI;FANCM;FBN3;FBXL17;FBXO22;FBXO28;FBXO38;FCHSD1;FCHSD2;FIGNL1;FZD2;GABPB1;GABRB2;GAD1;GAS5;GAS7;GBA2;GBAP1;GEMIN5;GEN1;GIGYF1;GIT2;GJA1;GJB2;GLCE;GNL2;GOLGA8B;GON4L;GPR146;GPR68;GRB10;GRPEL2;GRWD1;GTF2A2;GTF3C2;HAUS3;HEBP2;HERC1;HEXA;HINT1;HMG20A;HMG20B;HMGB1;HMGN4;HMGXB4;HNRNPAB;HNRNPH1;HOMER2;HOXA6;HSPA9;ID2;IDH3A;IGF2BP3;IKZF2;IL15;IL1R1;ILF3;IMP3;ING3;INO80;IREB2;ISL1;ISLR;ITPA;KARS;KCNIP3;KCNQ5;KCNT2;KDM3B;KDM5A;KIF20B;KIF23;KIF26B;KIF7;KIT;KLHDC4;KLHL3;KNTC1;KPNA2;LARS;LATS2;LEF1;LEMD1;LEPR;LHX4;LMO3;LNPEP;LONP1;LPAL2;LRAT;LRIG3;LRRC28;LRRC49;LRRC58;LRRN1;LRRN3;LSG1;LST1;LUC7L;LUC7L2;LXN;MAGI1;MAP2K1;MAP2K5;MAP3K1;MAPK7;MAPKBP1;MAT2A;MATN3;MBNL1;MBTPS1;MCM7;MDM4;MED1;MEIS3P1;MEOX2;MEPCE;MET;MGA;MITF;MLLT1;MLYCD;MMADHC;MMD;MMP25;MND1;MORF4L1;MRAS;MRPL30;MRPL40;MRPL54;MRPS23;MTX3;MYRIP;NAP1L1;NAPG;NBN;NDUFAF1;NEDD1;NEDD4;NEIL1;NEURL4;NGRN;NHS;NIF3L1;NIP7;NIPA2;NLGN1;NOB1;NR2F2;NRAS;NRF1;NRP2;NUDT1;NUDT4;NUP107;NUP50;NUP62;NUSAP1;OAZ1;PABPC1;PABPC4;PAN3;PARD3B;PARN;PAX6;PCOLCE;PDAP1;PDE4B;PDE6B;PDE8A;PDGFB;PDPR;PHLDA1;PHRF1;PIAS1;PIF1;PIH1D1;PILRB;PIP4K2B;PIP5K1A;PIPOX;PITX2;PML;PMPCB;PMS2P1;PNPLA8;POLG;POLR1B;POT1;PPAN;PPCDC;PPIH;PPIL2;PPP1R9B;PPP4C;PRC1;PRELID1;PRMT1;PRR3;PSMA4;PSME4;QARS;QKI;RAB11A;RAB8B;RAD50;RAD51;RANBP1;RANBP6;RASA1;RAVER1;RBM12B;RBM15B;RBM22;RBM3;RBM39;RBM42;RCBTB2;RCN2;RFC3;RFWD3;RFX7;RFXANK;RGS7BP;RHBDF2;RNASEH2B;RNF111;RNF144B;RNF44;RNMT;ROCK1;ROPN1B;RPAP1;RPL28;RPL37;RPL6;RPS12;RPS19;RPS26;RPS27;RPS5;RRAS;RRN3;RRN3P1;RSL1D1;RSL24D1;SAMD4A;SBF1;SCGB3A1;SEC11A;SEMA3A;SEMA4A;SEMA5A;SERPINE2;SERPING1;SF3B4;SFTA1P;SH3GL1;SIN3A;SKA3;SLC16A12;SLC25A30;SLC25A39;SLC34A2;SLC39A8;SLC44A5;SLC4A1AP;SLC4A2;SLC7A5P1;SLITRK6;SMAD6;SMARCD3;SMC6;SMCR5;SNRNP200;SNX1;SNX33;SNX7;SPECC1;SPEG;SPG21;SPOCK3;SPPL2A;SRFBP1;SRP14;SRPK2;SSBP1;SSH1;ST20;ST3GAL6;ST8SIA4;STEAP4;STIP1;STXBP2;SUPT3H;SUPT5H;SYNPO;TAF6;TCF12;TCF7L1;TCOF1;TDRD6;TFAP4;THAP10;THBS1;THOC3;THOC5;THOC7;TIA1;TLE3;TMEM200C;TMEM47;TMEM87A;TNRC6B;TOP3B;TP53;TRIM59;TRMT2A;TRPM7;TSC22D4;TSHZ1;TTC23;TTF2;TUBGCP4;TUFM;TYRO3P;U2AF2;UACA;UBE2E3;UBE3B;UBL7;UBLCP1;UBXN8;UHRF1;ULK3;UNC45A;UNC5A;UNG;UQCR11;USP19;USP28;USP8;USPL1;UTP14A;UTP6;VEPH1;VPS18;VPS36;VRK3;WDR3;WDR33;WDR61;WDR73;WDR83;WDR93;XAB2;XKR6;ZBTB11;ZC3H18;ZCCHC7;ZCWPW1;ZDHHC6;ZFAND6;ZFPM2;ZGPAT;ZKSCAN4;ZKSCAN5;ZNF180;ZNF202;ZNF226;ZNF263;ZNF331;ZNF362;ZNF385B;ZNF394;ZNF502;ZNF547;ZNF655;ZNF766;ZNF777;ZNF787;ZNF800;ZNF84;ZNRF3;ZSCAN12;ZSCAN2;ZSCAN21;ZSCAN29</t>
  </si>
  <si>
    <t>ANKHD1;BCL2;C19orf24;CALR;CHAF1A;EN2;EVI5L;FARSA;LONP1;MCOLN1;PIP5K1C;RAB3A;SH3GL1;USP31;VPS33A</t>
  </si>
  <si>
    <t>ATP6AP1L;BTAF1;EFCAB5;LRRC17;SHOX2;SIX1;SIX4;SOX4;TRPS1;WEE1</t>
  </si>
  <si>
    <t>CDKN1C;GLUD2;MBD6;MNAT1;RALGPS2;SERTAD4;SIX1;SIX4;SNCA;TMED1;TRPS1;WDR89</t>
  </si>
  <si>
    <t>ABCB9;ABHD8;ACAD8;ACSBG1;ADAMTSL2;ADNP;AGAP1;AGBL5;AIFM3;ALK;AMDHD2;ANKRD52;AP2S1;ARAP1;ARHGAP23;ARMC5;ATF6B;ATG2A;ATG4A;ATP13A2;AXIN2;B3GALNT2;BAHD1;BCAR3;BCL2L11;BCL2L12;BCL3;BEAN1;BET1;BMF;BMPR1B;C1orf159;C1orf198;C2orf27A;CADM4;CAPN3;CARNS1;CCDC85C;CCNJL;CD3EAP;CDK2AP2;CEACAM6;CEP164;CEP250;CERCAM;CHD5;CHID1;CHMP6;CHPF2;CHST12;CHST15;CIB2;CNFN;CNTN2;COPS7B;CPNE1;CPSF1;CSNK1E;CSNK1G2;CSRNP2;CTU1;CXADRP3;CXCR5;CYHR1;DCPS;DCXR;DDI2;DDR2;DDX49;DGCR2;DIDO1;DMTF1;DNMT3A;DPF3;DRD1;DUSP14;E4F1;EFEMP2;EPHX1;ERF;EXOSC4;FAM110A;FAM120C;FAM131B;FAM168A;FAM189B;FAM53C;FAM83F;FBF1;FBXL19;FBXO46;FEM1A;FGFRL1;FICD;FKBP4;FST;FTO;FUK;GAD1;GATA2;GATSL2;GFAP;GIPC1;GLDN;GLI4;GLUL;GNAL;GNB1L;GP9;GPR108;GPR132;GPR153;GPRIN2;GRM4;GSK3A;GTF2IRD1;GTF3C2;GZF1;HAPLN2;HESX1;HHLA3;HMG20B;HOMER3;HPCAL1;HS6ST1;IDUA;IER5L;IL11;IL34;IRF2BP1;IRF3;ITPKB;IZUMO1;JOSD2;KCNC3;KCNJ14;KCTD17;KCTD21;KCTD5;KDELC1;KDM4A;KDM4B;KIF20A;KIF7;KLC3;KLHDC7B;KLHL25;KLHL28;KLHL36;LAGE3;LAMA5;LDB1;LIG1;LIN7B;LMNB2;LOXL4;LPXN;LRRC29;LTBP2;MAF1;MAMLD1;MARK4;MAU2;MB;MED26;MED29;MEF2C;METRNL;MEX3A;MFAP2;MFSD3;MGA;MGAT1;MGP;MIB2;MKNK2;MLF2;MOSPD1;MPPE1;MXD4;MYH14;MYT1L;MZF1;NCKAP5L;NDRG4;NKAIN4;NKX2-1;NKX2-8;NRXN2;NTF4;NTHL1;NTN1;NUCB1;OPHN1;OSBPL1A;OSR2;P4HB;PAK4;PASK;PAX9;PCSK4;PDE4DIP;PDE6D;PGS1;PHF12;PHF21A;PI4KB;PIH1D1;PKD1;PKD1P1;PLA2G15;PLA2G6;PLAG1;PLD4;PLEKHG5;PLEKHO2;PMEPA1;PNPLA2;POLD1;PPCDC;PPM1H;PPP1R12C;PPP1R13L;PRDM11;PRDM8;PRKCZ;PRR7;PRX;PSMF1;PTDSS2;PTGES;PTOV1;RAB11FIP3;RAB5B;RABAC1;RASIP1;RBCK1;REEP6;RFX1;RHPN1;RIMS3;RNASEH2A;RNF10;RNF121;RNF19B;RNF215;RPAP1;RPS26;RPS6KB2;RPTOR;RSBN1;RTN2;SALL4;SAMD14;SATB2;SBNO2;SCAF1;SCAMP3;SCRIB;SEL1L;SEMA4C;SETBP1;SHISA4;SHKBP1;SIPA1L3;SIRT6;SKI;SLC26A1;SLC30A1;SLC31A2;SLC38A10;SLC38A3;SLC39A8;SLC41A1;SLC43A2;SMAD3;SMUG1;SNN;SNPH;SNX16;SNX17;SNX21;SORCS2;SPATA2L;SPOCK2;SSR3;STX1A;SUFU;SYMPK;TARBP2;TBC1D16;TBC1D3B;TCEA2;THTPA;TLE2;TM7SF3;TMEM110-MUSTN1;TMEM129;TMEM143;TMEM150A;TMEM185A;TMEM190;TMEM39A;TNS1;TOM1L2;TOR2A;TPCN2;TRAFD1;TRIB3;TRIM23;TRIM29;TRIM59;TRIM62;TRPC4AP;TRRAP;TSC2;TSNARE1;TSPAN10;TSPAN11;TSPAN14;TSPAN9;TTBK2;TTC7A;TTC8;TTYH3;UBASH3B;UBL7;UBR2;UBTF;ULK1;UNC119;UNKL;UPK2;UQCRC2;USP35;VAMP1;VGLL4;VKORC1;VPS11;VWA1;WNK1;WNT11;WNT5B;XPOT;YPEL1;ZBTB45;ZBTB7A;ZBTB7B;ZC3H11A;ZCCHC24;ZDHHC5;ZFYVE19;ZNF133;ZNF180;ZNF205;ZNF212;ZNF213;ZNF235;ZNF324;ZNF324B;ZNF385A;ZNF428;ZNF444;ZNF446;ZNF473;ZNF500;ZNF516;ZNF574;ZNF584;ZNF628;ZNF691;ZNF692;ZNF697;ZNF703;ZNF74;ZNF837;ZSCAN20;ZSCAN21</t>
  </si>
  <si>
    <t>ABCC3;ABLIM2;ACP2;ACTB;ACTN1;ACVR1;ADAMTSL2;ADAMTSL5;ADORA2A;ADORA2B;AGRN;AHNAK;AHNAK2;AKT1;ALDH1A3;ALK;ALS2CL;ANO9;AQP3;ARHGAP23;ARHGAP27;ARHGDIB;ARHGEF16;ARHGEF19;ARHGEF2;ARRDC1;ASB1;ASB6;AXIN1;B3GNT7;B4GALT1;BAG3;BATF;BCAM;BCAR1;BCL3;BCL9L;BCOR;BGN;BID;BMP1;BOK;BRI3;C15orf39;C15orf62;C16orf74;C2orf27A;C3;C6orf132;CACNG6;CALHM2;CAMK1G;CAPG;CAPN5;CAPN9;CARD11;CARHSP1;CCDC144A;CCDC85C;CD82;CD9;CDC42EP2;CDC42EP4;CEACAM6;CEBPB;CENPF;CHST15;CHST3;CIB2;CIC;CLCF1;CLDN4;CLMN;CNKSR1;CNN2;COL18A1;CORO2A;CPNE2;CPNE7;CPZ;CRABP2;CSF2;CTSB;CTSZ;CUEDC1;CXCR5;CYBA;CYP26B1;CYTH4;DAB2IP;DDIT4;DENND2D;DGCR2;DGCR5;DGKQ;DHRS3;DIO3OS;DLG5;DLST;DNAH2;DOK7;DPP6;DTX2;ECE1;EDAR;EDN2;EEF1A2;EEF1D;EFHD2;EFNB1;EFNB3;EHD1;ELF4;ELFN2;ELK3;EMP1;EMP2;EPB41L1;EPHA2;EPHX1;EPPK1;EPS8L2;EPS8L3;ERBB2;ETS1;EVPL;EXTL1;FAM102A;FAM129B;FAM153B;FGF3;FGFRL1;FHL2;FOXC1;FSTL3;FXYD3;GAS2L1;GATA3;GIPC1;GJC2;GLI2;GNAI2;GPC1;GPRC5A;GPRIN2;GTF2IRD1;HAP1;HAPLN3;HBEGF;HCFC2;HDAC7;HDGF;HOMER3;HRH1;HSPB1;HSPG2;HTRA3;IDUA;IER5L;IFFO2;IGFBP4;IKBKE;IL17C;INF2;IRF5;ITGA3;ITM2C;ITPK1;ITPRIP;JDP2;JUP;KCNQ4;KCP;KCTD5;KIAA0040;KIAA0513;KIAA1522;KLC3;KLF11;KLF13;KLHL36;KLHL5;KRT15;KRT16;KRT17;KRT19;KRT80;LASP1;LBH;LCN2;LDLRAP1;LFNG;LGALS9C;LGR6;LIF;LIMK1;LMNA;LPAR5;LRRC8A;LUZP1;LY6D;LZTS2;MAP3K11;MAP7D1;MDFI;MEIS3;METRNL;MGLL;MICAL2;MICALL1;MICALL2;MID1;MMEL1;MMP15;MPG;MPP2;MUC5B;MVP;MYEOV;MYH9;NACC2;NAV2;NBEAL2;NBL1;NCEH1;NEDD9;NFE2L1;NINJ1;NIPAL3;OLFML2A;OPLAH;OSBPL3;P2RY2;PADI1;PADI3;PAPLN;PAQR5;PAQR7;PCSK6;PDLIM2;PDLIM7;PELO;PHACTR3;PHLDA2;PHLDA3;PHLDB1;PHYHIP;PITPNM3;PKP3;PLA2G4D;PLCE1;PLEC;PLEKHG3;PLEKHG5;PLEKHG6;PLXNA1;PLXNA2;PMEPA1;PPL;PPP2R2C;PREX1;PRICKLE1;PRKCD;PRKCH;PROM2;PSCA;PSD4;PSMB5;PTAFR;PTGES;PTGFRN;PTPN14;PTPRU;PXN;RAB43;RAI1;RAPGEF1;RASA2;RASGRF1;RBP1;RCC2;RGS3;RHBDF1;RHBDF2;RHOF;RHOG;RIN3;RNF4;RNPEPL1;ROR2;RTN4R;RUNX1;RXRA;S100A10;S100A13;S100A16;S100A2;SBNO2;SDC1;SDC4;SELENBP1;SEMA3B;SEMA3F;SEMA4B;SEMA7A;SEPT9;SERINC2;SERPINA1;SERPINH1;SFN;SH3BP2;SH3TC1;SHB;SHC4;SHROOM1;SIGIRR;SKIL;SLC12A4;SLC12A7;SLC16A3;SLC16A5;SLC22A5;SLC26A9;SLC29A3;SLC2A1;SLC4A11;SLC6A12;SLC9A3R2;SLCO3A1;SMAD1;SMAD3;SMAD7;SNCB;SNPH;SP6;SPG21;SPINT1;SPTBN2;SRPX2;ST14;ST3GAL4;STAT5A;STAT6;STK25;STX1A;SULT2B1;SUSD3;SV2A;SYNPO;SYT12;SYTL1;TAGLN2;TBC1D14;TCIRG1;TEF;TGM2;TH;TIMP2;TMEM150C;TMEM189;TMEM92;TNFAIP2;TNFRSF25;TNIP1;TNNT2;TNRC18;TNS4;TPM4;TRIB2;TRIM29;TRIM59;TRIM8;TRIOBP;TRPV3;TRPV4;TSPAN14;TSPAN4;TSPAN5;TST;TTYH3;TUFT1;TWF2;UBASH3B;UBE2I;UEVLD;UNC5B;URGCP;URM1;VANGL1;VWA1;VWA2;ZBTB47;ZBTB8B;ZC3H12A;ZCCHC24;ZDHHC18;ZDHHC8;ZMIZ1;ZNF185</t>
  </si>
  <si>
    <t>ASB18;CSPG5;FGF11;GPRIN1;HSDL1;JPH3;PRDM10;RRAGD;SHC2;SLC24A3;SNAI3;ZNF821</t>
  </si>
  <si>
    <t>AGBL4;ARMC4;ASTN2;C12orf42;C6;CALCRL;CAPSL;COL25A1;DMD;DNER;DYDC2;EFCAB6;ENPEP;FGF13;FHL1;FOLH1;FOLH1B;FOXP2;FREM1;GRP;IL1RAPL1;KLHL13;KLHL32;LRRIQ3;MEOX2;PCDHA10;PCDHA11;PDE1C;RFX4;RNF186;SNTN;ST8SIA2;TTC29;WDR49;ZNF292;ZNF474</t>
  </si>
  <si>
    <t>ASCL1;AUTS2;CHL1;CHRM1;DQX1;FREM1;GADD45G;GFRA2;GRP;GSDMA;ID3;KCNQ3;KCTD8;MYO7B;PAQR8;PCDHA11;PDE11A;PRUNE2;PTGER2;RFX4;SMOC2;SOX11</t>
  </si>
  <si>
    <t>BMI1;CLEC2B;EPB41L2;FAM184A;GRP;HS3ST1;IMPDH1;LAMP2;MINPP1;PPFIA2;RFX4;SOX2;ZDHHC21</t>
  </si>
  <si>
    <t>ACAP3;ADCY5;ADNP;ADORA2A;AFAP1;AGRN;ANK2;ANK3;ANKRD1;ANTXR1;APOBEC2;ARHGAP36;ARHGEF18;ASF1A;ATOH8;ATRNL1;ATXN7;ATXN7L2;AVIL;BCL2L11;BDNF;BEAN1;BEND3;BMF;BMP4;BMPR1B;BRPF3;BTG1;C1orf198;CAPN13;CARHSP1;CBFA2T3;CBX2;CCDC80;CCND1;CD14;CD160;CD276;CDH2;CDH6;CELF3;CGNL1;CHST15;CNKSR2;CNN3;COL12A1;COL8A1;CPNE2;CREB5;CRISPLD2;CRLF1;CSDE1;CYTH3;DAB1;DAB2;DCAF12;DDX20;DENND1B;DISP1;DLG2;DLL1;DNMT3A;DOCK4;DUSP10;DYNLL2;E2F3;EDIL3;EFNA4;EHD3;ELAVL3;EPB41L2;EPHA4;EPHB3;ERBB4;ETV6;EXOC2;FBXO30;FIBCD1;FLNA;FLRT2;FN1;FOXC1;FOXO3;FRMD6;FSCN1;GATA2;GLCE;GPRASP1;GRAMD1A;GTF2IRD1;HCN4;HEBP2;HECW2;HES2;HES6;HIVEP1;HIVEP2;HMG20B;HMGN4;HOMER3;HOXB8;HP;HS3ST1;HS6ST1;IER5L;IGF1R;IGSF9;ILF3;INSM1;ISL1;JARID2;KCNH1;KCNMB4;KCNQ4;KDM5B;KIDINS220;KIF26B;KLF12;KLHL25;KLHL5;LBH;LDB1;LEF1;LFNG;LMBR1L;LRP12;LRRN1;LRRN2;LRRN3;MAPK6;MCM7;MEX3A;MEX3B;MEX3D;MGAT4C;MGAT5B;MGP;MID1;MIDN;MKS1;MLLT6;MTNR1B;MUC2;MYO9B;MYT1;NACC2;NCOA5;NDRG4;NEDD9;NFYA;NRP1;NTN4;NUAK1;OPRD1;OSBPL8;OXTR;PCDH12;PCDH20;PCSK4;PDE1B;PDE2A;PDE4DIP;PHC2;PHF20L1;PIK3R3;PKIB;PLEKHG3;PLXNA1;PLXNA4;PODXL;POGK;PRDM8;PRICKLE2;PTBP1;PTHLH;PTPRR;RAB30;RCN2;RELN;RFTN1;RHOB;RNF38;RNF44;ROR1;RORA;SBK1;SCNN1B;SEMA3F;SEMA4C;SEMA7A;SERPINI1;SEZ6;SH3BP2;SH3PXD2A;SH3PXD2B;SIX1;SLC16A12;SLC26A7;SLC39A8;SLC7A14;SLC7A2;SLC8A3;SLCO5A1;SNN;SOAT2;SOX11;SPEG;SPSB3;SPTLC3;ST6GAL1;ST6GALNAC5;ST8SIA2;STRA6;TBX3;TCF12;TCF3;TFAP2A;TLE3;TMEFF1;TMEFF2;TMEM59L;TNFRSF21;TPRN;TRAM2;TRIO;TRPS1;TTYH1;TTYH3;TUBA1A;TUBB3;TUBE1;TXK;UNC5C;USP49;VWA2;WNK2;YPEL2;ZFP2;ZNF3;ZNF358;ZNF362;ZNF423;ZNF592;ZNF710;ZNF717;ZNF84;ZSCAN2;ZSCAN29;ZSWIM4</t>
  </si>
  <si>
    <t>ADAM19;ARNT2;ARSI;ASF1A;C9orf72;CEP57L1;CHST1;EHBP1;FGF9;GNG11;LRAT;PPBP;SH3BP5;SOBP;SOX5;TPRG1;TUSC1;ZBED2;ZIC1</t>
  </si>
  <si>
    <t>ACVRL1;AKNA;ANKRD45;ANXA13;ATG2B;ATXN7L3B;BDH2;C2orf73;C2orf76;C5orf49;C6;CAPSL;CASC1;CD38;CDKL1;CDKL2;CDKL5;CSF3R;CYP4F2;DNAJB13;DPYD;DTHD1;DYNC2H1;DYRK2;EFHB;EIF4G3;FAM81B;FANK1;FSIP1;GKN2;GNAI1;GOLGA5;GTF2A1;HABP2;IFT46;IFT80;IL1RAPL1;IL5RA;LRMP;LRTOMT;MAK;MAX;MBIP;NAA30;NR1H4;NR6A1;ORC4;PALLD;PBLD;PCMTD1;PCYT1B;PELI2;PIH1D2;PKN2;PLCH1;PPM1H;PTPN13;RAB40A;RASSF8;RBM23;RC3H2;RHOBTB1;RIBC1;RNF141;ROPN1L;ROR1;RPP30;RPS6KA5;RRAS2;SIX4;SOX6;ST5;SYNJ2BP;TBCK;TCTN1;TM4SF4;TNFRSF19;TNIK;TRIM22;TRPS1;TSC1;TSPAN6;UGCG;WDR49;ZC3H14;ZFP1;ZHX2;ZNF346;ZNF518A</t>
  </si>
  <si>
    <t>ABLIM3;CTNNB1;EGFLAM;MAML1;PCGF2;SP3;STEAP4;THRB;VANGL1;VASH1</t>
  </si>
  <si>
    <t>ADAMTSL2;AMOTL2;ANXA1;BIK;CA2;CARD10;ERGIC1;ERRFI1;FGFR2;HSPG2;KCNN4;KIAA1217;MMP14;NFIB;NPAS2;PDXP;PLEKHB1;PPP1R1B;PRR7;RARG;RASAL1;SLC27A1;SLMAP;SPRY2;TINAGL1;VGLL4;VPS37B;YWHAB</t>
  </si>
  <si>
    <t>AARS;ACTL6A;ADD3;AKR1E2;ALDH5A1;ALS2CR12;ANKHD1;ANKZF1;AQP5;ARFIP2;ARHGAP24;ARHGAP26;ARID2;ARID4A;ARL14;ARRDC4;ASB8;ASCL2;ASPM;ATF7;ATF7IP;ATP10A;AURKA;AZGP1;BMP4;C12orf76;C16orf71;C1orf189;C5orf22;C7orf57;CAND1;CBX5;CCDC14;CCDC146;CCDC151;CCDC96;CCHCR1;CCNB2;CCNL1;CD82;CDK2AP1;CDK2AP2;CEP57;CETN2;CETN3;CIT;CLDN2;CNBP;CNPY3;CPT1A;CPVL;CTNNA2;CTNND1;DCP2;DDX19B;DENR;DHCR24;DHODH;DLG1;DLGAP5;DNAJB11;DNAJC13;DPYSL3;DUSP19;DUSP6;E2F7;ECT2;EEA1;ELAVL3;EPHX3;ESRP2;EZH2;FAM111A;FAM117B;FAM76B;FAM81A;FGGY;FHL2;FKBP2;FLRT3;FOSB;FOXP1;FRYL;FSIP1;FUT9;FZD2;G3BP1;GLB1L2;GLRX5;GOLT1B;GPC4;GRB7;GRHL2;GTDC1;H2AFJ;HES1;HINFP;HIST1H2AG;HIST1H2AI;HIST1H2AJ;HIST1H2AK;HIST1H2AM;HIST1H2BB;HIST1H2BJ;HIST1H2BL;HIST1H2BM;HIST1H2BN;HIST1H2BO;HIST1H3C;HIST1H3J;HJURP;HLA-E;HMGA1;HMGA2;HMGB2;HMGB3;HMMR;HNRNPA1;HNRNPA1P10;HNRNPUL2;HRH1;HSP90B1;IFT122;IFT81;IMMP1L;INTS3;IQCD;IRS1;ITGA4;ITGB8;JDP2;JPH4;KATNB1;KCNMB3;KIF14;KIF18B;KIF20A;KIFC1;KITLG;KLF10;KLF3;KPNA4;LAPTM4A;LEMD3;LMAN2;LMNB1;LRRC45;LZTFL1;MAP1A;MAP3K13;MAP4K3;MBD4;MDM1;MGMT;MID1;MLEC;MLLT6;MMAB;MNS1;MORN2;MVK;MYL6B;MYO1E;NANOS1;NCAPD2;NDE1;NEDD9;NEK2;NFIB;NFYB;NPC2;NPR1;NR0B2;NUCB2;NUP62CL;OSBPL3;OSBPL8;PACSIN2;PAN2;PARD6B;PCDH15;PCF11;PDCD10;PEX1;PIK3CA;PLA2G2A;PLCE1;PLCH1;PLCXD2;PPP1R1B;PRPF40B;PSMA5;PTER;PTMA;PTPN1;RAB5B;RACGAP1;RAE1;RASSF8;RFX7;RHOF;RICTOR;RNF182;ROCK2;RPGR;RPS6KA5;RRBP1;RSBN1L;RSRC2;RUNX1;RUNX3;S100A10;SARNP;SCARNA13;SF1;SIK2;SIX1;SIX2;SLC38A2;SLC9A3R1;SLU7;SNHG10;SNRPA;SNRPF;SOCS3;SOX4;SP1;SPTBN1;SRSF1;SSBP3;ST5;ST7;STAT6;STIL;STK11;STK38L;SUCLG2;SYCP3;SYNM;SYTL3;TAF7;TANK;TBX15;TDP1;TES;THY1;TMBIM6;TMEM231;TMEM53;TMTC2;TNFRSF19;TNRC18;TOB1;TPCN1;TPX2;TRAFD1;TROAP;TTC39C;TTLL9;TULP3;TXNIP;UBXN11;UGP2;UHRF1;USP21;USP43;VRK1;WDR89;WSCD2;YIPF4;YWHAB;ZBED5;ZBTB26;ZMYND8;ZNF143;ZSWIM1</t>
  </si>
  <si>
    <t>AACS;AATF;ACAA1;AFTPH;AHCTF1;ANKRD49;ARAF;ARCN1;ARMCX3;ASCC2;ATAD2;ATF7;ATP6V1C1;ATP6V1E1;AURKAIP1;BANF1;BCAT1;BCLAF1;BECN1;BMPR1A;BRAP;BRD2;BUD31;C11orf24;C12orf10;C12orf57;C12orf66;C16orf71;C17orf99;C6orf203;C6orf52;C6orf62;C8orf59;C9orf78;CBLL1;CBX3;CCBE1;CCDC157;CCDC47;CCDC9;CCNL1;CDC16;CDH11;CDK11A;CDK11B;CDK5RAP1;CGB5;CHUK;CIRBP;CKAP4;CLTA;CNBP;CNDP2;CNPY3;CNTFR;COG2;COG3;COPS5;COX10;COX17;COX6B1;CREB3;CSRNP1;CSTF3;CUL9;CUX1;CWC15;DDTL;DDX18;DDX42;DDX5;DDX50;DDX52;DDX55;DENR;DERL1;DERL2;DHX15;DHX8;DIABLO;DNAJB14;DNAJC7;DNAL4;DPM1;DRG2;DUSP6;EBAG9;EEA1;EEF2;EGLN3;EGR1;EGR3;EIF2B1;EIF3H;EIF3L;EIF4A1;EIF4A2;EIF4G1;EIF4G2;ELOF1;ENY2;EPPK1;ERGIC3;ETV2;EXT1;FAM120B;FAM169B;FAM200B;FAM83G;FAM84A;FAM91A1;FBXO32;FKBP2;FMOD;FOXD3;GBA2;GGNBP2;GOLT1B;GPS2;GRIN2D;GTF2A2;GTF2F1;GTPBP2;H1F0;HAUS6;HCCS;HIF1AN;HIST1H1E;HNRNPA1L2;HNRNPUL2;HOXD13;HSP90AB1;ID2;IFT46;IGF2;IGF2BP3;IMPDH1;ING1;IQGAP1;ITM2C;JUN;KAT5;KBTBD8;KCNJ15;KIF9;KLHDC3;KNTC1;KRAS;KRR1;LEO1;LIPT1;LLPH;LSG1;LSM5;LSP1;LTV1;LYRM2;MAD2L1BP;MAGOH;MAP3K14;MAP3K7;MAP7;MAPK1IP1L;MBNL3;MCRS1;MEA1;MED30;MIER1;MMP25;MRPL10;MRPL20;MRPL22;MRPL33;MRPS18A;MRPS30;MT2A;MTA2;MTDH;MTIF2;MTX2;MUC2;MXI1;MYC;MYL12A;MYL12B;MYNN;NACA;NAP1L1;NBN;NCOA6;NDUFA1;NDUFB3;NFX1;NHS;NIPA2;NR4A1;NR4A2;NR5A2;NSUN2;NTF3;NUP50;OFD1;P2RY1;PA2G4;PABPC1;PACSIN1;PAIP2;PAK6;PAN3;PARM1;PCBP2;PCGF1;PCGF5;PCP4L1;PDAP1;PDP1;PER2;PFN1;PHF20L1;PHF5A;PIGW;PIH1D1;PITX2;PMM2;POLR2J;POLR2J3;POLR2K;POU2F1;POU4F1;PPAN;PPIG;PPP1R10;PPP1R1B;PRDX5;PRELID2;PRKAG1;PRR3;PRRX1;PRSS23;PSIP1;PSMC3IP;PTGER4;PTPRB;RAB2A;RAB3IP;RAB8A;RABL2B;RAD21;RAN;RAPGEF6;RARS;RBBP8;RBM12B;RBM14-RBM4;RBM22;RBM34;RCBTB2;REV1;RNF167;RNF19A;RNF6;RNMT;ROBO3;ROM1;RPF1;RPL10;RPL19;RPL22;RPL23;RPL26;RPL27;RPL27A;RPL30;RPL31;RPL35;RPL37;RPL38;RPL6;RPL7L1;RPS10;RPS18;RPS19BP1;RPS27;RRN3;RRP36;SAR1A;SART1;SDAD1;SEPT7;SERPING1;SF1;SFI1;SFSWAP;SGMS1;SLAIN1;SLAIN2;SLC14A1;SLC25A17;SLC30A9;SLC38A2;SLC4A1AP;SLU7;SMARCC2;SMC6;SMCR8;SMNDC1;SNIP1;SNRPB2;SNRPC;SPECC1;SPPL3;SPRED2;SRSF6;SSBP1;STAG1;STC1;STK38L;STX3;SUGT1;SUPT6H;SYBU;SYF2;SYS1;TAC3;TAF2;TAOK3;TARS;TATDN1;TBCC;TBCEL;TCEAL8;TFB2M;TFIP11;THG1L;THUMPD2;TIGD6;TIMM10;TJAP1;TMEM184C;TMEM199;TMEM233;TMEM60;TOMM6;TRAF3IP2;TRERF1;TRIB1;TRIM29;TRMT112;TSR1;TUB;TXNDC17;TXNL1;U2AF1;UBA2;UBE2M;UBE2Q1;UBN2;UBTF;UBXN2B;UFC1;UGGT1;USE1;USP36;UTP14A;UTP23;UTP6;VAPA;VPS4B;VPS72;VTI1A;WDR27;WT1;WTAP;XPNPEP3;XPO5;YES1;YWHAB;ZC3H15;ZCCHC7;ZFP62;ZFPL1;ZMPSTE24;ZNF202;ZNF385B;ZNF408;ZNF7;ZNF800</t>
  </si>
  <si>
    <t>ARID5B;BCL11A;CHST10;CUL4B;CXCR4;DTX3;ENO3;FOXP2;GNAS;HUS1;IGF2BP3;KCNIP2;KIAA2026;LAMP2;LGALS1;LYPD1;MBD5;MLLT3;MTMR3;NCAM1;NKX2-1;NR2C2;NR3C2;NSUN5P1;PAFAH1B1;PATZ1;PLD2;PRDM6;PTK7;PURA;RAD21;RAI14;RELL2;SLC12A5;SMARCA1;SNAP25;SNTA1;SOX12;SP4;TAOK1;TRPS1;WASF1;XKR6;ZBTB33;ZMAT1;ZNF516;ZNF608</t>
  </si>
  <si>
    <t>ADCY2;ADORA2A;ARHGEF10L;BCAT2;BEX4;C1QTNF1;CACNA1H;CACNA2D1;CACNA2D2;CACNG2;CDK5R2;CGNL1;CISH;CPE;CPLX2;DACH2;EMID1;ENO3;ESRRG;FAM110B;FGFR1;FKBP5;FOXI3;GAP43;GNG4;GOLGA7B;GPRIN1;GRASP;HCN2;HEY2;HOXB2;IL18;KCND3;KCNMB2;KCNN3;LMX1B;MAF;MAP1B;MCOLN3;NCKAP5;NDRG4;NFASC;NFATC4;NKX2-2;NLRP1;NRN1;NXPH4;PLEKHO1;PPP4R4;PTPRT;RGS17;RIMS2;ROR2;RUNX1T1;SCNN1B;SCRT1;SDK2;SLC29A1;SLCO5A1;SNAP25;SP8;SRRM4;ST3GAL2;TMEM63C;TUBB2B;WNT4</t>
  </si>
  <si>
    <t>CAMKV;CCDC33;CYB561;DDR1;FBRS;IL1RAPL1;KIAA0753;LIN7A;MARCH10;PBXIP1;PLEKHB1;PLIN5;RALGDS;REM2;RHOBTB2;RPS19BP1;SIX3;SREBF1;SREBF2;TMEM132B;TRIM2;TTC23L</t>
  </si>
  <si>
    <t>A4GALT;ABCA1;ABHD6;ACO2;ACTB;ADRA2A;APPL1;ARCN1;ARF4;ARFGAP3;B3GNT6;BCAR3;BIK;BNIP3L;C11orf24;C11orf53;CBX1;CCDC117;CENPM;CLN5;CMTM8;CTSB;CYB5R3;DMD;DRG1;EDEM2;EIF3D;EIF4ENIF1;ERGIC1;EWSR1;FAM177B;FDFT1;FKBP11;FOXA2;GAL3ST1;GAS2L1;GJD3;GNAQ;GPRC5C;GSN;GTPBP1;HAS3;HMGCS1;HSDL2;HSPA5;HYAL1;IRS2;ISY1;L3MBTL2;LHPP;MAPK1;MCAT;ME1;MLF2;MTMR3;MYH9;NF2;NIPSNAP1;NMT1;NUDT18;NUP50;P4HB;PACSIN2;PFN1;PGK1;PHF5A;PIK3IP1;PLEKHM1;PMM1;PMS2CL;POLR3H;PPARA;PTPRK;RABAC1;RANGAP1;RNF185;RNF20;SF3A1;SLC38A4;SPCS1;SREBF2;STAT3;TBC1D10A;TBC1D22A;TKT;TNK2;TNRC6B;TOB2;TOMM22;TRAF3IP2;TRIM7;TSC22D1;VWA1;XRCC6;YEATS2;YWHAE;YWHAH;ZC3H7B;ZMAT5;ZMIZ1;ZNF395;ZNF462</t>
  </si>
  <si>
    <t>CCBE1;CDC5L;CORO1C;ELF5;GLO1;HIST1H4L;HSP90AB1;LIPC;MAPK14;MRPS18A;NFKBIE;PPP2R5D;RAB23;SRF;SRPK1;TAGLN;TEAD3</t>
  </si>
  <si>
    <t>ABCA8;ABO;ACACB;ACTN2;ADAM10;ADAM8;ADAR;ADRB2;AFTPH;AGTRAP;AHNAK;AKAP13;ALDH1A3;ALDH3B1;ALS2;ALS2CL;AMBRA1;AMMECR1L;AMOTL2;ANXA1;AP1S3;APOL1;APOL2;APOL3;APOL6;ARAP2;ARHGAP21;ARHGAP24;ARHGAP42;ARHGDIB;ARHGEF17;ARHGEF3;ARHGEF37;ARL4A;ARPC1B;ARPC2;ASAP2;ASCC1;ATF5;AVPI1;B2M;B3GNT2;BAIAP2;BAIAP2L1;BARX2;BATF;BHLHE41;BIRC3;BLNK;BLZF1;BMP4;BMPR2;BRI3;BTBD8;BTC;C11orf74;C1orf116;C4BPB;CAB39;CABLES1;CACYBP;CALCRL;CALM2;CANX;CAPN2;CAPRIN1;CARD11;CASP8;CAST;CBWD2;CCDC152;CCDC33;CCDC6;CCL5;CCND1;CCNY;CD47;CD59;CD82;CD9;CDC42EP1;CDC42EP4;CDC42SE1;CDH1;CDS1;CELF1;CFB;CFLAR;CGN;CHKA;CIITA;CISD1;CLINT1;CLIP4;CMPK2;CNOT8;CPT1A;CREB1;CREM;CSNK1G1;CSNK2A2;CTNND1;CTSZ;CUL2;CWC22;CXCL1;CXCL10;CYP20A1;CYTH1;DAB2IP;DAPP1;DCLRE1C;DDO;DDX58;DDX60;DDX60L;DENND2D;DGKH;DHRS3;DHX58;DISP1;DLG1;DLG3;DMBX1;DNAJC1;DNMBP;DNPEP;DOCK9;DPP10;DPY19L1;DRD2;DRGX;DSTYK;DTX3L;DTX4;EDN1;EHF;EIF2AK2;EIF3M;EIF4E2;ELK3;EMP1;ENC1;EPB41L4A;EPC1;EPHA1;EPHA2;EPS15;EPS8;EPSTI1;EREG;ETS1;ETV6;EYA1;EZR;F3;FAF1;FAHD1;FAM107B;FAM111A;FAM126B;FAM160B1;FAM192A;FAM24B;FAM3C;FAM53B;FAM81A;FAM83B;FARP1;FASTKD5;FBP1;FCHO2;FCHSD1;FERMT1;FHL2;FLRT3;FMNL2;FNBP1L;FOSL1;FOSL2;FOXQ1;FRAS1;FSIP2;FUT4;FZD6;FZD8;GABRP;GALNT5;GALNT7;GATA6;GATM;GBP3;GDA;GIGYF2;GIN1;GJB2;GJB5;GKN1;GPBP1L1;GPR39;GPRC5A;GRHL2;GRIA3;GSDMB;GSDMD;GTDC1;GUCY1B2;GYPB;H6PD;HBP1;HERC5;HERC6;HFE;HIPK3;HLA-A;HMX3;HNF1B;HOXA1;HOXA13;HRH1;HSPH1;IDH1;IDO1;IFFO2;IFI16;IFI27;IFI44;IFI44L;IFI6;IFIH1;IFIT1;IFIT2;IFIT3;IFIT5;IFITM3;IFNK;IKZF2;IKZF3;IL18;IL1RAP;IL6ST;IL7;IL7R;IMMP2L;INF2;INO80D;INPP5B;INPP5F;INSIG2;IQSEC2;IRF6;IRF9;IRS1;ISG15;ISG20;ITGA3;ITGB1;ITGB4;ITGB5;ITGB6;ITGB8;ITSN2;IWS1;JAK1;JDP2;KATNAL1;KCNE3;KCNK5;KIAA1217;KIFC3;KLF5;KLHL20;KRT15;KRT19;LAMA3;LAMA5;LAMB3;LAP3;LATS2;LCA5;LEMD1;LEPR;LGALS3BP;LGALS9;LGR4;LIF;LIMA1;LIMS1;LIN9;LIPA;LITAF;LMNA;LMO3;LMO7;LPP;LRP5;LRRFIP1;LRRN2;LSR;MACC1;MAFF;MAGI1;MAL2;MAML2;MAP3K1;MAP3K8;MAP4K4;MAT1A;MBNL2;MBOAT1;MCFD2;MECOM;MECP2;MEIS2;METRNL;MGAM;MIA2;MICALL1;MITF;MLEC;MLKL;MMADHC;MPPE1;MPZL2;MST1R;MTPAP;MTUS1;MX1;MX2;MYL12A;MYL12B;MYO10;MYO1E;MYOF;NAALADL2;NBPF15;NBR1;NCEH1;NCK2;NCOA3;NCOA7;NECAP2;NFE2L2;NFIB;NFIX;NFKB2;NFKBIE;NIPBL;NLRC5;NMI;NMNAT2;NPAS2;NPC2;NPNT;NR1D1;NR2F2;NRIP1;NUFIP2;OAS2;OAS3;OASL;ORC2;ORC4;OSBPL3;OSMR;OTUD7B;OXR1;PAN3;PARD3;PARD3B;PARD6B;PARP12;PARP14;PARP4;PARP9;PAX8;PCDH1;PCDH7;PDE4D;PFKFB2;PHLDA1;PHLDA2;PIK3C2G;PIK3CD;PINK1;PIP5K1B;PITRM1;PKP4;PLA2G16;PLA2G4A;PLEC;PLEKHA1;PLEKHA6;PLEKHM3;PLRG1;PMEPA1;PML;PNKD;POU5F2;PPARG;PPFIBP2;PPP1R12B;PRKCZ;PRKD2;PRR15;PSMA2;PSMB8;PSMB9;PTAFR;PTER;PTK2;PTMA;PTPN12;PTPRK;PXN;PYCARD;RAB20;RAB5C;RAB8B;RABGAP1L;RAP2B;RAPH1;RARG;RASA1;RASGRP3;RASSF5;RASSF6;RASSF8;RBM43;RBM47;RBMS2;RCAN3;REL;RELB;REST;REXO2;RFFL;RHBDF1;RHBDL2;RHOF;RHPN2;RICTOR;RND3;RNF145;RNF19A;RNF2;ROCK1;RSAD2;RTKN2;RTP4;RUNX1;RUNX2;S100A10;SAMD12;SAMD9;SAMD9L;SAP30BP;SBNO2;SCN3A;SDC3;SDC4;SDR42E1;SEC16B;SEC24B;SEPT9;SERINC2;SERINC5;SERPINB5;SEZ6;SF3B1;SGTB;SH2D1B;SH3BGRL;SH3BP1;SH3RF2;SKAP2;SKIL;SLC12A7;SLC15A3;SLC1A1;SLC1A3;SLC44A1;SLC6A14;SLC9A7;SLFN5;SMAD3;SMAD6;SMAGP;SMG1;SMG7;SMPDL3B;SMURF1;SNX2;SNX24;SOCS6;SORBS2;SOX9;SP100;SP110;SPAG1;SPATS2L;SPEN;SPRY1;SPRY2;SPSB1;SPTBN1;SRGN;ST14;STAT1;STAT3;STAT6;STX12;STX6;STX7;SVIL;TANC1;TANK;TAOK3;TC2N;TCF7;TCF7L2;TCIRG1;TEAD1;TEC;TES;TET2;TGFA;TGIF1;TGIF2;TIPARP;TJP1;TJP2;TLK1;TLR3;TM4SF1;TMEM108;TMEM123;TMEM30B;TMEM51;TMEM92;TMOD3;TMPRSS2;TMSB4X;TNFAIP8L3;TNFSF10;TNFSF15;TNIP1;TNKS1BP1;TNRC18;TP53I11;TRAK1;TRAM1;TRERF1;TRIB2;TRIM21;TRIM22;TRIM25;TRIM29;TRIM5;TRIM56;TRIM74;TRIP12;TSC22D4;TSKU;UBE2H;UBE2L6;UBR4;UBXN2A;UCP3;UGP2;UGT1A6;UGT1A7;UNC93B1;UPF2;URGCP;USP18;USP6NL;USP8;VANGL1;VAPA;VPS37B;VWA5A;WDR37;WDR44;WDR75;WIPF2;WNT10A;WWC1;WWTR1;XAF1;XPR1;XRRA1;YAP1;YES1;ZBP1;ZBTB40;ZC3H12A;ZC3HAV1;ZDHHC22;ZFP36L1;ZMYND11;ZNF217;ZNF264;ZNF365;ZNF438;ZNF780B;ZNFX1;ZSWIM4</t>
  </si>
  <si>
    <t>ACVR1B;ADCY6;ADHFE1;AMOTL2;ASPG;BAZ2A;BCAM;BMF;CAPN3;CCDC36;CCDC80;CD69;CDK17;CLIC5;CLIP1;CNN3;CNTN3;COL12A1;CSRNP2;DHRS3;DRAM1;EGOT;EPHB6;FAM19A2;GAD1;HOXA2;IKZF2;IKZF4;ISLR;KCNC3;KCNMB4;KIF26B;KLK5;MAP2;MAP3K9;NANOS1;NCKAP5L;NTN4;OLR1;OSBPL8;PPP1R12A;PRICKLE1;PRPF40B;RAB31;RAB5B;RNF10;RNF144B;RNF41;SLAMF7;STRA6;SYNPO;TBC1D3B;TGM1;TIA1;TLE2;TMPRSS13;TSPAN11;UPK2;VASN;WNK1;ZDHHC17;ZNF140;ZNF224;ZNF226;ZNF230;ZNF235;ZNF284;ZNF362;ZNF740</t>
  </si>
  <si>
    <t>ATP1B1;C1GALT1;C1GALT1C1;DUSP3;EFHD1;FLOT2;GAS1;GNAQ;GRN;GSN;NAV2;NBR1;OCIAD2;PHF21B;PSAP;PTPN6;RALGPS1;RUNDC1;SSH2;STAT3;SV2C;TNFAIP1;TNFRSF1A;ZDHHC2;ZNRF2</t>
  </si>
  <si>
    <t>ADAR;ALDOB;APOL6;ARHGEF10L;ARHGEF11;ATF6;BCL2A1;BLZF1;CA13;CAB39L;CABLES1;CEP350;COBLL1;CSRP1;CTSO;CXCL11;DGKH;DUSP3;EIF2AK2;FAM89A;GARNL3;HLA-DRB5;IQGAP1;KLHL3;KYNU;LATS2;LNX2;LOXL1;LYRM1;MEIS2;MTIF3;MTMR6;N4BP2L2;NCOA7;NDUFS4;NFKBIE;NMUR2;NR5A2;OCIAD2;PDE4D;PDS5B;PEAK1;PKDCC;POLB;PSD4;RCAN1;RCBTB2;REEP5;RIN2;RNF6;RORC;SERPING1;SH2B3;SLC25A28;SLC26A3;SLC7A1;SPATA13;STARD13;STAT5A;STEAP2;STK39;TMBIM4;TRAF6;UBE2Q1;UHMK1;ZEB2</t>
  </si>
  <si>
    <t>ADA;ADAMTSL1;ANKRD35;AP2A1;AP3M1;ARHGAP17;ATRNL1;BGN;BSN;C10orf88;CACNB3;CACNG2;CCND2;CDK16;CNTN1;COL3A1;CPEB1;ECE2;FADS1;FAM124A;FAM13C;FKBP5;FMN2;GALNT13;HAUS7;HGF;HSD17B10;IQSEC3;JAM3;KCNAB2;KHK;LINGO1;LMO1;LSM11;MAP3K3;MAPKAPK3;MED24;MEIS3;MFAP3L;MGST1;NHEJ1;NUDT19;POLR1A;PPM1K;PSMD3;RGS9;RUSC1;SCMH1;SEPT8;SLC1A2;SLC25A15;SLC6A4;STARD7;STAT5B;STX16;SYT6;TOX2;TRMT2B;VGF;WDR47;XKR4;XKR7</t>
  </si>
  <si>
    <t>ADD3;ARHGEF38;CASP7;CEACAM6;CFB;ERBB3;HERC4;IKZF2;IRF1;LY75;LY75-CD302;MAP3K8;OSMR;PCDH1;PER2;RTP4;SPATS2L;TAPBP;TMEM51;TRIM21;TXNIP</t>
  </si>
  <si>
    <t>AES;AGFG2;ANP32A;ATP2A1;CSNK1G1;GTF2A2;GYG1;HOXD13;ICA1;ID2;LNPEP;LRRN3;MAPK7;MARCH2;MCTP2;MYO5C;NEDD4;NPTN;RABEP2;RANBP3;REV1;RFX7;SLC38A1;TCF12;UBE3A;USP8;VPS13C;ZFHX3;ZNF280D</t>
  </si>
  <si>
    <t>AQP4;C15orf54;CIRBP;DCHS2;EPB41L2;FUS;KCNA4;KCNE4;KIAA1211;LMNB2;MYT1;PARD3B;PIAS4;SERPINA1;SLC4A7;SMTN;THBS4;TRA2B</t>
  </si>
  <si>
    <t>AFF2;CDH12;EPN2;HS3ST3A1;HS3ST3B1;PDE3A;PPP1R14C;PRDM5;RPS6KA6;TCF4;TRAM1L1;UNC5C;WIPF1;ZDBF2</t>
  </si>
  <si>
    <t>EBF4;FAM163A;GPR161;HUNK;MTX3;NCKAP1L;PRICKLE2;RGS2;SAMD3;SEMA6D;ST6GALNAC5;TANC1;TMEM150C</t>
  </si>
  <si>
    <t>ACSL5;ADAP1;ADD3;AHNAK;ALKBH8;ALS2CL;ANO1;ANTXR2;ANXA10;ANXA2;ANXA2P2;ANXA5;ARHGAP24;ARHGAP42;ARHGAP6;ARHGEF12;ARL14;ATF3;ATP10B;B3GNT2;B3GNT6;BAIAP2L1;BCL10;BCL3;BLOC1S1;BMP1;C1GALT1;C1orf116;C1orf21;C6orf141;CALM1;CAMK2N1;CAPN5;CCDC144A;CCDC50;CD44;CD68;CDC42EP4;CDK18;CDK7;CDKN1A;CDKN2AIP;CFTR;CHMP4B;CHRNA9;CHST4;CIC;CIITA;CLDN1;CLDND1;COL17A1;COTL1;CSRNP1;CTNNA1;CTNNAL1;CTSB;CWC22;DARS;DHRS9;DIAPH2;DNMBP;DUSP1;DYNC1I2;EFHD2;EHBP1L1;EHF;EIF4G3;EMP1;EPHA2;ESR2;ESRP2;ETS1;F3;FAM160A1;FAM200B;FAM83B;FGD4;FGFBP1;FHL2;FHL3;FILIP1L;FNIP1;FOSB;FOSL1;GALNT3;GCNT3;GIPC2;GJB3;GLRX2;GNG12;GOLGA4;GPBAR1;GPD2;GPR183;GPR87;GRPR;GULP1;HBEGF;HDGF;HMGA1;HNF1B;HNRNPC;HOMEZ;HRH1;HSPB11;HTRA1;IER3;IL1R2;IL1RAP;IL6ST;IMPAD1;ING2;IRF1;ISG20;ITGA1;ITGA2;ITGA3;ITGA6;ITGAV;ITGBL1;ITPRIPL2;JAK2;JDP2;JUP;KCNN4;KIF2A;KIFC3;KITLG;KRT13;KRT8;LAMA3;LAMB3;LAMC1;LAMC2;LDLR;LGALS3;LIF;LMNA;LMX1A;LPAR6;LRRFIP1;LRRFIP2;LY6D;MAP3K8;MDFI;METTL9;MMAA;MMP15;MMP28;MMP3;MYO1E;NAB1;NCK2;NCOA7;NDP;NDUFC1;NEBL;NLRC5;NOS3;NPFFR1;NPR2;NTN4;NUMB;OSBPL10;OVOL1;OXR1;PARD6B;PDE4D;PDLIM1;PEA15;PELO;PER2;PEX13;PGRMC2;PHLDA2;PIM1;PIP5K1B;PKP3;PLCB4;PLCH1;PLEK2;PLS1;PLS3;POU2F3;PPARG;PPM1B;PPP1R2;PPP2R1B;PPP2R5E;PRDM1;PRICKLE2;PRKCG;PRRG4;PRSS22;PTGFRN;PTMA;PTPRR;RAB13;RAB27B;RALGPS2;RASAL1;RBM47;REPS2;RHBDF1;RHBDL3;RHOD;ROCK2;RUNX1;S100A10;SDCBP;SDR16C5;SEMA3A;SERPINB5;SGMS1;SGMS2;SH2B3;SH2D4A;SH3KBP1;SH3RF2;SLC1A1;SLC25A45;SLC45A3;SLC6A14;SMG1;SNAPC1;SNRPB2;SPATA12;SPATS2L;SPICE1;SPRR1A;STAMBPL1;STARD13;STAT6;STAU1;STK38L;SYNCRIP;SYNE2;TADA2B;TANC1;TAX1BP1;TC2N;TES;TFDP1;TFPI;TGFA;TGFBR2;TINAGL1;TM4SF1;TM9SF3;TMEM92;TMPRSS2;TNFRSF12A;TPM2;TRAK1;TRIM54;TSC22D1;UBD;UBE2V1;UBXN10;USP6NL;VEZT;VPS37B;VSIG1;WSB2;WWC2;ZBBX;ZC3H12A;ZDHHC7;ZFP36;ZNF217</t>
  </si>
  <si>
    <t>AAK1;ABCA12;ABHD5;ABLIM3;AFAP1;AGPS;AGRN;AHNAK;AIF1L;ALDH1A1;AMOTL2;ANKRD1;ANXA1;ANXA11;ANXA2;AP2A2;APBB2;APCDD1;APOD;APOL3;AQP3;ARHGAP1;ARHGAP23;ARHGAP29;ARHGDIB;ARHGEF3;ASAP1;ATL3;ATP10A;ATP6V0C;ATXN1L;ATXN3;AXL;B3GALNT1;BANK1;BARX2;BCL2A1;BCL9L;BDNF;BID;BLCAP;BTBD10;C10orf113;C10orf67;C16orf74;C17orf50;C1orf116;C1orf53;C5orf15;C9orf16;CA13;CACNG4;CADM4;CAPG;CAPRIN1;CARD11;CAV1;CAV2;CC2D2A;CCND1;CCNE1;CCNYL1;CD47;CD59;CDC42EP3;CDCP1;CDK18;CDKN2C;CEACAM6;CFLAR;CHKA;CHST3;CIB2;CIC;CLIC5;CLIP1;CLIP4;CLOCK;CNTN2;COL12A1;COL20A1;COL4A4;COPB1;CPSF2;CRABP2;CSDE1;CSGALNACT1;CSRP1;CTSB;CTSD;CYB5R3;CYP3A4;CYTH3;DAPK1;DBN1;DCBLD2;DENND3;DHRS3;DKK1;DLGAP4;DMBX1;DNAJC15;DOCK1;DOCK9;DOK4;DUSP4;EDAR;EDN1;EFHB;EFNA5;EFNB2;EGLN2;EHF;ELK3;EMP1;EPB41L1;EPB41L4A;EPHA2;EPS8L2;ERAP1;EREG;EXPH5;F3;FAM155A;FAM172A;FAR1;FBXO3;FIBCD1;FLNB;FLVCR2;FMNL2;FOSL2;FRAS1;FXR1;GABRP;GATA3;GCNT2;GDA;GJB3;GJB4;GJB5;GJC2;GLI2;GLIS2;GNG12;GPBP1;GPR132;GPR161;GPR39;GPR65;GPR87;GREB1L;GRIN2B;GTDC1;HBB;HDAC7;HDGF;HEXIM1;HHLA2;HIPK3;HIVEP3;HNRNPH2;HOOK3;HSPB11;HSPG2;IFFO2;IFNE;IKBKE;IL15;IL18;IL1B;IL20RB;IL34;INPP4B;INSIG2;INTS4;IRS1;ISPD;ITGA3;ITGB8;ITGBL1;JAG1;KCNMB3;KCNN4;KCNS3;KCTD1;KIAA0355;KIAA0513;KIFC3;KLC1;KLHL20;KLK6;KRT15;KRT17;KRT18;KRT7;KRT80;LAMA5;LAMP3;LANCL3;LARP6;LASP1;LATS2;LGR6;LITAF;LMO2;LMO7;LOXL4;LPAR6;LRAT;LTBP3;MACF1;MAFK;MAML2;MAMLD1;MAP2;MAP3K7;MAP4K4;MAP7D1;MARVELD1;MAST4;MATN3;MBNL2;MCFD2;MDFIC;MECOM;MEF2D;MET;METRNL;MICALL2;MITF;MLLT10;MMADHC;MOB2;MPHOSPH8;MSLN;MUC4;MXRA5;MYADM;MYEOV;MYO1B;MYO1C;NAB1;NACC2;NAP1L4;NCF4;NCOA3;NCOR2;NDP;NEBL;NEK11;NEK7;NFAT5;NFKBIZ;NHS;NIN;NR1D1;NR2F2;NRIP1;NRP2;NT5C2;NTN4;NUDT6;NUP98;NXN;OSBPL3;OSMR;OTUD1;PACS1;PALLD;PAOX;PARD3B;PARP8;PAWR;PCGF2;PDE4D;PDGFB;PDGFC;PDLIM7;PDPR;PDZD8;PELI1;PELI2;PGAP2;PHACTR3;PHLDA2;PHLDB2;PIAS3;PIK3CG;PKD2;PLAC8;PLAC9;PLEC;PLS3;PLXNA1;PLXNB1;PNKD;POC1B;POU2F3;PPFIBP1;PPL;PPP1R12A;PPP1R13L;PPP2R3A;PPP2R5E;PPP3CA;PPT1;PRCC;PRDM8;PRICKLE1;PRRG1;PRX;PSTPIP2;PTHLH;PTPN14;PTPRJ;PTTG1IP;RAB1B;RAB31;RAB40A;RABGAP1;RARG;RASA2;RASAL2;RASGEF1B;RASSF5;RBMS1;RBMS2;RDX;REEP5;REST;REXO2;RHBDF1;RHOD;RND3;RNF144B;RNF170;RNF39;RRAS2;RTN3;S100A8;SAA1;SAMD4A;SEC14L1;SEMA3B;SEMA3C;SEMA3G;SEMA7A;SEPT2;SERPINH1;SERTAD4;SFMBT1;SFTA2;SGPL1;SH2B3;SH2D1B;SH3BP5;SH3PXD2B;SH3RF1;SH3RF2;SHC4;SHH;SIX4;SKA2;SLC16A3;SLC1A3;SLC1A7;SLC25A37;SLC26A1;SLC29A3;SLC39A10;SLC4A11;SLMAP;SMAD3;SMAD6;SMAD7;SMURF2;SNAPC1;SOX6;SPAG16;SPEG;SPINT2;SPRED2;SPRY2;SPTAN1;SPTBN1;SRGAP3;SRGN;SRPX2;SSPN;SSR2;ST5;STEAP2;STEAP4;STK17A;STK24;STMN1;SUCLG2;SULF2;SVIL;SWAP70;SYNPO;SYT1;TACSTD2;TAOK1;TBL1X;TEAD1;TEC;TEF;TFAP2A;TGFB2;TGFBI;TGFBR3;TGIF1;TGIF2;THBS1;THNSL1;THSD4;TIMP2;TINAGL1;TMEM138;TMOD3;TMTC2;TNFAIP8;TNFRSF12A;TNFSF8;TNRC6B;TP53I11;TRAF3;TRAK1;TRAM1;TRERF1;TRIM59;TRIM72;TRIM8;TRPV3;TSKU;TSPAN17;TSPAN4;TTC39C;TTC7A;TTC9;UACA;UAP1;UBE2A;UEVLD;UGT1A7;USP53;USP6NL;UXS1;VANGL1;VEPH1;VEZT;VGLL3;VILL;VSIG10L;WIPF2;WNT7B;WTIP;WWC1;WWTR1;YAP1;ZBTB20;ZBTB7C;ZC3H12C;ZC3H14;ZFAND5;ZFHX3;ZHX2;ZMIZ1;ZMYM2;ZNF148;ZNF300P1;ZNF575;ZSWIM4;ZSWIM6</t>
  </si>
  <si>
    <t>ANKRD1;ANKRD9;ARHGDIB;ARNT2;ARPC4;ARRDC3;ARSI;ART4;BCAP31;BTBD11;C1QTNF7;C9orf16;CAMTA1;CDK6;CHAC1;CHST15;CRYBA2;CSDE1;DPH2;EHD3;EIF3I;ENO1;ERBB2;EVI5L;FAF2;FBXL14;FGFR2;FOXJ2;G6PD;GAPDH;GPC4;GPD2;HSP90AA1;IER2;IKBKG;IL11;ITGB2;KRT78;LRAT;MAT2A;MGST1;NFIA;NFIB;NRG2;PAK6;PDE2A;PID1;PRDM8;PURB;RALY;RCN1;RPE;SERPINE2;SLC10A3;SOX5;SPRY2;TADA3;TCF7;TEAD4;TFAP4;TMEM128;TMEM92;UBTF;VPS4A;YRDC</t>
  </si>
  <si>
    <t>ALK;CD22;CDC42SE1;CDH10;CLIC4;CPEB4;DSG2;EP300;EPS15;EXTL1;FLRT2;FOXO3;FSTL4;GAB2;GPRC5D;GRIA2;HGF;IL1RL1;JAKMIP2;KCNK3;MBNL2;NAB1;NR1D1;NR1D2;PER3;PRICKLE2;SCRT1;SERINC3;SGPL1;SIGLEC15;SLC9A7;SNTG1;SREBF2;TANC1;TEF;TTN;ZBTB4;ZMYM2</t>
  </si>
  <si>
    <t>ATXN1;C3;ELK4;FGFR3;FOXC1;H3F3A;IVNS1ABP;JARID2;KIF26B;MAK;PSCA;SERTAD4;SIX4;TFAP2A</t>
  </si>
  <si>
    <t>ADAMTS15;BMP7;CADM2;CALCRL;CALHM3;CD40;COL8A1;DHRS9;DICER1;DPF3;DYNLRB2;E2F3;ELFN2;EN2;EYA4;FCGBP;FGF3;FIBCD1;FOXC1;GPR1;H2AFY2;HSD11B1;IGF2R;IGFBP5;ITGA5;ITGB2;KCTD15;KDM5C;KRT6A;MYOM2;PABPN1;PADI1;PTPRS;PTX3;RADIL;RALGDS;RASGRF1;RORA;SCN4B;SPAG6;SYT8;TFAP2C;TNFSF9;TRIM25;WDR31;ZBTB17;ZFYVE27;ZFYVE28;ZIC1;ZNF385A;ZNF410</t>
  </si>
  <si>
    <t>CMYA5;DLGAP4;FAM160A2;GGT1;HEG1;LRP5;SERTAD2;STEAP4;TGIF1;YES1</t>
  </si>
  <si>
    <t>COL25A1;GLS2;GNB4;LARP4B;LTBP1;NOTCH2;NUAK1;PIM2;PKP4;RBMS1;SCLT1;SEC16B;SLC16A12;SPTBN4;TGIF2;ZNF536</t>
  </si>
  <si>
    <t>ABCC2;ABCC3;ACACA;ACBD4;ACOT11;ADAMTSL5;AIFM2;AIFM3;ALPI;ALX3;ANKRD13B;APOA4;APOC3;AQP7;ARHGAP22;ARHGAP27;ARHGAP6;ARID5A;ARRB1;ASAP3;ATXN7L3;AZGP1P1;BAAT;C10orf91;C11orf53;C6orf222;CA4;CACNB3;CAMK2G;CAMK2N1;CARNS1;CARS;CASKIN2;CD247;CD40;CDH16;CDHR2;CDX1;CELA3B;CIDEB;CLDN19;CLIP2;CLU;CMBL;CNNM1;CNNM3;COL13A1;COL1A1;COL6A1;COL9A3;CORO1C;CORO6;CXCR3;CXorf40B;CYP4F12;CYP4F2;CYP4F3;DAAM2;DDX6;DEF6;DEGS2;DGAT2;DGKE;DKK4;DMBT1;DNAH1;DNAJC7;DOC2B;DOK4;DPEP1;DRP2;ECHDC3;EEF2K;ELOVL6;EML1;ENTPD2;EPB41L4B;EPHB2;EPPK1;EPS8L3;ERCC6L;ETV4;FABP1;FADS3;FAM107A;FAM178B;FAM57A;FANCE;FBRSL1;FGF9;FGL1;FHIT;FLNC;FMNL1;FOLR1;FOXK2;FUT4;GAL3ST1;GAL3ST2;GAS2L3;GEMIN8;GFAP;GHDC;GLIPR2;GPA33;GPD1L;GPR173;GPR35;GPR68;GPRC5C;GPT;GRAMD1B;GRIN2D;GRPR;H19;HAAO;HAPLN2;HDAC11;HOXB13;HPN;HRCT1;HTRA1;IFI27L2;IGDCC4;IGFBP4;IL17RE;IL22RA1;INPP5A;ITGA7;ITPR3;JPH2;KCNK15;KCP;KIF16B;KIFC2;KLHDC7B;KRT36;LDHA;LILRB3;LIPC;LOXL4;LPAR5;MALL;MAP3K14;MAPKAPK3;MBOAT2;MESP2;MFNG;MGAT3;MGLL;MID1IP1;MIF4GD;MMP28;MPI;MPP3;MRPL43;MRPL45;MSMP;MYO15A;MYO1D;MYO7A;NAA16;NBPF3;NDRG1;NDST4;NKAIN4;NKX3-1;NNAT;NOBOX;NOS3;NPFFR1;NPW;NR1H3;NRGN;OAF;ODC1;OMP;OPLAH;OR51E1;OR51E2;P2RX1;PADI2;PAG1;PARD3B;PHLDB1;PHOSPHO1;PHYHD1;PKLR;PLA2G3;PLB1;PLCB3;PLCD1;PLCH2;PLEKHG5;PMM1;PMP22;PNKD;POP5;POU2AF1;PPARGC1B;PQLC1;PRCD;PRPF19;PRR15L;PRR5L;PTGER4;PTGS1;PWWP2B;RAB11FIP5;RAB40B;RAP1GAP;RAP2A;RAPGEFL1;RASSF10;RBBP7;RCN1;RCOR2;RECQL4;REEP4;REEP6;RGS10;RGS8;RHOT1;ROBO3;ROCK2;RPL29;RPS21;SCARA3;SCD;SCN4B;SDSL;SEMA4G;SERPINF2;SGK2;SH2D6;SLC13A2;SLC16A2;SLC19A3;SLC22A18AS;SLC25A13;SLC26A3;SLC27A5;SLC29A1;SLC34A3;SLC35E4;SLC43A3;SLC44A1;SLC5A2;SLC6A7;SLC7A5P1;SLC7A7;SLC9A8;SMARCD2;SNX11;SP6;SPACA3;SRL;SSTR5;ST6GALNAC2;STAMBPL1;STARD10;SULT1A2;TAF15;TCN2;TFDP1;TGM3;THRA;TIE1;TMEM102;TMEM126A;TMEM163;TMEM220;TMEM52;TMEM61;TMEM63B;TMEM99;TMUB2;TNFRSF1B;TRHDE;TRIM10;TRIM66;TRPV2;TSKS;TTBK1;TYSND1;UBE2Z;USP19;VDR;VSX1;VWA5B1;WNT3;WSCD2;ZBTB7C;ZFYVE27;ZG16B;ZNF215;ZNF320</t>
  </si>
  <si>
    <t>ALG1L2;CD300A;COQ5;ECSIT;FGF8;METRN;MNT;PAX8;SATB2;TLX2</t>
  </si>
  <si>
    <t>ABCA12;AHNAK;AQP3;ARHGDIB;ARHGEF4;ARPC2;BMP4;CD109;CDC42EP1;CEP250;CHST15;CLDN1;COMMD10;EDARADD;EIF2S2;ELFN2;ELK3;EPHA2;EREG;IL19;IL1RN;IL6;ITGB2;ITPKC;MAMDC2;MAP3K1;MET;NIN;PRDM1;PRKD2;SLCO1C1;TGFB2;TSC22D4;UBA2;USP34;ZFP36L1</t>
  </si>
  <si>
    <t>ATF3;CHST6;CROCC;DSCAML1;EFHC2;EML1;EPB41L3;FOXN3;HIPK1;KCNH6;RCC2;RRAD;SYNE1;TIGD4</t>
  </si>
  <si>
    <t>ADAM11;ADAMTS10;ADAMTS3;ASB18;CHRM1;CNTFR;COL2A1;DACH1;DACT1;DDR2;DLX2;EBF3;ELMOD1;FOXB1;GBX2;GDNF;GFRA1;GPR50;GREB1;HEY1;HOXD11;KCNJ8;KIF26A;LIN28B;LRRTM4;NKX1-2;NPAS1;NPTX2;PCDH19;PKNOX2;POU3F3;RBFOX3;RHBDL3;SALL1;SH3RF3;SP9;SULF1;TBX1;TRPC3;UNCX;ZFPM2;ZIC3;ZNF536</t>
  </si>
  <si>
    <t>ARHGEF11;C1orf43;CABLES1;CPNE7;DUSP12;EPPK1;ETV3;MIDN;NPY1R;PTPN14;RNF44;SCAMP3;SCGB3A1;SFT2D2;SLC25A44;SLC39A1;SOX4;SPIRE1;STAC;UBE2Q1</t>
  </si>
  <si>
    <t>ANKRD13A;CIZ1;CTSK;DYRK1B;EGLN2;FOXD1;GRP;HOXA11;HOXA11-AS;HOXB2;HOXC10;HSD17B6;ITGA1;KLHL2;LYG2;NRIP3;PELO;PEPD;PLD3;RHOBTB3;SATB1;SCAMP3;SIRT1;SLC25A44;SLC38A1;SLCO1A2;SPRED2;TBCEL;THAP8;UQCRFS1;ZNF507</t>
  </si>
  <si>
    <t>ABLIM1;ADM2;ADNP;AGFG2;AGL;AGR2;AGTR1;AHCYL1;ALG2;ALKBH5;AMBP;AMPD2;ANAPC5;ANG;ANO6;ANPEP;ANXA13;AP4E1;APBA1;APC;APLN;APTX;AQP7;ARCN1;ARFGAP1;ARFGAP3;ARFIP2;ARHGAP24;ARHGAP8;ARHGEF10L;ARHGEF35;ARID2;ARL1;ARL5A;ARMC5;ARMCX1;ARMCX2;ARMCX3;ARSG;ASB8;ASCC2;ASF1A;ASPHD2;ASPRV1;ATP1B2;ATP2C1;ATXN10;ATXN7L1;B3GALNT1;B4GALNT2;B9D1;BANF2;BCR;BDH1;BEND3;BEND5;BHLHA15;BHLHE41;BLCAP;BMP8A;BNIP2;BRD1;BTBD18;BTNL3;C12orf65;C12orf66;C1orf21;C1QTNF3;C2CD4B;C2CD4D;C3orf70;C3P1;C6orf89;C7;C9orf163;CA12;CA8;CAB39L;CACNA1D;CACNA1H;CACNA2D2;CADM1;CADPS2;CAMK2B;CAMKK2;CANT1;CANX;CAPN13;CAPN7;CBFA2T2;CBX4;CCDC116;CCDC117;CCDC144B;CCDC149;CCDC92;CCNC;CCND2;CCNT2;CD164;CD276;CD302;CD36;CD38;CD4;CDC34;CDC42EP1;CDC42SE2;CDH10;CDH17;CDX1;CELA3B;CERK;CHGA;CHN2;CHPT1;CHRM1;CHRM3;CHRNA7;CLDN12;CLDN3;CLK3;CLPX;CLVS1;CMAS;CNKSR3;CNOT4;CNPY2;COBLL1;COG1;COG3;COG5;COPA;COPB2;COX7A2L;CPD;CPE;CPLX1;CPVL;CREB3;CREB3L1;CRKL;CSNK1E;CSPG4;CTSA;CYTIP;DAB2;DACH1;DACT1;DAGLA;DCAF8;DCDC2;DCLK2;DDHD1;DDX17;DENND4A;DEPDC7;DLG2;DLGAP1;DLGAP4;DMD;DNAJA1;DOC2B;DOK2;DPP8;DPY19L3;DSEL;DYRK4;EIF2AK3;EIF3D;ELAVL2;ELOVL5;ENPP1;EPHB3;EPM2A;ERCC4;ERGIC1;ERGIC3;ERLEC1;ERN1;ETS2;ETV2;EWSR1;FADS1;FADS2;FAM102B;FAM117A;FAM120B;FAM124A;FAM135B;FAM153C;FAM172A;FAM177B;FAM184A;FAM192A;FAM3D;FAM83F;FAP;FBXL22;FBXL4;FBXO30;FBXO7;FEM1C;FIS1;FITM1;FKBP11;FKBP14;FMO5;FMOD;FNBP1L;FNDC3A;FNIP2;FOXA2;FOXJ3;FOXP2;FOXP4;FRY;FRZB;FST;FZD9;GABARAP;GALK2;GALNT6;GAS2;GCH1;GDAP1L1;GFPT1;GIGYF2;GJB2;GK5;GNE;GNPTG;GOLGA3;GOLIM4;GOLPH3;GOLT1A;GOPC;GORASP2;GOSR1;GOSR2;GP9;GPC3;GPR61;GPR63;GPR85;GRASP;GRIN1;GSN;GTF2A2;GTSF1;GUCA2A;GYG1;HAAO;HDDC2;HDLBP;HECW2;HEPACAM2;HERPUD1;HEXA;HIPK2;HMG20A;HMGXB4;HNF4A;HOOK1;HOPX;HOXB13;HOXC12;HOXD1;HPN;HYOU1;ICA1;ICK;IDH2;IDH3A;IFT122;IFT20;IFT27;IGFBP5;IGSF8;IL13RA1;IL20RA;INSM1;IRF2BP2;IRF8;ISL1;ITPR2;KANK1;KAZALD1;KCNB2;KCNE4;KCNH2;KCNJ3;KCNMA1;KCTD6;KDELR1;KDELR2;KDELR3;KIAA1671;KIF19;KIRREL3;KLHDC10;KLHDC4;KLHL22;KLHL32;KRCC1;KRT20;KRTCAP2;LAMB1;LARP1B;LEF1;LFNG;LIFR;LIG3;LIMK2;LMAN1L;LMBRD1;LMX1A;LNX1;LPIN2;LRIG1;LRIG3;LRP5L;LRRC26;LRRC31;LRRC8D;LUC7L2;LYRM1;LYSMD3;MAGOHB;MAN1A1;MANBAL;MANSC1;MAP2K6;MAP7;MAPK1;MAPK4;MAPK6;MAPK9;MARCKSL1;MCF2L;MCTP2;MED23;MEGF9;MEP1B;MESP1;MFSD6;MGAT1;MGAT4A;MICAL1;MKRN1;MLYCD;MME;MNX1;MON2;MSL2;MSMB;MTRF1L;MUC6;MXD4;MYB;MYH9;MYLIP;MYO15A;NAA20;NAPA;NAPEPLD;NBAS;NCALD;NCOA5;NCOA7;NDEL1;NDST1;NDST4;NDUFB6;NDUFV3;NEU4;NF2;NFIL3;NIPBL;NKAIN4;NRF1;NRXN2;NRXN3;NUCB2;NUP50;OGG1;OMA1;OR51E2;OXNAD1;P4HB;PAIP1;PALMD;PAPPA2;PAPSS2;PAQR8;PARD6B;PARM1;PCSK1;PDE10A;PDE3A;PDE8A;PDGFRB;PDGFRL;PDHX;PDIA5;PDK2;PDSS2;PEAR1;PEG3;PEMT;PGA5;PGM3;PGPEP1;PHACTR2;PHF20L1;PICK1;PIGZ;PIM3;PIPOX;PKHD1L1;PLCB2;PLCL2;PLEKHG1;PLEKHG3;PLXNA4;PLXNB2;PMM2;PMPCB;PODXL2;POLRMT;POU2AF1;PPARA;PPIB;PPIL2;PPP1R10;PPP1R1B;PPP6R2;PRCD;PRDM10;PRDX4;PRKAG2;PRKG1;PRPSAP2;PRR4;PRR5-ARHGAP8;PRRC1;PRUNE2;PTP4A1;PTPN18;PTPRN2;RAB15;RAB19;RAB26;RAB2A;RAB30;RAB3C;RALGAPB;RANBP2;RAP1GAP;RAP2A;RAPGEF5;RBFOX2;RCAN1;RCN1;RCN2;RCN3;RET;RFX7;RGPD3;RGS8;RHBDL3;RHOT1;RIMBP2;RIMKLA;RIN2;RNASE4;RNF126;RNF152;RNF185;RNF44;RORC;RPH3AL;RPLP0P2;RPN1;RPRD2;RPS12;RSBN1;RWDD1;RWDD2A;RXFP4;SAMM50;SASH1;SBF1;SCAMP2;SCYL1;SDC2;SDK1;SEC11C;SEC13;SEC22B;SEC24A;SEC24D;SEC61A1;SEC61B;SEC61G;SEC63;SEMA4A;SENP1;SERP1;SETBP1;SFSWAP;SGSM3;SIAH2;SIDT1;SIK1;SLAIN2;SLAMF8;SLC12A8;SLC22A1;SLC22A23;SLC24A3;SLC26A3;SLC29A4;SLC30A7;SLC35A3;SLC35C2;SLC37A1;SLC37A3;SLC38A1;SLC38A4;SLC39A7;SLC43A1;SLC44A5;SLC48A1;SLC7A8;SLC7A9;SMAD4;SMAP2;SNCA;SND1;SOCS7;SORCS1;SPATA2;SPECC1L;SPG21;SPIRE2;SRC;SRCIN1;SRGAP3;SRMS;SRP14;SSPN;SSR1;SSR3;SSR4;SSTR5;SSX2IP;ST18;ST7;ST8SIA2;STAG1;STARD10;STIM2;STXBP6;SV2C;SYBU;SYN3;SYNJ2;SYT7;TAF7;TBC1D22A;TBC1D23;TBC1D30;TBC1D5;TBPL1;TBXAS1;TCEANC;TDG;TECR;TEX2;TFF1;TFF2;TFIP11;TGFB3;THNSL2;TIE1;TIGD6;TINAG;TM9SF2;TM9SF3;TM9SF4;TMBIM6;TMED3;TMEM150A;TMEM167B;TMEM168;TMEM182;TMEM191A;TMEM214;TMEM50B;TMTC4;TMX4;TNRC6B;TOP3B;TOX;TOX3;TP53INP2;TPD52;TPM1;TRABD;TRAF3IP2;TRAM2;TRPV2;TSPAN12;TSPAN13;TSPAN7;TTC3;TTLL6;TTYH3;TUBA8;TUBE1;TXNDC5;TXNRD3;UAP1;UBA5;UBE2J1;UBN2;UBTF;UBXN6;UFC1;UFM1;UGDH;ULK2;USP36;USP8;UTRN;VAMP4;VCP;VDR;VPS13C;VPS54;VWA2;WDR18;WIPF1;WLS;XKR7;XPO4;XPOT;YIPF1;YIPF5;YIPF6;YPEL2;ZBED4;ZCCHC2;ZFAND2A;ZFAND6;ZFR;ZKSCAN1;ZMYM2;ZNF10;ZNF277;ZNF280D;ZNF3;ZNF335;ZNF397;ZNF618;ZNF639;ZNF641;ZNF652;ZNF746;ZNF841;ZSCAN2;ZSCAN5A</t>
  </si>
  <si>
    <t>ABCE1;ACOT7;ACTR3;ADAP1;ADD3;ADK;AFTPH;AHNAK;AHSA1;AIFM1;AKAP13;ALKBH8;ANAPC10;ANKRD11;ANP32B;ANXA4;ARCN1;ARFGEF1;ARHGAP5;ARID1A;ARPC2;ASXL1;ATE1;ATF1;ATG13;ATG14;ATP13A3;ATXN2L;AXIN1;BANK1;BAZ1B;BTBD7;BTF3;BTRC;C10orf55;C15orf41;CAB39;CAPRIN1;CCDC124;CCDC6;CCNA2;CCNG2;CCNK;CCNYL1;CDC42;CDC42BPB;CDX2;CELF1;CENPO;CGN;CHM;CHURC1;CLIP1;CLSTN1;COPS5;CPSF2;CPSF7;CSE1L;CSNK1A1;CSTF3;CTCF;CTNNAL1;CUL2;CWC22;CWC27;CXADR;CYP2R1;DAAM1;DAXX;DCAF4;DCUN1D4;DDX3X;DDX6;DGKH;DHX38;DICER1;DLG3;DPY19L1;DVL3;EDN1;EFHD2;EFNB1;EIF1AX;EIF3A;EIF4E;EIF4G2;EIF4G3;ELF1;ENDOD1;ERGIC2;ERH;ESR2;ETF1;ETS1;EXT1;FAM126B;FAR1;FBXO42;FSCN1;FUBP3;FUT8;G3BP2;GALC;GAN;GART;GCNT4;GCOM1;GDI2;GEMIN8;GIMAP2;GNB1;GNL3L;GPBP1;GPSM2;GTDC1;GTF2A1;GTF2H1;H2AFY2;HAUS4;HCFC2;HDGF;HIGD1A;HMGA1;HNRNPA3;HNRNPC;HNRNPD;HNRNPH3;HNRNPK;HNRNPR;HP1BP3;HRH1;HSPA14;HSPA8;HTATIP2;HTATSF1;INO80;ITCH;ITGA2;ITPRIP;KDM1A;KIF20B;KIF2A;KLC1;KRBA1;LACTB2;LAMA3;LARP1B;LARP7;LEMD2;LGR4;LIN54;LRRC70;LSM14B;LUZP1;LYSMD3;MARK2;MARK3;MATR3;MAX;MBNL1;MBNL3;METTL3;MMAA;MMADHC;MMP1;MNAT1;MRPL52;MSL1;MTAP;MTHFD1;MTMR2;MXI1;MYNN;NAA15;NDUFS8;NET1;NGEF;NKRF;NOLC1;NONO;NR1I2;NUP188;NUP35;NUTF2;OCLN;OSBPL11;OSBPL2;OTUD4;PABPN1;PARD3;PBK;PCGF5;PDGFA;PDLIM5;PGRMC2;PHLDB1;PICALM;PIK3AP1;PIK3C2A;PLCB3;PLEK2;PLEKHH1;PNP;PNRC2;POLR2J;PPP1R14B;PPP2CA;PPP2R3C;PPP2R5C;PPP2R5E;PPP6R3;PPTC7;PRDM16;PRKG2;PRPF18;PRPSAP1;PRSS3;PSMA1;PSMD1;PSMD13;PSMD14;PTAFR;PUM2;RAB10;RAB14;RAB22A;RAB7A;RAB8A;RAB9A;RAD21;RAD23A;RAMP1;RBM19;RBM25;RBMX;RCAN1;RCC1;RDX;RER1;RHOU;RIF1;RLIM;RNF139;RNF17;RPA3;RPL34;RPP30;RPRD1B;RPS15A;RPS6KA3;RPS6KA4;RREB1;RRM1;RSC1A1;RUFY1;RXRA;S100A13;SBF2;SDAD1;SDF4;SERPINB5;SET;SETD3;SGMS2;SH3D19;SH3KBP1;SHROOM2;SIAH1;SIPA1L1;SLC10A7;SLC26A3;SLC39A9;SLC7A7;SLK;SMC3;SMS;SOCS5;SPAST;SPEN;SPPL3;SPTLC2;SRRM1;SRSF5;SSU72;STAMBP;STARD13;STK38L;STX10;STX3;SUB1;SUMO2;SURF6;SYNE2;SYTL1;TAB2;TAF3;TAF4;TANC1;TARDBP;TBC1D1;TCP11L1;TGIF2;THAP1;TM9SF4;TMCC3;TMEM30B;TMEM51;TNKS2;TNPO1;TPM3;TRAF3;TRAPPC6B;TRIL;TSC22D2;TSPAN5;TTC17;UBA52;UBE2D1;UBE2D3;UBE2J2;UBE2K;UBE2Q1;UBXN2A;UGGT1;USO1;USP46;USP47;USP6NL;UST;UTP3;VAPA;VCL;VDAC1;VDAC2;WAC;WASF2;WSB1;XAF1;XPO1;XRN2;YME1L1;YTHDF2;YWHAZ;YY1;ZFP91;ZFYVE26;ZNF41;ZNF644</t>
  </si>
  <si>
    <t>ALKBH8;ARFGEF1;CCDC15;CCNE1;CDX2;DUSP7;EFNB1;EIF1AX;GATA2;GEMIN8;GLI3;HSPA14;IGSF9B;IPO5;IRF6;KDM5C;KLHL8;LARS2;LRRC8C;MAT2A;METTL3;MON1A;MTAP;NAA15;OGT;RAB14;RPS6KA3;RPTOR;SLC7A5P1;SLC7A7;SP6;SRPX;SYT13;TAB3;USP6NL;USP9X;XPO6;XYLT1;ZFX;ZIC3;ZRANB3</t>
  </si>
  <si>
    <t>ACACA;ACLY;ACSS2;ACTL8;ADNP;AES;AGRN;AKT1;ALDOA;APLN;ARHGAP8;ARHGEF19;ASNA1;ATP2A2;AXIN1;B3GNT2;B3GNT3;B3GNT7;BAK1;BCAR1;BCL3;BEAN1;BSG;C11orf24;C19orf48;C6orf132;C6orf223;C9orf152;CABP7;CALR;CAMKK2;CAND2;CAPN12;CBLC;CCDC159;CCND1;CDC37;CDC42EP2;CDC42EP4;CDC42EP5;CDKN2D;CFL1;CHST6;CNN2;CNOT3;COL11A2;COMMD7;COX7A2L;CRB3;CRLF1;CROCC;CSNK1G2;CSPG4;CST3;CTBP2;CTDSP1;CTNNBL1;CYBA;DDX6;DEXI;DIRAS1;DLK1;DNAH2;DOC2B;DOK7;DPP9;DUSP16;EFHD2;EMILIN2;EMP2;EPHB4;EPPK1;ERBB3;ERC2;ERGIC1;ERN2;ETV4;F11R;FAM98B;FBXO46;FCGBP;FGF8;FGFRL1;FHL2;FOXP4;FUCA2;FUT3;FUT6;FXYD3;FZR1;GAPDH;GAS2L1;GATA5;GATAD2A;GNA11;GPR108;GPR157;HEBP2;HMG20B;HMGA1;HMGCS1;HOOK2;HOXB7;HRH1;IER2;INF2;IRF5;ITGB4;JPH4;JUP;KCNJ14;KCNK6;KCNQ4;KDELR1;KDM2B;KIF3B;KLF13;KLF16;LASP1;LFNG;LIF;LINGO1;LMNB2;LRP5L;LRP8;LYRM1;MANEA;MAP2K2;MAPK8IP2;MDFI;MEGF6;METRN;METRNL;MEX3D;MICAL2;MICALL2;MIDN;MKNK2;MLLT1;MMP15;MOXD1;MRPL23;MTSS1L;MUC5B;NACC2;NCLN;NDE1;NFIC;NOXO1;NR1H2;NR2F6;NRP2;NTRK2;ONECUT3;OSBPL5;OTOP3;PAK6;PCDH1;PDCD6;PEAR1;PIAS4;PIM3;PKMYT1;PKP3;PNPLA3;PODXL;PPP1R1B;PRDM1;PROM2;PRR7;PRSS22;PTS;RAB11B;RAB43;RACGAP1;REEP6;RGS11;RHBDF2;RNF43;RNF44;RORC;RRAGD;RTF1;RTN4R;RUNX1;S100A13;SBNO2;SEMA3B;SEMA3F;SEPT5;SEPT9;SERINC2;SERPINA1;SGTA;SHC1;SLC12A7;SLC1A5;SLC22A1;SLC25A23;SLC26A9;SLC9A3;SLCO4A1;SPDEF;SPIB;SPPL2B;SPRED1;SRMS;SSR3;ST14;STK11;STT3A;TCF3;TEAD3;TLX2;TMC6;TMEM190;TMEM52;TMEM64;TNF;TNFRSF14;TNFSF9;TPM1;TRIP10;TTC38;TTYH3;TUBA8;UBL5;UHRF1;UQCRC2;VASP;VGF;VSNL1;VWA2;WDR18;WNT7B;WWP2;YWHAB;ZBTB24;ZBTB7A;ZG16B;ZNF423;ZNF710;ZNF770</t>
  </si>
  <si>
    <t>AFF4;BCOR;CACNG2;CADM2;FHL2;FOXC1;GREB1L;HAND2;PKNOX2;SIX2;TMEM59L;TSHZ3;WNT9A;XPR1;ZEB1;ZSWIM6</t>
  </si>
  <si>
    <t>AATK;ADCY7;ADORA1;ARF6;BCAT1;CDX2;CNTFR;DCAF4;DGAT1;DGKZ;DNAL1;DPEP1;EEF1D;EGFL7;EPHB2;FAM131B;FAM160B1;FKBP5;FLNC;FNBP4;GAL3ST1;GPR132;H2AFY;HECTD1;HPCAL1;HRH1;IGF2;INPP5A;ITGA5;ITGA6;JAG2;KCTD15;KLHL15;LGALS1;LOXL4;LRRC41;LSP1;LY6D;NFE2L1;NOTCH1;OVOL1;P2RY2;PCGF5;PEX2;PHF19;PHF2;PHGR1;PIK3R2;PKP3;PPME1;PPP6C;PRKAG2;PRKCZ;PTPN3;QRFP;RABEPK;RALGDS;RAP1GAP;SDHB;SIRPA;SLC25A36;SLC7A1;SPOCK2;STAU1;SYCE1;TMEM52;TNK2;TRAF3;UAP1L1;UBE2L3;USP2;USP9X;ZFPM1;ZFX</t>
  </si>
  <si>
    <t>ACTA2;ACTR3;ACYP1;ADIPOR2;ADM;AGAP4;AGPAT2;AHCTF1;AK4;AKAP2;AKIRIN1;AKR1A1;ALAD;ALDOB;ALX3;AMPD3;ANGPTL2;ANKRD17;ANXA13;AP2A2;AP3M2;ARHGEF16;ARPC5L;ARRDC3;ASF1B;ATF3;ATG7;ATP2A2;ATP6V1D;ATP6V1G1;ATXN1;ATXN2L;AURKAIP1;AZI2;BARX2;BATF2;BAZ1B;BCAS2;BCL10;BCL11B;BCL6;BIRC2;BRAP;BSCL2;BTAF1;BUB3;BZW1;C11orf49;C12orf75;C16orf71;C20orf85;C2CD2L;C2CD3;C2orf73;C2orf76;C5orf30;C9orf64;C9orf78;CALM2;CAMK2N1;CAMTA1;CAPZA1;CARS;CASP3;CASZ1;CCDC102A;CCDC13;CCDC87;CCNC;CD19;CD83;CDC25C;CDCA8;CDK11B;CDK20;CDKL2;CDKL5;CDKN1A;CDKN2AIP;CDKN2C;CEPT1;CFLAR;CHN2;CHST6;CKS2;CLP1;COQ10B;CORO1C;CORO2A;CSNK1A1;CTPS2;CTTNBP2NL;CXADR;CYP26B1;CYP4F12;DCAF5;DCDC2;DDA1;DDI2;DDX6;DEDD;DIXDC1;DLG4;DNAH2;DNAJB1;DNAJC11;DNAJC25;DNMBP;DOLPP1;DPCD;DPF3;DRAM2;DUSP18;DVL1;DYDC1;DYNLL1;DYNLRB2;EAPP;EDEM3;EED;EEPD1;EFCAB10;EFHC2;EFNA1;EIF2S2;EIF4A2;EIF5A2;ENKUR;ENO1;EPB41L5;ERP44;ERRFI1;ESAM;ESPNP;ETF1;ETS2;EVI5;FAM102A;FAM120A;FAM120AOS;FAM72B;FAM83G;FAT1;FBXO31;FBXO45;FBXW2;FBXW4;FBXW9;FDPS;FEM1C;FHL1;FIP1L1;FKTN;FNDC3B;FOSL1;FOXL1;FOXN2;FRA10AC1;FRMD3;FTSJ3;FUNDC1;FUT11;FUT8;FXYD3;G3BP1;G3BP2;GABPB2;GADD45A;GADD45B;GALM;GATAD1;GCA;GCHFR;GCNT3;GCOM1;GDAP2;GDF15;GDI2;GEMIN6;GEMIN8;GFM2;GFOD2;GPI;GPR132;GPR160;GREB1L;GRK5;GRPEL1;GTF3C5;HARS;HCCS;HIF1AN;HIP1R;HIPK1;HIPK3;HIST1H1E;HIST1H2BD;HIST1H2BK;HMGCR;HMGN1;HMMR;HNRNPK;HNRNPR;HRH1;HS3ST1;HSPA14;HSPA4;HSPA8;HSPBP1;HYLS1;ICMT;IER2;IFT46;IGF2BP2;IGF2BP3;IL1A;IL6R;ILF2;IMP3;IMPACT;INCENP;INO80C;INO80D;IPMK;IQUB;ISCA1;ITPKA;ITPR3;JUNB;KANK1;KCNE1;KCNH3;KDM2A;KDM3A;KIAA0232;KIAA1958;KIF11;KIFAP3;KITLG;KLF4;KLF6;KLF9;KLHL20;KRAS;KRTCAP2;LAMA3;LAMC2;LDHA;LDHB;LHX6;LIMK2;LMO4;LPCAT4;LRMP;LRRC43;LTN1;LYPLAL1;LYRM2;LYSMD1;LYST;LZIC;MAD2L1;MAGI3;MAGOH;MAP1A;MAPK1IP1L;MAPKAP1;MAPRE3;MCL1;MDH1;MDM2;MED28;MEGF9;MEIG1;MELK;MGAT2;MID1IP1;MIDN;MIER1;MMAA;MORF4L2;MORN3;MRPL13;MRPL22;MRPL44;MRPL47;MRPL53;MRPS21;MRRF;MSI2;MTF1;MTMR2;MUC5B;MYEF2;MYL12A;MYLPF;NAPG;NCALD;NCAPD3;NCBP1;NCBP2;NCS1;NCSTN;NDC80;NDUFA8;NECAP1;NEK7;NEUROD1;NFATC1;NFIL3;NINJ1;NKX6-3;NOP16;NPEPL1;NPHP4;NR0B2;NR2F6;NR5A2;NRIP3;NUDC;NUDT5;OFD1;ONECUT3;OPA1;OSBPL10;OVOL1;OXNAD1;P2RX4;P4HA1;PAFAH1B2;PANK3;PAPOLA;PARG;PC;PCP4L1;PCSK4;PCYT1B;PDCD6;PDGFC;PGAM5;PGPEP1;PHLDB1;PHOSPHO2;PIBF1;PIGT;PIGX;PIK3R1;PIM2;PIP4K2A;PISD;PKIG;PKN2;PLAC8;PLD1;PLK3;PLXNA3;POLE3;POLR2H;POLR2J3;PPIE;PPME1;PPP2CA;PPP4C;PPP4R1;PRDM1;PRDM10;PRIM1;PRPS2;PSMA3;PSMA5;PSMB3;PSMB7;PSMB9;PSMD11;PSMD13;PSMD14;PTAR1;PTCH1;PTEN;PTGER4;PTPN3;PYROXD1;RAB11FIP4;RAB14;RAB8B;RABIF;RAD23B;RAPGEF6;RAPH1;RBBP8;RBM17;RBM18;RBM8A;RDH10;RELL1;REPIN1;RFC4;RFK;RFX3;RGPD3;RGS14;RHEBL1;RHOBTB1;RHOC;RHOU;RIBC1;RIT1;RLIM;RNF126;RNF139;RNF20;RNF214;RNF220;RNF44;ROM1;RPGR;RPL27;RPL35;RPLP0;RPP38;RPRD2;RRAS2;RRM2B;S100A13;SAP30;SBNO2;SCIN;SCML1;SCNM1;SDAD1;SDCBP;SDF4;SEC16A;SEH1L;SELPLG;SEPSECS;SEPT10;SERPINB6;SERTAD2;SETX;SFN;SH2B3;SH3BP2;SHH;SHISA2;SIX1;SKA1;SLC20A1;SLC22A23;SLC25A23;SLC25A25;SLC25A4;SLC25A44;SLC25A46;SLC26A3;SLC35B3;SLC45A4;SLC5A3;SLC6A9;SMAD1;SMARCA5;SMNDC1;SMYD2;SNAPC4;SNRPG;SNURF;SNX19;SOCS4;SPAG8;SPATA17;SPATA2;SPG21;SPTBN4;SPTLC1;SRC;SRSF1;ST6GALNAC2;STAU2;STIM2;STK38L;STOX1;STRBP;STRN3;STX18;SUB1;SUSD3;SYAP1;SYNGR4;SYS1;TAB3;TARS;TBC1D1;TBC1D14;TBCA;TBCCD1;TBL1XR1;TBRG1;TCEA3;TDRD1;TEKT1;TFB2M;TGOLN2;THRB;TIFA;TIGD4;TM2D1;TMCO1;TMEM109;TMEM173;TMEM216;TMEM218;TMEM43;TMEM52;TMEM70;TNFAIP8L1;TNFRSF19;TNIK;TPM3;TRAPPC2;TRAPPC3;TRIT1;TRNP1;TSPAN1;TTC26;TTF1;TUBA1B;TXN;TXNDC9;TXNL4B;UBAC1;UBE2D1;UBE2J2;UBE2N;UBE2Q1;UBXN10;UBXN11;UFC1;UHMK1;UQCR11;USP2;USP39;USP48;UTP3;VAPA;VCPIP1;VPS13A;VPS35;VPS72;VRK1;VRK3;VSIG8;WDR34;WDR49;WDR90;WRNIP1;XRCC4;YWHAZ;ZBBX;ZBTB43;ZBTB44;ZBTB5;ZBTB6;ZBTB7A;ZDHHC1;ZFP57;ZFP91;ZMAT3;ZMYND12;ZNF143;ZNF165;ZNF474;ZNF511;ZNF622;ZNF665;ZNF79;ZNHIT2;ZSWIM6;ZWINT</t>
  </si>
  <si>
    <t>ABCA5;ACTL6B;ADAMTS6;ADCY6;ADCYAP1;ADORA2A;ADRA1B;AFF3;ALDH6A1;ALK;ALOX5;AMIGO2;ANKRD34A;ANKRD35;ANKRD44;APLN;ARMCX2;ASTN1;ATL1;ATP2A3;AUTS2;AXIN2;B3GNT6;B4GALT5;BACE1;BAZ2B;BCAM;BCL2L11;BCL3;BCL9;BEAN1;BEX1;BFSP1;BGN;BMP7;BPTF;BTBD11;C1QL1;C2;C2CD4C;C2orf27A;CACHD1;CACNA1B;CACNA1D;CACNA1E;CACNA2D2;CACNB1;CACNB2;CACNG2;CALB2;CALHM2;CAMK1G;CAMK2G;CAMTA2;CBX6;CBX8;CCDC85C;CCND3;CDH10;CDH22;CDH24;CDIPT;CELF3;CELF4;CELF5;CGNL1;CHD3;CHST1;CHST10;CHST15;CLDN9;CLSTN3;CNGA3;CNTN1;COL1A1;COX7A2L;CPLX2;CRABP2;CRIM1;CRY2;CRYBA2;CSRNP3;CTSK;CYLD;CYS1;DBN1;DBNDD2;DCHS1;DCLK1;DDIT4;DEGS2;DIRAS1;DLK1;DNAJB5;DNAJC14;DSCAM;DTX1;DUSP26;DUSP8;DYNLL2;DYSF;EBF4;EEF1A2;EFNB3;ELAVL3;ELAVL4;ELL2;ELMO2;EN2;ENHO;ENO3;EPHA4;EPHA8;EPHB6;ERBB4;EXTL1;FAIM2;FAM110B;FAM117A;FAM131C;FAM57B;FBXL16;FBXO41;FGF12;FGF17;FGFR1;FHDC1;FIZ1;FMN2;FMNL1;FOXO3B;FRMPD1;FSTL4;G0S2;GABRB2;GAST;GBF1;GDAP1L1;GDF11;GFRA1;GFRA3;GGN;GH1;GHRH;GJD2;GJD3;GLP1R;GNA12;GNAO1;GNAQ;GOLGA7B;GPC2;GPR158;GPRASP1;GRHL2;GRIA2;GRIK4;GTF2IRD1;GYG1;H2AFY2;HCN4;HECW2;HLF;HOPX;HOXA6;HPCAL1;HS3ST3A1;HS6ST3;HSD11B1;HYOU1;IGSF9B;IKZF1;INA;INHA;INHBA;INPP5B;ITGA5;JAKMIP1;JPH4;KCNC3;KCND3;KCNH6;KCNK9;KCNMB2;KCNN3;KCNS3;KCTD1;KDM6B;KHDRBS2;KIAA0232;KIF1A;KIF3C;KIF5A;KL;KLF12;KLF7;KRT19P2;KSR1;LDB1;LGALS9C;LGI3;LGR6;LIMCH1;LINGO1;LMBR1L;LMCD1;LMO1;LMX1B;LOXL1;LRRC4C;LY6H;MAB21L2;MAFB;MAGEL2;MAP2;MAP3K9;MAPK4;MAPT;MARCH11;MARCH4;MARCH9;MARCKS;MARK4;MBOAT2;MDGA1;MED13;MEF2C;MGAT5B;MMP16;MPPED2;MSX2;MTNR1B;MTSS1L;MYOZ1;NCKAP5;NCKAP5L;NFASC;NFATC4;NFE2;NKX2-2;NKX6-1;NLGN1;NLGN2;NLK;NOL4;NOS1AP;NOTCH3;NOVA2;NPTXR;NPW;NR0B1;NRCAM;NRIP2;NRXN1;NTRK2;NXPH3;OBSL1;OGDHL;OLFM1;OLFML3;OPCML;OSBPL6;OSR1;OSR2;OST4;P2RX5;P4HA2;PABPN1;PAK3;PAPSS2;PARP6;PCBP4;PCDH11Y;PCDH7;PCDHAC2;PCGF2;PCLO;PDE10A;PDE11A;PDE1B;PDE2A;PDE4DIP;PHC2;PHF12;PIAS3;PITPNC1;PKIA;PLAG1;PLEKHH3;PLEKHM3;PLP1;PLXNC1;PPBP;PPP1R1A;PPP2R2C;PPP2R5B;PPP2R5C;PRKACA;PRKAR2B;PRKCE;PRKD3;PRPH;PRRT3;PTK7;PTPRG;PTPRN;PTPRS;PURA;PYROXD2;R3HCC1;RAB11FIP3;RAB15;RAB19;RAB3D;RAB6B;RALYL;RAMP2;RASD2;RBFOX1;RGS7BP;RIN3;RNF182;ROPN1B;RPS6KL1;RUNX1T1;RUNX3;RUSC2;RXRG;RYBP;RYR1;SALL2;SATB2;SCD5;SCN4B;SCN9A;SCRT1;SEMA4C;SEPT9;SERPINF2;SEZ6L;SFTPC;SH2B2;SH3PXD2A;SHISA6;SHROOM1;SIM1;SLC16A11;SLC16A6;SLC17A6;SLC1A2;SLC29A4;SLC39A11;SLC7A14;SLC7A8;SLC8A1;SLC9A7;SLIT1;SLITRK1;SMAD5;SMARCD3;SMOX;SNAP25;SNAP91;SNX21;SOCS2;SORBS3;SOX10;SOX21;SP6;SP8;SPAG6;SPRED3;SPTB;SRRM4;SSTR2;ST3GAL1;STC1;STC2;STMN2;SV2A;SYT11;SYT4;SYT6;TACC1;TAGLN3;TAOK1;TCEAL2;TCEAL5;TFEB;TLE6;TMC8;TMEM130;TMEM150C;TMEM151A;TMEM151B;TMEM63C;TMEM86A;TMEM8B;TNNT1;TNR;TNS1;TOMM40L;TRIM46;TSC22D3;TSHZ3;TSPAN11;TSPAN5;TSPAN9;TSPYL4;TTBK1;TTYH2;UBE2R2;UNC119;UNC5D;UNC80;VANGL2;VASH1;VAT1;VEGFA;VLDLR;WFDC2;WFS1;WIPF1;XKR4;XKR7;YWHAQ;ZDBF2;ZFYVE28;ZMAT3;ZNF219;ZNF385A;ZNF579;ZNF628</t>
  </si>
  <si>
    <t>CAS-ACC-1</t>
    <phoneticPr fontId="1" type="noConversion"/>
  </si>
  <si>
    <t>CAS-NEN-4</t>
    <phoneticPr fontId="1" type="noConversion"/>
  </si>
  <si>
    <t>CAS-NEN-1</t>
    <phoneticPr fontId="1" type="noConversion"/>
  </si>
  <si>
    <t>CAS-NEN-2</t>
    <phoneticPr fontId="1" type="noConversion"/>
  </si>
  <si>
    <t>CAS-NEN-3</t>
    <phoneticPr fontId="1" type="noConversion"/>
  </si>
  <si>
    <t>CAS-DAC-18</t>
  </si>
  <si>
    <t>CAS-DAC-7</t>
  </si>
  <si>
    <t>CAS-DAC-37</t>
  </si>
  <si>
    <t>CAS-DAC-30</t>
  </si>
  <si>
    <t>CAS-DAC-20</t>
  </si>
  <si>
    <t>CAS-DAC-1</t>
  </si>
  <si>
    <t>CAS-DAC-10</t>
  </si>
  <si>
    <t>CAS-DAC-6</t>
  </si>
  <si>
    <t>CAS-DAC-36</t>
  </si>
  <si>
    <t>CAS-DAC-2</t>
  </si>
  <si>
    <t>CAS-DAC-15</t>
  </si>
  <si>
    <t>CAS-DAC-19</t>
  </si>
  <si>
    <t>CAS-DAC-28</t>
  </si>
  <si>
    <t>CAS-DAC-33</t>
  </si>
  <si>
    <t>CAS-DAC-12</t>
  </si>
  <si>
    <t>CAS-DAC-14</t>
  </si>
  <si>
    <t>CAS-DAC-25</t>
  </si>
  <si>
    <t>CAS-DAC-8</t>
  </si>
  <si>
    <t>CAS-DAC-31</t>
  </si>
  <si>
    <t>CAS-DAC-27</t>
  </si>
  <si>
    <t>CAS-DAC-11</t>
  </si>
  <si>
    <t>CAS-DAC-9</t>
  </si>
  <si>
    <t>CAS-DAC-5</t>
  </si>
  <si>
    <t>CAS-DAC-4</t>
  </si>
  <si>
    <t>CAS-DAC-38</t>
  </si>
  <si>
    <t>CAS-DAC-29</t>
  </si>
  <si>
    <t>CAS-DAC-34</t>
  </si>
  <si>
    <t>CAS-DAC-23</t>
  </si>
  <si>
    <t>CAS-DAC-32</t>
  </si>
  <si>
    <t>CAS-DAC-42</t>
  </si>
  <si>
    <t>CAS-DAC-41</t>
  </si>
  <si>
    <t>CAS-DAC-39</t>
  </si>
  <si>
    <t>CAS-DAC-35</t>
  </si>
  <si>
    <t>CAS-DAC-3</t>
  </si>
  <si>
    <t>CAS-DAC-26</t>
  </si>
  <si>
    <t>CAS-DAC-24</t>
  </si>
  <si>
    <t>CAS-DAC-22</t>
  </si>
  <si>
    <t>CAS-DAC-21</t>
  </si>
  <si>
    <t>CAS-DAC-13</t>
  </si>
  <si>
    <t>CAS-DAC-16</t>
  </si>
  <si>
    <t>TF regulon</t>
    <phoneticPr fontId="1" type="noConversion"/>
  </si>
  <si>
    <t>Classical-like</t>
    <phoneticPr fontId="1" type="noConversion"/>
  </si>
  <si>
    <t>Classical-Progenitor</t>
    <phoneticPr fontId="1" type="noConversion"/>
  </si>
  <si>
    <t>Basal-like</t>
    <phoneticPr fontId="1" type="noConversion"/>
  </si>
  <si>
    <t>Glycomet</t>
    <phoneticPr fontId="1" type="noConversion"/>
  </si>
  <si>
    <t>TF regulon</t>
  </si>
  <si>
    <t>score (FDR q-value)</t>
    <phoneticPr fontId="1" type="noConversion"/>
  </si>
  <si>
    <t>Classical-like (FDR q-value)</t>
    <phoneticPr fontId="1" type="noConversion"/>
  </si>
  <si>
    <t>Basal-like (FDR q-value)</t>
    <phoneticPr fontId="1" type="noConversion"/>
  </si>
  <si>
    <t>Classical-Progenitor (FDR q-value)</t>
    <phoneticPr fontId="1" type="noConversion"/>
  </si>
  <si>
    <t>Glycomet (FDR q-value)</t>
    <phoneticPr fontId="1" type="noConversion"/>
  </si>
  <si>
    <t>TG</t>
    <phoneticPr fontId="1" type="noConversion"/>
  </si>
  <si>
    <t xml:space="preserve">enriched class </t>
    <phoneticPr fontId="1" type="noConversion"/>
  </si>
  <si>
    <t>Supplementary Data 4. The 283 TF regulons available for motif enrichment analysis and the enriched TF regulons in NEN as well as PDAC subtypes among 45 PDPCO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U285"/>
  <sheetViews>
    <sheetView tabSelected="1" zoomScaleNormal="100" workbookViewId="0">
      <selection sqref="A1:XFD1"/>
    </sheetView>
  </sheetViews>
  <sheetFormatPr defaultColWidth="8.77734375" defaultRowHeight="13.8" x14ac:dyDescent="0.25"/>
  <cols>
    <col min="1" max="1" width="16.77734375" style="1" bestFit="1" customWidth="1"/>
    <col min="2" max="2" width="27.6640625" style="1" customWidth="1"/>
    <col min="3" max="47" width="13.109375" style="1" bestFit="1" customWidth="1"/>
    <col min="48" max="16384" width="8.77734375" style="1"/>
  </cols>
  <sheetData>
    <row r="1" spans="1:47" s="3" customFormat="1" ht="15.6" x14ac:dyDescent="0.25">
      <c r="A1" s="3" t="s">
        <v>629</v>
      </c>
    </row>
    <row r="2" spans="1:47" s="4" customFormat="1" x14ac:dyDescent="0.25">
      <c r="A2" s="4" t="s">
        <v>0</v>
      </c>
      <c r="B2" s="4" t="s">
        <v>627</v>
      </c>
      <c r="C2" s="4" t="s">
        <v>576</v>
      </c>
      <c r="D2" s="4" t="s">
        <v>577</v>
      </c>
      <c r="E2" s="4" t="s">
        <v>578</v>
      </c>
      <c r="F2" s="4" t="s">
        <v>579</v>
      </c>
      <c r="G2" s="4" t="s">
        <v>580</v>
      </c>
      <c r="H2" s="4" t="s">
        <v>581</v>
      </c>
      <c r="I2" s="4" t="s">
        <v>582</v>
      </c>
      <c r="J2" s="4" t="s">
        <v>583</v>
      </c>
      <c r="K2" s="4" t="s">
        <v>584</v>
      </c>
      <c r="L2" s="4" t="s">
        <v>585</v>
      </c>
      <c r="M2" s="4" t="s">
        <v>586</v>
      </c>
      <c r="N2" s="4" t="s">
        <v>587</v>
      </c>
      <c r="O2" s="4" t="s">
        <v>588</v>
      </c>
      <c r="P2" s="4" t="s">
        <v>589</v>
      </c>
      <c r="Q2" s="4" t="s">
        <v>590</v>
      </c>
      <c r="R2" s="4" t="s">
        <v>591</v>
      </c>
      <c r="S2" s="4" t="s">
        <v>592</v>
      </c>
      <c r="T2" s="4" t="s">
        <v>593</v>
      </c>
      <c r="U2" s="4" t="s">
        <v>594</v>
      </c>
      <c r="V2" s="4" t="s">
        <v>595</v>
      </c>
      <c r="W2" s="4" t="s">
        <v>596</v>
      </c>
      <c r="X2" s="4" t="s">
        <v>597</v>
      </c>
      <c r="Y2" s="4" t="s">
        <v>598</v>
      </c>
      <c r="Z2" s="4" t="s">
        <v>599</v>
      </c>
      <c r="AA2" s="4" t="s">
        <v>600</v>
      </c>
      <c r="AB2" s="4" t="s">
        <v>601</v>
      </c>
      <c r="AC2" s="4" t="s">
        <v>602</v>
      </c>
      <c r="AD2" s="4" t="s">
        <v>603</v>
      </c>
      <c r="AE2" s="4" t="s">
        <v>604</v>
      </c>
      <c r="AF2" s="4" t="s">
        <v>605</v>
      </c>
      <c r="AG2" s="4" t="s">
        <v>606</v>
      </c>
      <c r="AH2" s="4" t="s">
        <v>607</v>
      </c>
      <c r="AI2" s="4" t="s">
        <v>608</v>
      </c>
      <c r="AJ2" s="4" t="s">
        <v>609</v>
      </c>
      <c r="AK2" s="4" t="s">
        <v>610</v>
      </c>
      <c r="AL2" s="4" t="s">
        <v>611</v>
      </c>
      <c r="AM2" s="4" t="s">
        <v>612</v>
      </c>
      <c r="AN2" s="4" t="s">
        <v>613</v>
      </c>
      <c r="AO2" s="4" t="s">
        <v>614</v>
      </c>
      <c r="AP2" s="4" t="s">
        <v>615</v>
      </c>
      <c r="AQ2" s="4" t="s">
        <v>571</v>
      </c>
      <c r="AR2" s="4" t="s">
        <v>572</v>
      </c>
      <c r="AS2" s="4" t="s">
        <v>575</v>
      </c>
      <c r="AT2" s="4" t="s">
        <v>573</v>
      </c>
      <c r="AU2" s="4" t="s">
        <v>574</v>
      </c>
    </row>
    <row r="3" spans="1:47" x14ac:dyDescent="0.25">
      <c r="A3" s="1" t="s">
        <v>42</v>
      </c>
      <c r="B3" s="1" t="s">
        <v>288</v>
      </c>
      <c r="C3" s="1">
        <v>2.1389089E-2</v>
      </c>
      <c r="D3" s="1">
        <v>5.3209508000000003E-2</v>
      </c>
      <c r="E3" s="1">
        <v>3.9510877999999999E-2</v>
      </c>
      <c r="F3" s="1">
        <v>1.6450945000000002E-2</v>
      </c>
      <c r="G3" s="1">
        <v>5.7066181000000001E-2</v>
      </c>
      <c r="H3" s="1">
        <v>4.5152836000000002E-2</v>
      </c>
      <c r="I3" s="1">
        <v>2.7677641999999999E-2</v>
      </c>
      <c r="J3" s="1">
        <v>4.5187168999999999E-2</v>
      </c>
      <c r="K3" s="1">
        <v>1.6668382999999998E-2</v>
      </c>
      <c r="L3" s="1">
        <v>4.9656104E-2</v>
      </c>
      <c r="M3" s="1">
        <v>5.0874903999999999E-2</v>
      </c>
      <c r="N3" s="1">
        <v>4.6022591000000002E-2</v>
      </c>
      <c r="O3" s="1">
        <v>1.5295087000000001E-2</v>
      </c>
      <c r="P3" s="1">
        <v>4.7996704000000001E-2</v>
      </c>
      <c r="Q3" s="1">
        <v>5.3449835000000001E-2</v>
      </c>
      <c r="R3" s="1">
        <v>6.8544648999999999E-2</v>
      </c>
      <c r="S3" s="1">
        <v>3.2758837999999998E-2</v>
      </c>
      <c r="T3" s="1">
        <v>6.1506506000000002E-2</v>
      </c>
      <c r="U3" s="1">
        <v>2.5634863000000001E-2</v>
      </c>
      <c r="V3" s="1">
        <v>2.6058296000000002E-2</v>
      </c>
      <c r="W3" s="1">
        <v>7.0038109000000001E-2</v>
      </c>
      <c r="X3" s="1">
        <v>9.9254987000000003E-2</v>
      </c>
      <c r="Y3" s="1">
        <v>6.4224487999999996E-2</v>
      </c>
      <c r="Z3" s="1">
        <v>2.8701892E-2</v>
      </c>
      <c r="AA3" s="1">
        <v>1.353269E-2</v>
      </c>
      <c r="AB3" s="1">
        <v>6.8115493999999999E-2</v>
      </c>
      <c r="AC3" s="1">
        <v>2.2310342E-2</v>
      </c>
      <c r="AD3" s="1">
        <v>6.4115769000000003E-2</v>
      </c>
      <c r="AE3" s="1">
        <v>5.5177899000000002E-2</v>
      </c>
      <c r="AF3" s="1">
        <v>3.5602704999999998E-2</v>
      </c>
      <c r="AG3" s="1">
        <v>6.9706228999999995E-2</v>
      </c>
      <c r="AH3" s="1">
        <v>2.2018517000000001E-2</v>
      </c>
      <c r="AI3" s="1">
        <v>2.6395898000000001E-2</v>
      </c>
      <c r="AJ3" s="1">
        <v>4.4918232000000002E-2</v>
      </c>
      <c r="AK3" s="1">
        <v>5.1681716000000003E-2</v>
      </c>
      <c r="AL3" s="1">
        <v>4.2766734000000001E-2</v>
      </c>
      <c r="AM3" s="1">
        <v>3.1557203999999998E-2</v>
      </c>
      <c r="AN3" s="1">
        <v>2.8249848000000001E-2</v>
      </c>
      <c r="AO3" s="1">
        <v>2.5766470999999999E-2</v>
      </c>
      <c r="AP3" s="1">
        <v>3.3765921999999997E-2</v>
      </c>
      <c r="AQ3" s="1">
        <v>3.4252297000000001E-2</v>
      </c>
      <c r="AR3" s="1">
        <v>3.0017967E-2</v>
      </c>
      <c r="AS3" s="1">
        <v>4.8168365999999997E-2</v>
      </c>
      <c r="AT3" s="1">
        <v>4.9095341000000001E-2</v>
      </c>
      <c r="AU3" s="1">
        <v>0.35887664400000002</v>
      </c>
    </row>
    <row r="4" spans="1:47" x14ac:dyDescent="0.25">
      <c r="A4" s="1" t="s">
        <v>31</v>
      </c>
      <c r="B4" s="1" t="s">
        <v>289</v>
      </c>
      <c r="C4" s="1">
        <v>0.20717476600000001</v>
      </c>
      <c r="D4" s="1">
        <v>0.233877275</v>
      </c>
      <c r="E4" s="1">
        <v>0.19980351599999999</v>
      </c>
      <c r="F4" s="1">
        <v>0.19940977400000001</v>
      </c>
      <c r="G4" s="1">
        <v>0.21716529000000001</v>
      </c>
      <c r="H4" s="1">
        <v>0.23934324800000001</v>
      </c>
      <c r="I4" s="1">
        <v>0.22367556899999999</v>
      </c>
      <c r="J4" s="1">
        <v>0.234790849</v>
      </c>
      <c r="K4" s="1">
        <v>0.205773076</v>
      </c>
      <c r="L4" s="1">
        <v>0.24768841</v>
      </c>
      <c r="M4" s="1">
        <v>0.24124775200000001</v>
      </c>
      <c r="N4" s="1">
        <v>0.22620742999999999</v>
      </c>
      <c r="O4" s="1">
        <v>0.23603550600000001</v>
      </c>
      <c r="P4" s="1">
        <v>0.23836237399999999</v>
      </c>
      <c r="Q4" s="1">
        <v>0.24119437599999999</v>
      </c>
      <c r="R4" s="1">
        <v>0.24601055899999999</v>
      </c>
      <c r="S4" s="1">
        <v>0.244043397</v>
      </c>
      <c r="T4" s="1">
        <v>0.25484615799999999</v>
      </c>
      <c r="U4" s="1">
        <v>0.25359763299999999</v>
      </c>
      <c r="V4" s="1">
        <v>0.223217622</v>
      </c>
      <c r="W4" s="1">
        <v>0.25871627800000002</v>
      </c>
      <c r="X4" s="1">
        <v>0.31179717299999998</v>
      </c>
      <c r="Y4" s="1">
        <v>0.29160262199999998</v>
      </c>
      <c r="Z4" s="1">
        <v>0.22442746899999999</v>
      </c>
      <c r="AA4" s="1">
        <v>0.22929393300000001</v>
      </c>
      <c r="AB4" s="1">
        <v>0.21632056299999999</v>
      </c>
      <c r="AC4" s="1">
        <v>0.24089191400000001</v>
      </c>
      <c r="AD4" s="1">
        <v>0.225215726</v>
      </c>
      <c r="AE4" s="1">
        <v>0.24992941299999999</v>
      </c>
      <c r="AF4" s="1">
        <v>0.26142219</v>
      </c>
      <c r="AG4" s="1">
        <v>0.23368620500000001</v>
      </c>
      <c r="AH4" s="1">
        <v>0.205419559</v>
      </c>
      <c r="AI4" s="1">
        <v>0.243455491</v>
      </c>
      <c r="AJ4" s="1">
        <v>0.26967839300000002</v>
      </c>
      <c r="AK4" s="1">
        <v>0.25342358199999998</v>
      </c>
      <c r="AL4" s="1">
        <v>0.212947843</v>
      </c>
      <c r="AM4" s="1">
        <v>0.286622445</v>
      </c>
      <c r="AN4" s="1">
        <v>0.26438182900000001</v>
      </c>
      <c r="AO4" s="1">
        <v>0.23595892399999999</v>
      </c>
      <c r="AP4" s="1">
        <v>0.24060182899999999</v>
      </c>
      <c r="AQ4" s="1">
        <v>0.47262874900000001</v>
      </c>
      <c r="AR4" s="1">
        <v>0.231804908</v>
      </c>
      <c r="AS4" s="1">
        <v>0.35390280200000002</v>
      </c>
      <c r="AT4" s="1">
        <v>0.38169061500000001</v>
      </c>
      <c r="AU4" s="1">
        <v>0.42769189099999999</v>
      </c>
    </row>
    <row r="5" spans="1:47" x14ac:dyDescent="0.25">
      <c r="A5" s="1" t="s">
        <v>259</v>
      </c>
      <c r="B5" s="1" t="s">
        <v>290</v>
      </c>
      <c r="C5" s="1">
        <v>0.54910301800000005</v>
      </c>
      <c r="D5" s="1">
        <v>0.57970585900000005</v>
      </c>
      <c r="E5" s="1">
        <v>0.56174215100000002</v>
      </c>
      <c r="F5" s="1">
        <v>0.59738986900000002</v>
      </c>
      <c r="G5" s="1">
        <v>0.62854293500000002</v>
      </c>
      <c r="H5" s="1">
        <v>0.58846590300000001</v>
      </c>
      <c r="I5" s="1">
        <v>0.59172828</v>
      </c>
      <c r="J5" s="1">
        <v>0.56400724499999999</v>
      </c>
      <c r="K5" s="1">
        <v>0.57322580999999995</v>
      </c>
      <c r="L5" s="1">
        <v>0.56708965200000006</v>
      </c>
      <c r="M5" s="1">
        <v>0.57471715000000001</v>
      </c>
      <c r="N5" s="1">
        <v>0.55156183700000005</v>
      </c>
      <c r="O5" s="1">
        <v>0.55821612399999998</v>
      </c>
      <c r="P5" s="1">
        <v>0.62183018700000003</v>
      </c>
      <c r="Q5" s="1">
        <v>0.57582103900000003</v>
      </c>
      <c r="R5" s="1">
        <v>0.69736465000000003</v>
      </c>
      <c r="S5" s="1">
        <v>0.57942959999999999</v>
      </c>
      <c r="T5" s="1">
        <v>0.59134083000000004</v>
      </c>
      <c r="U5" s="1">
        <v>0.60578997400000001</v>
      </c>
      <c r="V5" s="1">
        <v>0.58803947899999998</v>
      </c>
      <c r="W5" s="1">
        <v>0.564678978</v>
      </c>
      <c r="X5" s="1">
        <v>0.56394305199999994</v>
      </c>
      <c r="Y5" s="1">
        <v>0.56816144499999999</v>
      </c>
      <c r="Z5" s="1">
        <v>0.58266675800000001</v>
      </c>
      <c r="AA5" s="1">
        <v>0.57913499999999996</v>
      </c>
      <c r="AB5" s="1">
        <v>0.55514517900000004</v>
      </c>
      <c r="AC5" s="1">
        <v>0.59206643999999997</v>
      </c>
      <c r="AD5" s="1">
        <v>0.64956383200000001</v>
      </c>
      <c r="AE5" s="1">
        <v>0.62753877400000002</v>
      </c>
      <c r="AF5" s="1">
        <v>0.58695622300000005</v>
      </c>
      <c r="AG5" s="1">
        <v>0.57733071999999996</v>
      </c>
      <c r="AH5" s="1">
        <v>0.51679677199999996</v>
      </c>
      <c r="AI5" s="1">
        <v>0.63012483200000002</v>
      </c>
      <c r="AJ5" s="1">
        <v>0.58619163900000004</v>
      </c>
      <c r="AK5" s="1">
        <v>0.60017194500000004</v>
      </c>
      <c r="AL5" s="1">
        <v>0.60280500199999998</v>
      </c>
      <c r="AM5" s="1">
        <v>0.66323234399999997</v>
      </c>
      <c r="AN5" s="1">
        <v>0.61922807999999996</v>
      </c>
      <c r="AO5" s="1">
        <v>0.67079564899999999</v>
      </c>
      <c r="AP5" s="1">
        <v>0.60290014599999997</v>
      </c>
      <c r="AQ5" s="1">
        <v>0.56423192</v>
      </c>
      <c r="AR5" s="1">
        <v>0.600419547</v>
      </c>
      <c r="AS5" s="1">
        <v>0.65623531300000004</v>
      </c>
      <c r="AT5" s="1">
        <v>0.55248117200000002</v>
      </c>
      <c r="AU5" s="1">
        <v>0.56352006600000004</v>
      </c>
    </row>
    <row r="6" spans="1:47" x14ac:dyDescent="0.25">
      <c r="A6" s="1" t="s">
        <v>260</v>
      </c>
      <c r="B6" s="1" t="s">
        <v>291</v>
      </c>
      <c r="C6" s="1">
        <v>0.156889683</v>
      </c>
      <c r="D6" s="1">
        <v>0.149354606</v>
      </c>
      <c r="E6" s="1">
        <v>0.151271974</v>
      </c>
      <c r="F6" s="1">
        <v>0.14243475899999999</v>
      </c>
      <c r="G6" s="1">
        <v>0.16357359199999999</v>
      </c>
      <c r="H6" s="1">
        <v>0.15437500400000001</v>
      </c>
      <c r="I6" s="1">
        <v>0.160458615</v>
      </c>
      <c r="J6" s="1">
        <v>0.15794692299999999</v>
      </c>
      <c r="K6" s="1">
        <v>0.15720327100000001</v>
      </c>
      <c r="L6" s="1">
        <v>0.17234211599999999</v>
      </c>
      <c r="M6" s="1">
        <v>0.17501508199999999</v>
      </c>
      <c r="N6" s="1">
        <v>0.18010417100000001</v>
      </c>
      <c r="O6" s="1">
        <v>0.157194311</v>
      </c>
      <c r="P6" s="1">
        <v>0.146311306</v>
      </c>
      <c r="Q6" s="1">
        <v>0.19311360299999999</v>
      </c>
      <c r="R6" s="1">
        <v>0.142888715</v>
      </c>
      <c r="S6" s="1">
        <v>0.151254054</v>
      </c>
      <c r="T6" s="1">
        <v>0.178192776</v>
      </c>
      <c r="U6" s="1">
        <v>0.143250088</v>
      </c>
      <c r="V6" s="1">
        <v>0.15749894</v>
      </c>
      <c r="W6" s="1">
        <v>0.23172975300000001</v>
      </c>
      <c r="X6" s="1">
        <v>0.35098884800000002</v>
      </c>
      <c r="Y6" s="1">
        <v>0.30522587299999998</v>
      </c>
      <c r="Z6" s="1">
        <v>0.18204543100000001</v>
      </c>
      <c r="AA6" s="1">
        <v>0.23295722699999999</v>
      </c>
      <c r="AB6" s="1">
        <v>0.17089961000000001</v>
      </c>
      <c r="AC6" s="1">
        <v>0.13814009299999999</v>
      </c>
      <c r="AD6" s="1">
        <v>0.14962040900000001</v>
      </c>
      <c r="AE6" s="1">
        <v>0.18600560299999999</v>
      </c>
      <c r="AF6" s="1">
        <v>0.16018385199999999</v>
      </c>
      <c r="AG6" s="1">
        <v>0.15120925599999999</v>
      </c>
      <c r="AH6" s="1">
        <v>0.13325408999999999</v>
      </c>
      <c r="AI6" s="1">
        <v>0.19770692300000001</v>
      </c>
      <c r="AJ6" s="1">
        <v>0.225105575</v>
      </c>
      <c r="AK6" s="1">
        <v>0.17907082299999999</v>
      </c>
      <c r="AL6" s="1">
        <v>0.15985533099999999</v>
      </c>
      <c r="AM6" s="1">
        <v>0.15712263400000001</v>
      </c>
      <c r="AN6" s="1">
        <v>0.16073636499999999</v>
      </c>
      <c r="AO6" s="1">
        <v>0.17094440799999999</v>
      </c>
      <c r="AP6" s="1">
        <v>0.20037093</v>
      </c>
      <c r="AQ6" s="1">
        <v>0.55362358700000003</v>
      </c>
      <c r="AR6" s="1">
        <v>0.15551885400000001</v>
      </c>
      <c r="AS6" s="1">
        <v>0.22486366399999999</v>
      </c>
      <c r="AT6" s="1">
        <v>0.299103436</v>
      </c>
      <c r="AU6" s="1">
        <v>0.22421259499999999</v>
      </c>
    </row>
    <row r="7" spans="1:47" x14ac:dyDescent="0.25">
      <c r="A7" s="1" t="s">
        <v>19</v>
      </c>
      <c r="B7" s="1" t="s">
        <v>292</v>
      </c>
      <c r="C7" s="1">
        <v>0.141711164</v>
      </c>
      <c r="D7" s="1">
        <v>0.16230857300000001</v>
      </c>
      <c r="E7" s="1">
        <v>0.155578465</v>
      </c>
      <c r="F7" s="1">
        <v>0.13921755199999999</v>
      </c>
      <c r="G7" s="1">
        <v>0.12869856399999999</v>
      </c>
      <c r="H7" s="1">
        <v>0.137511675</v>
      </c>
      <c r="I7" s="1">
        <v>0.15272887499999999</v>
      </c>
      <c r="J7" s="1">
        <v>0.13930566599999999</v>
      </c>
      <c r="K7" s="1">
        <v>0.13315358199999999</v>
      </c>
      <c r="L7" s="1">
        <v>0.15580756000000001</v>
      </c>
      <c r="M7" s="1">
        <v>0.166694863</v>
      </c>
      <c r="N7" s="1">
        <v>0.154709666</v>
      </c>
      <c r="O7" s="1">
        <v>0.125450701</v>
      </c>
      <c r="P7" s="1">
        <v>0.130816812</v>
      </c>
      <c r="Q7" s="1">
        <v>0.20183804699999999</v>
      </c>
      <c r="R7" s="1">
        <v>0.14395629600000001</v>
      </c>
      <c r="S7" s="1">
        <v>0.147452639</v>
      </c>
      <c r="T7" s="1">
        <v>0.15811613399999999</v>
      </c>
      <c r="U7" s="1">
        <v>0.14396334499999999</v>
      </c>
      <c r="V7" s="1">
        <v>0.16080712</v>
      </c>
      <c r="W7" s="1">
        <v>0.24643580900000001</v>
      </c>
      <c r="X7" s="1">
        <v>0.41324169500000002</v>
      </c>
      <c r="Y7" s="1">
        <v>0.32629130299999998</v>
      </c>
      <c r="Z7" s="1">
        <v>0.15911357800000001</v>
      </c>
      <c r="AA7" s="1">
        <v>0.12803947500000001</v>
      </c>
      <c r="AB7" s="1">
        <v>0.15544981899999999</v>
      </c>
      <c r="AC7" s="1">
        <v>0.13425852499999999</v>
      </c>
      <c r="AD7" s="1">
        <v>0.144893823</v>
      </c>
      <c r="AE7" s="1">
        <v>0.13526654299999999</v>
      </c>
      <c r="AF7" s="1">
        <v>0.13323464600000001</v>
      </c>
      <c r="AG7" s="1">
        <v>0.15244338700000001</v>
      </c>
      <c r="AH7" s="1">
        <v>0.13158339899999999</v>
      </c>
      <c r="AI7" s="1">
        <v>0.15692307699999999</v>
      </c>
      <c r="AJ7" s="1">
        <v>0.20013040800000001</v>
      </c>
      <c r="AK7" s="1">
        <v>0.17802273299999999</v>
      </c>
      <c r="AL7" s="1">
        <v>0.156371486</v>
      </c>
      <c r="AM7" s="1">
        <v>0.18139571800000001</v>
      </c>
      <c r="AN7" s="1">
        <v>0.16834258499999999</v>
      </c>
      <c r="AO7" s="1">
        <v>0.1628725</v>
      </c>
      <c r="AP7" s="1">
        <v>0.140544541</v>
      </c>
      <c r="AQ7" s="1">
        <v>0.269584985</v>
      </c>
      <c r="AR7" s="1">
        <v>0.164128998</v>
      </c>
      <c r="AS7" s="1">
        <v>0.52383822400000002</v>
      </c>
      <c r="AT7" s="1">
        <v>0.48031720900000002</v>
      </c>
      <c r="AU7" s="1">
        <v>0.23150938400000001</v>
      </c>
    </row>
    <row r="8" spans="1:47" x14ac:dyDescent="0.25">
      <c r="A8" s="1" t="s">
        <v>41</v>
      </c>
      <c r="B8" s="1" t="s">
        <v>293</v>
      </c>
      <c r="C8" s="1">
        <v>0.171559035</v>
      </c>
      <c r="D8" s="1">
        <v>0.11361165500000001</v>
      </c>
      <c r="E8" s="1">
        <v>0.14782961999999999</v>
      </c>
      <c r="F8" s="1">
        <v>0.16884677400000001</v>
      </c>
      <c r="G8" s="1">
        <v>0.16118492600000001</v>
      </c>
      <c r="H8" s="1">
        <v>0.18911433799999999</v>
      </c>
      <c r="I8" s="1">
        <v>0.13934379299999999</v>
      </c>
      <c r="J8" s="1">
        <v>7.5273801000000001E-2</v>
      </c>
      <c r="K8" s="1">
        <v>0.198023598</v>
      </c>
      <c r="L8" s="1">
        <v>0.207144574</v>
      </c>
      <c r="M8" s="1">
        <v>8.9081149999999998E-2</v>
      </c>
      <c r="N8" s="1">
        <v>8.5956901000000002E-2</v>
      </c>
      <c r="O8" s="1">
        <v>0.139910278</v>
      </c>
      <c r="P8" s="1">
        <v>0.198767467</v>
      </c>
      <c r="Q8" s="1">
        <v>0.25063228799999998</v>
      </c>
      <c r="R8" s="1">
        <v>0.133564505</v>
      </c>
      <c r="S8" s="1">
        <v>0.107557707</v>
      </c>
      <c r="T8" s="1">
        <v>0.24002357499999999</v>
      </c>
      <c r="U8" s="1">
        <v>0.16220917600000001</v>
      </c>
      <c r="V8" s="1">
        <v>0.18438790999999999</v>
      </c>
      <c r="W8" s="1">
        <v>0.26472001899999997</v>
      </c>
      <c r="X8" s="1">
        <v>0.28383744799999999</v>
      </c>
      <c r="Y8" s="1">
        <v>0.30034561300000001</v>
      </c>
      <c r="Z8" s="1">
        <v>0.24412057500000001</v>
      </c>
      <c r="AA8" s="1">
        <v>0.123934265</v>
      </c>
      <c r="AB8" s="1">
        <v>0.141192021</v>
      </c>
      <c r="AC8" s="1">
        <v>0.10466806300000001</v>
      </c>
      <c r="AD8" s="1">
        <v>0.17010562900000001</v>
      </c>
      <c r="AE8" s="1">
        <v>0.10288849999999999</v>
      </c>
      <c r="AF8" s="1">
        <v>0.166540781</v>
      </c>
      <c r="AG8" s="1">
        <v>0.167845413</v>
      </c>
      <c r="AH8" s="1">
        <v>0.12742472599999999</v>
      </c>
      <c r="AI8" s="1">
        <v>0.22769251900000001</v>
      </c>
      <c r="AJ8" s="1">
        <v>0.29905242599999998</v>
      </c>
      <c r="AK8" s="1">
        <v>0.16188874</v>
      </c>
      <c r="AL8" s="1">
        <v>0.217381353</v>
      </c>
      <c r="AM8" s="1">
        <v>0.23894210399999999</v>
      </c>
      <c r="AN8" s="1">
        <v>0.23992630000000001</v>
      </c>
      <c r="AO8" s="1">
        <v>0.16774813699999999</v>
      </c>
      <c r="AP8" s="1">
        <v>9.3149541000000002E-2</v>
      </c>
      <c r="AQ8" s="1">
        <v>0.166449228</v>
      </c>
      <c r="AR8" s="1">
        <v>0.22741213800000001</v>
      </c>
      <c r="AS8" s="1">
        <v>0.73988052299999996</v>
      </c>
      <c r="AT8" s="1">
        <v>0.19773749400000001</v>
      </c>
      <c r="AU8" s="1">
        <v>0.18992115000000001</v>
      </c>
    </row>
    <row r="9" spans="1:47" x14ac:dyDescent="0.25">
      <c r="A9" s="1" t="s">
        <v>192</v>
      </c>
      <c r="B9" s="1" t="s">
        <v>294</v>
      </c>
      <c r="C9" s="1">
        <v>0.64695704499999995</v>
      </c>
      <c r="D9" s="1">
        <v>0.64756213600000001</v>
      </c>
      <c r="E9" s="1">
        <v>0.65910139000000001</v>
      </c>
      <c r="F9" s="1">
        <v>0.58795901100000003</v>
      </c>
      <c r="G9" s="1">
        <v>0.65949388200000003</v>
      </c>
      <c r="H9" s="1">
        <v>0.66289874699999995</v>
      </c>
      <c r="I9" s="1">
        <v>0.64860551</v>
      </c>
      <c r="J9" s="1">
        <v>0.67992634200000002</v>
      </c>
      <c r="K9" s="1">
        <v>0.63844651799999996</v>
      </c>
      <c r="L9" s="1">
        <v>0.67678313899999998</v>
      </c>
      <c r="M9" s="1">
        <v>0.67806200699999997</v>
      </c>
      <c r="N9" s="1">
        <v>0.69045166000000002</v>
      </c>
      <c r="O9" s="1">
        <v>0.635594412</v>
      </c>
      <c r="P9" s="1">
        <v>0.68662813700000003</v>
      </c>
      <c r="Q9" s="1">
        <v>0.67024488199999999</v>
      </c>
      <c r="R9" s="1">
        <v>0.60749201100000005</v>
      </c>
      <c r="S9" s="1">
        <v>0.63357308000000001</v>
      </c>
      <c r="T9" s="1">
        <v>0.67455901900000004</v>
      </c>
      <c r="U9" s="1">
        <v>0.58185903699999997</v>
      </c>
      <c r="V9" s="1">
        <v>0.61906070199999996</v>
      </c>
      <c r="W9" s="1">
        <v>0.65861731700000004</v>
      </c>
      <c r="X9" s="1">
        <v>0.638175045</v>
      </c>
      <c r="Y9" s="1">
        <v>0.66140073700000002</v>
      </c>
      <c r="Z9" s="1">
        <v>0.65037172200000004</v>
      </c>
      <c r="AA9" s="1">
        <v>0.61389943700000005</v>
      </c>
      <c r="AB9" s="1">
        <v>0.64863167600000005</v>
      </c>
      <c r="AC9" s="1">
        <v>0.62926548500000001</v>
      </c>
      <c r="AD9" s="1">
        <v>0.62402899199999995</v>
      </c>
      <c r="AE9" s="1">
        <v>0.60118597900000004</v>
      </c>
      <c r="AF9" s="1">
        <v>0.59788904899999995</v>
      </c>
      <c r="AG9" s="1">
        <v>0.60518612299999996</v>
      </c>
      <c r="AH9" s="1">
        <v>0.61914574200000005</v>
      </c>
      <c r="AI9" s="1">
        <v>0.567006499</v>
      </c>
      <c r="AJ9" s="1">
        <v>0.63780544800000005</v>
      </c>
      <c r="AK9" s="1">
        <v>0.60005102399999999</v>
      </c>
      <c r="AL9" s="1">
        <v>0.66167875200000004</v>
      </c>
      <c r="AM9" s="1">
        <v>0.68715800100000002</v>
      </c>
      <c r="AN9" s="1">
        <v>0.59261984899999998</v>
      </c>
      <c r="AO9" s="1">
        <v>0.61529932399999998</v>
      </c>
      <c r="AP9" s="1">
        <v>0.63275211899999995</v>
      </c>
      <c r="AQ9" s="1">
        <v>0.66894311799999995</v>
      </c>
      <c r="AR9" s="1">
        <v>0.63686019800000004</v>
      </c>
      <c r="AS9" s="1">
        <v>0.57467316899999998</v>
      </c>
      <c r="AT9" s="1">
        <v>0.60166350999999996</v>
      </c>
      <c r="AU9" s="1">
        <v>0.67322781799999998</v>
      </c>
    </row>
    <row r="10" spans="1:47" x14ac:dyDescent="0.25">
      <c r="A10" s="1" t="s">
        <v>172</v>
      </c>
      <c r="B10" s="1" t="s">
        <v>295</v>
      </c>
      <c r="C10" s="1">
        <v>0.59590083000000005</v>
      </c>
      <c r="D10" s="1">
        <v>0.62200309899999995</v>
      </c>
      <c r="E10" s="1">
        <v>0.66223068200000001</v>
      </c>
      <c r="F10" s="1">
        <v>0.50985699200000001</v>
      </c>
      <c r="G10" s="1">
        <v>0.58530557699999997</v>
      </c>
      <c r="H10" s="1">
        <v>0.62838682000000001</v>
      </c>
      <c r="I10" s="1">
        <v>0.55775467400000001</v>
      </c>
      <c r="J10" s="1">
        <v>0.58062654800000002</v>
      </c>
      <c r="K10" s="1">
        <v>0.55419013399999995</v>
      </c>
      <c r="L10" s="1">
        <v>0.620140209</v>
      </c>
      <c r="M10" s="1">
        <v>0.57715023399999998</v>
      </c>
      <c r="N10" s="1">
        <v>0.56503536099999996</v>
      </c>
      <c r="O10" s="1">
        <v>0.55605048999999995</v>
      </c>
      <c r="P10" s="1">
        <v>0.56248237999999995</v>
      </c>
      <c r="Q10" s="1">
        <v>0.62510977599999995</v>
      </c>
      <c r="R10" s="1">
        <v>0.54607484799999995</v>
      </c>
      <c r="S10" s="1">
        <v>0.60007078400000002</v>
      </c>
      <c r="T10" s="1">
        <v>0.59675520400000004</v>
      </c>
      <c r="U10" s="1">
        <v>0.55739112199999996</v>
      </c>
      <c r="V10" s="1">
        <v>0.51228574699999996</v>
      </c>
      <c r="W10" s="1">
        <v>0.60948512399999999</v>
      </c>
      <c r="X10" s="1">
        <v>0.54866687199999997</v>
      </c>
      <c r="Y10" s="1">
        <v>0.60308568500000004</v>
      </c>
      <c r="Z10" s="1">
        <v>0.612077655</v>
      </c>
      <c r="AA10" s="1">
        <v>0.53552472299999998</v>
      </c>
      <c r="AB10" s="1">
        <v>0.63980653099999996</v>
      </c>
      <c r="AC10" s="1">
        <v>0.53329067399999996</v>
      </c>
      <c r="AD10" s="1">
        <v>0.60902726100000004</v>
      </c>
      <c r="AE10" s="1">
        <v>0.52659816100000001</v>
      </c>
      <c r="AF10" s="1">
        <v>0.53190998499999997</v>
      </c>
      <c r="AG10" s="1">
        <v>0.60054183000000005</v>
      </c>
      <c r="AH10" s="1">
        <v>0.55044052200000004</v>
      </c>
      <c r="AI10" s="1">
        <v>0.47888352299999998</v>
      </c>
      <c r="AJ10" s="1">
        <v>0.57042324200000005</v>
      </c>
      <c r="AK10" s="1">
        <v>0.59010629699999995</v>
      </c>
      <c r="AL10" s="1">
        <v>0.50533920399999999</v>
      </c>
      <c r="AM10" s="1">
        <v>0.56669898200000002</v>
      </c>
      <c r="AN10" s="1">
        <v>0.53325112399999997</v>
      </c>
      <c r="AO10" s="1">
        <v>0.54877943699999998</v>
      </c>
      <c r="AP10" s="1">
        <v>0.54171728699999999</v>
      </c>
      <c r="AQ10" s="1">
        <v>0.50206824400000005</v>
      </c>
      <c r="AR10" s="1">
        <v>0.51876023000000004</v>
      </c>
      <c r="AS10" s="1">
        <v>0.51721576499999999</v>
      </c>
      <c r="AT10" s="1">
        <v>0.55304065899999999</v>
      </c>
      <c r="AU10" s="1">
        <v>0.54033761199999997</v>
      </c>
    </row>
    <row r="11" spans="1:47" x14ac:dyDescent="0.25">
      <c r="A11" s="1" t="s">
        <v>229</v>
      </c>
      <c r="B11" s="1" t="s">
        <v>296</v>
      </c>
      <c r="C11" s="1">
        <v>0.62378592300000002</v>
      </c>
      <c r="D11" s="1">
        <v>0.69793513299999999</v>
      </c>
      <c r="E11" s="1">
        <v>0.68022646099999995</v>
      </c>
      <c r="F11" s="1">
        <v>0.63248732900000004</v>
      </c>
      <c r="G11" s="1">
        <v>0.70104366900000004</v>
      </c>
      <c r="H11" s="1">
        <v>0.71771616199999999</v>
      </c>
      <c r="I11" s="1">
        <v>0.63920376499999998</v>
      </c>
      <c r="J11" s="1">
        <v>0.733521011</v>
      </c>
      <c r="K11" s="1">
        <v>0.62718159299999998</v>
      </c>
      <c r="L11" s="1">
        <v>0.74402012399999995</v>
      </c>
      <c r="M11" s="1">
        <v>0.71010087099999997</v>
      </c>
      <c r="N11" s="1">
        <v>0.72475094299999998</v>
      </c>
      <c r="O11" s="1">
        <v>0.66621307799999996</v>
      </c>
      <c r="P11" s="1">
        <v>0.62798057500000004</v>
      </c>
      <c r="Q11" s="1">
        <v>0.66038925400000004</v>
      </c>
      <c r="R11" s="1">
        <v>0.75417592600000005</v>
      </c>
      <c r="S11" s="1">
        <v>0.72987565899999995</v>
      </c>
      <c r="T11" s="1">
        <v>0.758963571</v>
      </c>
      <c r="U11" s="1">
        <v>0.74224114299999999</v>
      </c>
      <c r="V11" s="1">
        <v>0.70501985</v>
      </c>
      <c r="W11" s="1">
        <v>0.68675563699999997</v>
      </c>
      <c r="X11" s="1">
        <v>0.68895907700000003</v>
      </c>
      <c r="Y11" s="1">
        <v>0.69105016100000005</v>
      </c>
      <c r="Z11" s="1">
        <v>0.70335322499999997</v>
      </c>
      <c r="AA11" s="1">
        <v>0.71312201900000005</v>
      </c>
      <c r="AB11" s="1">
        <v>0.69110633899999996</v>
      </c>
      <c r="AC11" s="1">
        <v>0.73536865500000004</v>
      </c>
      <c r="AD11" s="1">
        <v>0.66515817300000002</v>
      </c>
      <c r="AE11" s="1">
        <v>0.74564305500000005</v>
      </c>
      <c r="AF11" s="1">
        <v>0.66505205899999997</v>
      </c>
      <c r="AG11" s="1">
        <v>0.64607001100000006</v>
      </c>
      <c r="AH11" s="1">
        <v>0.622481336</v>
      </c>
      <c r="AI11" s="1">
        <v>0.65146937699999996</v>
      </c>
      <c r="AJ11" s="1">
        <v>0.70314099500000005</v>
      </c>
      <c r="AK11" s="1">
        <v>0.67814786100000002</v>
      </c>
      <c r="AL11" s="1">
        <v>0.672679833</v>
      </c>
      <c r="AM11" s="1">
        <v>0.71150533100000002</v>
      </c>
      <c r="AN11" s="1">
        <v>0.70084392399999995</v>
      </c>
      <c r="AO11" s="1">
        <v>0.70991360999999997</v>
      </c>
      <c r="AP11" s="1">
        <v>0.71478864399999997</v>
      </c>
      <c r="AQ11" s="1">
        <v>0.79700257200000002</v>
      </c>
      <c r="AR11" s="1">
        <v>0.68396544400000003</v>
      </c>
      <c r="AS11" s="1">
        <v>0.53898154899999995</v>
      </c>
      <c r="AT11" s="1">
        <v>0.68022646099999995</v>
      </c>
      <c r="AU11" s="1">
        <v>0.82369354100000003</v>
      </c>
    </row>
    <row r="12" spans="1:47" x14ac:dyDescent="0.25">
      <c r="A12" s="1" t="s">
        <v>209</v>
      </c>
      <c r="B12" s="1" t="s">
        <v>297</v>
      </c>
      <c r="C12" s="1">
        <v>0.32462958400000003</v>
      </c>
      <c r="D12" s="1">
        <v>0.34118042700000001</v>
      </c>
      <c r="E12" s="1">
        <v>0.30190092299999999</v>
      </c>
      <c r="F12" s="1">
        <v>0.32405380099999997</v>
      </c>
      <c r="G12" s="1">
        <v>0.28059171900000002</v>
      </c>
      <c r="H12" s="1">
        <v>0.33809730799999999</v>
      </c>
      <c r="I12" s="1">
        <v>0.29166789500000001</v>
      </c>
      <c r="J12" s="1">
        <v>0.26245615799999999</v>
      </c>
      <c r="K12" s="1">
        <v>0.27460495200000001</v>
      </c>
      <c r="L12" s="1">
        <v>0.29809939200000002</v>
      </c>
      <c r="M12" s="1">
        <v>0.27652966499999998</v>
      </c>
      <c r="N12" s="1">
        <v>0.27157972699999999</v>
      </c>
      <c r="O12" s="1">
        <v>0.28742373799999998</v>
      </c>
      <c r="P12" s="1">
        <v>0.268447135</v>
      </c>
      <c r="Q12" s="1">
        <v>0.34055833000000002</v>
      </c>
      <c r="R12" s="1">
        <v>0.30468878300000002</v>
      </c>
      <c r="S12" s="1">
        <v>0.275279681</v>
      </c>
      <c r="T12" s="1">
        <v>0.30978082400000001</v>
      </c>
      <c r="U12" s="1">
        <v>0.30308301399999998</v>
      </c>
      <c r="V12" s="1">
        <v>0.31242658000000001</v>
      </c>
      <c r="W12" s="1">
        <v>0.38419672599999999</v>
      </c>
      <c r="X12" s="1">
        <v>0.529061212</v>
      </c>
      <c r="Y12" s="1">
        <v>0.47471453000000002</v>
      </c>
      <c r="Z12" s="1">
        <v>0.351037671</v>
      </c>
      <c r="AA12" s="1">
        <v>0.32371643700000002</v>
      </c>
      <c r="AB12" s="1">
        <v>0.334608405</v>
      </c>
      <c r="AC12" s="1">
        <v>0.31035765900000001</v>
      </c>
      <c r="AD12" s="1">
        <v>0.28287800600000002</v>
      </c>
      <c r="AE12" s="1">
        <v>0.34482195999999998</v>
      </c>
      <c r="AF12" s="1">
        <v>0.29827570599999997</v>
      </c>
      <c r="AG12" s="1">
        <v>0.29449154300000002</v>
      </c>
      <c r="AH12" s="1">
        <v>0.270591319</v>
      </c>
      <c r="AI12" s="1">
        <v>0.32011858799999998</v>
      </c>
      <c r="AJ12" s="1">
        <v>0.33300316200000002</v>
      </c>
      <c r="AK12" s="1">
        <v>0.332794217</v>
      </c>
      <c r="AL12" s="1">
        <v>0.323082235</v>
      </c>
      <c r="AM12" s="1">
        <v>0.28321115899999999</v>
      </c>
      <c r="AN12" s="1">
        <v>0.30878925699999998</v>
      </c>
      <c r="AO12" s="1">
        <v>0.27741070600000001</v>
      </c>
      <c r="AP12" s="1">
        <v>0.28520744999999997</v>
      </c>
      <c r="AQ12" s="1">
        <v>0.58512576699999996</v>
      </c>
      <c r="AR12" s="1">
        <v>0.28100802899999999</v>
      </c>
      <c r="AS12" s="1">
        <v>0.35863915400000002</v>
      </c>
      <c r="AT12" s="1">
        <v>0.44390544500000001</v>
      </c>
      <c r="AU12" s="1">
        <v>0.28105118699999998</v>
      </c>
    </row>
    <row r="13" spans="1:47" x14ac:dyDescent="0.25">
      <c r="A13" s="1" t="s">
        <v>196</v>
      </c>
      <c r="B13" s="1" t="s">
        <v>298</v>
      </c>
      <c r="C13" s="1">
        <v>0.31321248200000001</v>
      </c>
      <c r="D13" s="1">
        <v>0.36625575999999999</v>
      </c>
      <c r="E13" s="1">
        <v>0.29218950100000002</v>
      </c>
      <c r="F13" s="1">
        <v>0.403004264</v>
      </c>
      <c r="G13" s="1">
        <v>0.35589639699999998</v>
      </c>
      <c r="H13" s="1">
        <v>0.38312468999999999</v>
      </c>
      <c r="I13" s="1">
        <v>0.39016915499999999</v>
      </c>
      <c r="J13" s="1">
        <v>0.35210794200000001</v>
      </c>
      <c r="K13" s="1">
        <v>0.45713451500000002</v>
      </c>
      <c r="L13" s="1">
        <v>0.592893212</v>
      </c>
      <c r="M13" s="1">
        <v>0.34550513599999999</v>
      </c>
      <c r="N13" s="1">
        <v>0.33778836699999998</v>
      </c>
      <c r="O13" s="1">
        <v>0.403055791</v>
      </c>
      <c r="P13" s="1">
        <v>0.50333698100000002</v>
      </c>
      <c r="Q13" s="1">
        <v>0.57204198699999997</v>
      </c>
      <c r="R13" s="1">
        <v>0.41668834100000002</v>
      </c>
      <c r="S13" s="1">
        <v>0.59635778299999997</v>
      </c>
      <c r="T13" s="1">
        <v>0.636259244</v>
      </c>
      <c r="U13" s="1">
        <v>0.35518728799999999</v>
      </c>
      <c r="V13" s="1">
        <v>0.393955157</v>
      </c>
      <c r="W13" s="1">
        <v>0.45257070199999999</v>
      </c>
      <c r="X13" s="1">
        <v>0.39920108700000001</v>
      </c>
      <c r="Y13" s="1">
        <v>0.40892004500000001</v>
      </c>
      <c r="Z13" s="1">
        <v>0.33597756400000001</v>
      </c>
      <c r="AA13" s="1">
        <v>0.32826815599999998</v>
      </c>
      <c r="AB13" s="1">
        <v>0.34407219700000002</v>
      </c>
      <c r="AC13" s="1">
        <v>0.33044946200000003</v>
      </c>
      <c r="AD13" s="1">
        <v>0.406949754</v>
      </c>
      <c r="AE13" s="1">
        <v>0.35312375800000001</v>
      </c>
      <c r="AF13" s="1">
        <v>0.35958670500000001</v>
      </c>
      <c r="AG13" s="1">
        <v>0.35390402300000001</v>
      </c>
      <c r="AH13" s="1">
        <v>0.34240125199999999</v>
      </c>
      <c r="AI13" s="1">
        <v>0.34683256699999998</v>
      </c>
      <c r="AJ13" s="1">
        <v>0.626282652</v>
      </c>
      <c r="AK13" s="1">
        <v>0.32050231400000001</v>
      </c>
      <c r="AL13" s="1">
        <v>0.458496297</v>
      </c>
      <c r="AM13" s="1">
        <v>0.37387928999999998</v>
      </c>
      <c r="AN13" s="1">
        <v>0.41469105899999997</v>
      </c>
      <c r="AO13" s="1">
        <v>0.64239585399999999</v>
      </c>
      <c r="AP13" s="1">
        <v>0.36185879700000001</v>
      </c>
      <c r="AQ13" s="1">
        <v>0.29595342000000002</v>
      </c>
      <c r="AR13" s="1">
        <v>0.44427241499999998</v>
      </c>
      <c r="AS13" s="1">
        <v>0.32490663800000003</v>
      </c>
      <c r="AT13" s="1">
        <v>0.42353896699999999</v>
      </c>
      <c r="AU13" s="1">
        <v>0.35818320999999997</v>
      </c>
    </row>
    <row r="14" spans="1:47" x14ac:dyDescent="0.25">
      <c r="A14" s="1" t="s">
        <v>112</v>
      </c>
      <c r="B14" s="1" t="s">
        <v>299</v>
      </c>
      <c r="C14" s="1">
        <v>0.63814813199999998</v>
      </c>
      <c r="D14" s="1">
        <v>0.62431524500000002</v>
      </c>
      <c r="E14" s="1">
        <v>0.578179204</v>
      </c>
      <c r="F14" s="1">
        <v>0.65525261999999995</v>
      </c>
      <c r="G14" s="1">
        <v>0.60024340899999995</v>
      </c>
      <c r="H14" s="1">
        <v>0.64116604399999999</v>
      </c>
      <c r="I14" s="1">
        <v>0.66136272799999996</v>
      </c>
      <c r="J14" s="1">
        <v>0.56877312000000002</v>
      </c>
      <c r="K14" s="1">
        <v>0.64576396199999997</v>
      </c>
      <c r="L14" s="1">
        <v>0.63328242999999995</v>
      </c>
      <c r="M14" s="1">
        <v>0.55911682799999995</v>
      </c>
      <c r="N14" s="1">
        <v>0.545586711</v>
      </c>
      <c r="O14" s="1">
        <v>0.64364109400000002</v>
      </c>
      <c r="P14" s="1">
        <v>0.64577838799999998</v>
      </c>
      <c r="Q14" s="1">
        <v>0.65696212399999998</v>
      </c>
      <c r="R14" s="1">
        <v>0.65752239700000004</v>
      </c>
      <c r="S14" s="1">
        <v>0.67225447199999999</v>
      </c>
      <c r="T14" s="1">
        <v>0.65809212100000003</v>
      </c>
      <c r="U14" s="1">
        <v>0.64403389799999999</v>
      </c>
      <c r="V14" s="1">
        <v>0.63532554399999996</v>
      </c>
      <c r="W14" s="1">
        <v>0.63224644699999999</v>
      </c>
      <c r="X14" s="1">
        <v>0.58815998700000005</v>
      </c>
      <c r="Y14" s="1">
        <v>0.60650722400000001</v>
      </c>
      <c r="Z14" s="1">
        <v>0.59851218500000003</v>
      </c>
      <c r="AA14" s="1">
        <v>0.56299380399999999</v>
      </c>
      <c r="AB14" s="1">
        <v>0.56562454900000003</v>
      </c>
      <c r="AC14" s="1">
        <v>0.58272207399999998</v>
      </c>
      <c r="AD14" s="1">
        <v>0.60493285500000005</v>
      </c>
      <c r="AE14" s="1">
        <v>0.621738554</v>
      </c>
      <c r="AF14" s="1">
        <v>0.68051397899999999</v>
      </c>
      <c r="AG14" s="1">
        <v>0.58325797300000004</v>
      </c>
      <c r="AH14" s="1">
        <v>0.60666109499999998</v>
      </c>
      <c r="AI14" s="1">
        <v>0.61703965699999996</v>
      </c>
      <c r="AJ14" s="1">
        <v>0.65720304600000001</v>
      </c>
      <c r="AK14" s="1">
        <v>0.59218934199999995</v>
      </c>
      <c r="AL14" s="1">
        <v>0.66490742000000003</v>
      </c>
      <c r="AM14" s="1">
        <v>0.613157375</v>
      </c>
      <c r="AN14" s="1">
        <v>0.67995304300000003</v>
      </c>
      <c r="AO14" s="1">
        <v>0.691772163</v>
      </c>
      <c r="AP14" s="1">
        <v>0.64943549899999997</v>
      </c>
      <c r="AQ14" s="1">
        <v>0.44716058199999997</v>
      </c>
      <c r="AR14" s="1">
        <v>0.613875002</v>
      </c>
      <c r="AS14" s="1">
        <v>0.43518244900000003</v>
      </c>
      <c r="AT14" s="1">
        <v>0.50335600000000003</v>
      </c>
      <c r="AU14" s="1">
        <v>0.41311128000000003</v>
      </c>
    </row>
    <row r="15" spans="1:47" x14ac:dyDescent="0.25">
      <c r="A15" s="1" t="s">
        <v>131</v>
      </c>
      <c r="B15" s="1" t="s">
        <v>300</v>
      </c>
      <c r="C15" s="1">
        <v>0.69711742499999996</v>
      </c>
      <c r="D15" s="1">
        <v>0.61395470799999996</v>
      </c>
      <c r="E15" s="1">
        <v>0.71401463099999996</v>
      </c>
      <c r="F15" s="1">
        <v>0.68179945600000003</v>
      </c>
      <c r="G15" s="1">
        <v>0.70965144400000002</v>
      </c>
      <c r="H15" s="1">
        <v>0.57718908400000002</v>
      </c>
      <c r="I15" s="1">
        <v>0.73898279700000002</v>
      </c>
      <c r="J15" s="1">
        <v>0.69645576899999995</v>
      </c>
      <c r="K15" s="1">
        <v>0.66030186499999999</v>
      </c>
      <c r="L15" s="1">
        <v>0.69289156299999999</v>
      </c>
      <c r="M15" s="1">
        <v>0.74818980800000001</v>
      </c>
      <c r="N15" s="1">
        <v>0.71826546199999997</v>
      </c>
      <c r="O15" s="1">
        <v>0.68894035099999995</v>
      </c>
      <c r="P15" s="1">
        <v>0.72469476399999999</v>
      </c>
      <c r="Q15" s="1">
        <v>0.68588799300000003</v>
      </c>
      <c r="R15" s="1">
        <v>0.60612094599999999</v>
      </c>
      <c r="S15" s="1">
        <v>0.66791715600000001</v>
      </c>
      <c r="T15" s="1">
        <v>0.732871838</v>
      </c>
      <c r="U15" s="1">
        <v>0.65101995000000001</v>
      </c>
      <c r="V15" s="1">
        <v>0.58795660500000002</v>
      </c>
      <c r="W15" s="1">
        <v>0.68004544199999994</v>
      </c>
      <c r="X15" s="1">
        <v>0.63862949700000005</v>
      </c>
      <c r="Y15" s="1">
        <v>0.61974732200000004</v>
      </c>
      <c r="Z15" s="1">
        <v>0.60689495900000001</v>
      </c>
      <c r="AA15" s="1">
        <v>0.64236223800000003</v>
      </c>
      <c r="AB15" s="1">
        <v>0.60460413000000002</v>
      </c>
      <c r="AC15" s="1">
        <v>0.57230780800000003</v>
      </c>
      <c r="AD15" s="1">
        <v>0.75673516299999999</v>
      </c>
      <c r="AE15" s="1">
        <v>0.73652967499999999</v>
      </c>
      <c r="AF15" s="1">
        <v>0.64610746299999999</v>
      </c>
      <c r="AG15" s="1">
        <v>0.66432173999999999</v>
      </c>
      <c r="AH15" s="1">
        <v>0.55353798899999995</v>
      </c>
      <c r="AI15" s="1">
        <v>0.59663304299999997</v>
      </c>
      <c r="AJ15" s="1">
        <v>0.63183191400000005</v>
      </c>
      <c r="AK15" s="1">
        <v>0.60755037300000003</v>
      </c>
      <c r="AL15" s="1">
        <v>0.64859179499999997</v>
      </c>
      <c r="AM15" s="1">
        <v>0.67488951600000002</v>
      </c>
      <c r="AN15" s="1">
        <v>0.631007965</v>
      </c>
      <c r="AO15" s="1">
        <v>0.68214900999999994</v>
      </c>
      <c r="AP15" s="1">
        <v>0.693671818</v>
      </c>
      <c r="AQ15" s="1">
        <v>0.47416419100000001</v>
      </c>
      <c r="AR15" s="1">
        <v>0.64779905599999998</v>
      </c>
      <c r="AS15" s="1">
        <v>0.416756136</v>
      </c>
      <c r="AT15" s="1">
        <v>0.69847819</v>
      </c>
      <c r="AU15" s="1">
        <v>0.37141394700000002</v>
      </c>
    </row>
    <row r="16" spans="1:47" x14ac:dyDescent="0.25">
      <c r="A16" s="1" t="s">
        <v>240</v>
      </c>
      <c r="B16" s="1" t="s">
        <v>301</v>
      </c>
      <c r="C16" s="1">
        <v>0.59768931000000003</v>
      </c>
      <c r="D16" s="1">
        <v>0.55229068699999995</v>
      </c>
      <c r="E16" s="1">
        <v>0.57834027300000002</v>
      </c>
      <c r="F16" s="1">
        <v>0.59058749099999996</v>
      </c>
      <c r="G16" s="1">
        <v>0.59422034499999998</v>
      </c>
      <c r="H16" s="1">
        <v>0.582266956</v>
      </c>
      <c r="I16" s="1">
        <v>0.56306450100000005</v>
      </c>
      <c r="J16" s="1">
        <v>0.58926293200000002</v>
      </c>
      <c r="K16" s="1">
        <v>0.61200012000000004</v>
      </c>
      <c r="L16" s="1">
        <v>0.60835794700000001</v>
      </c>
      <c r="M16" s="1">
        <v>0.55611618699999998</v>
      </c>
      <c r="N16" s="1">
        <v>0.58788711500000002</v>
      </c>
      <c r="O16" s="1">
        <v>0.58719587799999995</v>
      </c>
      <c r="P16" s="1">
        <v>0.57253665399999998</v>
      </c>
      <c r="Q16" s="1">
        <v>0.59688384299999997</v>
      </c>
      <c r="R16" s="1">
        <v>0.54528738799999998</v>
      </c>
      <c r="S16" s="1">
        <v>0.58567800599999997</v>
      </c>
      <c r="T16" s="1">
        <v>0.58311715500000005</v>
      </c>
      <c r="U16" s="1">
        <v>0.549189441</v>
      </c>
      <c r="V16" s="1">
        <v>0.57845423699999998</v>
      </c>
      <c r="W16" s="1">
        <v>0.596119116</v>
      </c>
      <c r="X16" s="1">
        <v>0.585952264</v>
      </c>
      <c r="Y16" s="1">
        <v>0.59204758199999996</v>
      </c>
      <c r="Z16" s="1">
        <v>0.60250733099999998</v>
      </c>
      <c r="AA16" s="1">
        <v>0.61997011099999999</v>
      </c>
      <c r="AB16" s="1">
        <v>0.57423918399999996</v>
      </c>
      <c r="AC16" s="1">
        <v>0.56945018599999997</v>
      </c>
      <c r="AD16" s="1">
        <v>0.550773348</v>
      </c>
      <c r="AE16" s="1">
        <v>0.58549654299999998</v>
      </c>
      <c r="AF16" s="1">
        <v>0.53682772700000003</v>
      </c>
      <c r="AG16" s="1">
        <v>0.55194400300000002</v>
      </c>
      <c r="AH16" s="1">
        <v>0.60144837500000004</v>
      </c>
      <c r="AI16" s="1">
        <v>0.60747672600000002</v>
      </c>
      <c r="AJ16" s="1">
        <v>0.61553844800000002</v>
      </c>
      <c r="AK16" s="1">
        <v>0.562598661</v>
      </c>
      <c r="AL16" s="1">
        <v>0.582293583</v>
      </c>
      <c r="AM16" s="1">
        <v>0.53891940999999999</v>
      </c>
      <c r="AN16" s="1">
        <v>0.55871937500000002</v>
      </c>
      <c r="AO16" s="1">
        <v>0.56084713799999997</v>
      </c>
      <c r="AP16" s="1">
        <v>0.58633422899999998</v>
      </c>
      <c r="AQ16" s="1">
        <v>0.55389429700000004</v>
      </c>
      <c r="AR16" s="1">
        <v>0.58641410999999999</v>
      </c>
      <c r="AS16" s="1">
        <v>0.48209248199999999</v>
      </c>
      <c r="AT16" s="1">
        <v>0.53750138999999997</v>
      </c>
      <c r="AU16" s="1">
        <v>0.62259593199999996</v>
      </c>
    </row>
    <row r="17" spans="1:47" x14ac:dyDescent="0.25">
      <c r="A17" s="1" t="s">
        <v>92</v>
      </c>
      <c r="B17" s="1" t="s">
        <v>302</v>
      </c>
      <c r="C17" s="1">
        <v>0.63468768099999995</v>
      </c>
      <c r="D17" s="1">
        <v>0.63324537299999994</v>
      </c>
      <c r="E17" s="1">
        <v>0.57215876200000004</v>
      </c>
      <c r="F17" s="1">
        <v>0.65293160800000005</v>
      </c>
      <c r="G17" s="1">
        <v>0.67457345300000005</v>
      </c>
      <c r="H17" s="1">
        <v>0.65381000600000005</v>
      </c>
      <c r="I17" s="1">
        <v>0.66558342999999998</v>
      </c>
      <c r="J17" s="1">
        <v>0.61615456899999999</v>
      </c>
      <c r="K17" s="1">
        <v>0.64694548900000004</v>
      </c>
      <c r="L17" s="1">
        <v>0.64341743799999995</v>
      </c>
      <c r="M17" s="1">
        <v>0.63453224399999997</v>
      </c>
      <c r="N17" s="1">
        <v>0.61015037599999999</v>
      </c>
      <c r="O17" s="1">
        <v>0.65438837500000002</v>
      </c>
      <c r="P17" s="1">
        <v>0.66941150999999999</v>
      </c>
      <c r="Q17" s="1">
        <v>0.672964864</v>
      </c>
      <c r="R17" s="1">
        <v>0.683473106</v>
      </c>
      <c r="S17" s="1">
        <v>0.707164546</v>
      </c>
      <c r="T17" s="1">
        <v>0.67621457500000004</v>
      </c>
      <c r="U17" s="1">
        <v>0.67712189099999998</v>
      </c>
      <c r="V17" s="1">
        <v>0.69163172399999995</v>
      </c>
      <c r="W17" s="1">
        <v>0.633729757</v>
      </c>
      <c r="X17" s="1">
        <v>0.61112275900000002</v>
      </c>
      <c r="Y17" s="1">
        <v>0.59563692899999998</v>
      </c>
      <c r="Z17" s="1">
        <v>0.58002458099999998</v>
      </c>
      <c r="AA17" s="1">
        <v>0.519436813</v>
      </c>
      <c r="AB17" s="1">
        <v>0.61329525699999998</v>
      </c>
      <c r="AC17" s="1">
        <v>0.59547787699999999</v>
      </c>
      <c r="AD17" s="1">
        <v>0.72847744400000003</v>
      </c>
      <c r="AE17" s="1">
        <v>0.65892495699999998</v>
      </c>
      <c r="AF17" s="1">
        <v>0.70624277000000002</v>
      </c>
      <c r="AG17" s="1">
        <v>0.64965297899999996</v>
      </c>
      <c r="AH17" s="1">
        <v>0.62113938700000004</v>
      </c>
      <c r="AI17" s="1">
        <v>0.61608588799999997</v>
      </c>
      <c r="AJ17" s="1">
        <v>0.69830465600000002</v>
      </c>
      <c r="AK17" s="1">
        <v>0.659647918</v>
      </c>
      <c r="AL17" s="1">
        <v>0.68064271300000001</v>
      </c>
      <c r="AM17" s="1">
        <v>0.72073814300000005</v>
      </c>
      <c r="AN17" s="1">
        <v>0.68943030699999996</v>
      </c>
      <c r="AO17" s="1">
        <v>0.74639603799999998</v>
      </c>
      <c r="AP17" s="1">
        <v>0.697621457</v>
      </c>
      <c r="AQ17" s="1">
        <v>0.58575766299999998</v>
      </c>
      <c r="AR17" s="1">
        <v>0.64716599200000002</v>
      </c>
      <c r="AS17" s="1">
        <v>0.31500506099999998</v>
      </c>
      <c r="AT17" s="1">
        <v>0.55133024900000005</v>
      </c>
      <c r="AU17" s="1">
        <v>0.31013591699999998</v>
      </c>
    </row>
    <row r="18" spans="1:47" x14ac:dyDescent="0.25">
      <c r="A18" s="1" t="s">
        <v>110</v>
      </c>
      <c r="B18" s="1" t="s">
        <v>303</v>
      </c>
      <c r="C18" s="1">
        <v>0.63075827500000003</v>
      </c>
      <c r="D18" s="1">
        <v>0.639896413</v>
      </c>
      <c r="E18" s="1">
        <v>0.63913086900000005</v>
      </c>
      <c r="F18" s="1">
        <v>0.64208891000000001</v>
      </c>
      <c r="G18" s="1">
        <v>0.64305073000000001</v>
      </c>
      <c r="H18" s="1">
        <v>0.644138353</v>
      </c>
      <c r="I18" s="1">
        <v>0.63468360599999996</v>
      </c>
      <c r="J18" s="1">
        <v>0.59186134000000001</v>
      </c>
      <c r="K18" s="1">
        <v>0.60569308600000005</v>
      </c>
      <c r="L18" s="1">
        <v>0.61340048400000002</v>
      </c>
      <c r="M18" s="1">
        <v>0.59873082600000005</v>
      </c>
      <c r="N18" s="1">
        <v>0.58162106300000005</v>
      </c>
      <c r="O18" s="1">
        <v>0.62013217700000001</v>
      </c>
      <c r="P18" s="1">
        <v>0.61861413300000001</v>
      </c>
      <c r="Q18" s="1">
        <v>0.621345602</v>
      </c>
      <c r="R18" s="1">
        <v>0.62154040700000002</v>
      </c>
      <c r="S18" s="1">
        <v>0.61731508599999996</v>
      </c>
      <c r="T18" s="1">
        <v>0.62596200499999999</v>
      </c>
      <c r="U18" s="1">
        <v>0.67159967899999995</v>
      </c>
      <c r="V18" s="1">
        <v>0.62417405299999995</v>
      </c>
      <c r="W18" s="1">
        <v>0.61065807500000002</v>
      </c>
      <c r="X18" s="1">
        <v>0.60967416500000005</v>
      </c>
      <c r="Y18" s="1">
        <v>0.60417125500000002</v>
      </c>
      <c r="Z18" s="1">
        <v>0.61264482799999997</v>
      </c>
      <c r="AA18" s="1">
        <v>0.56015092099999997</v>
      </c>
      <c r="AB18" s="1">
        <v>0.62622917700000003</v>
      </c>
      <c r="AC18" s="1">
        <v>0.63297349199999997</v>
      </c>
      <c r="AD18" s="1">
        <v>0.69460616799999997</v>
      </c>
      <c r="AE18" s="1">
        <v>0.66194002900000004</v>
      </c>
      <c r="AF18" s="1">
        <v>0.64447137200000004</v>
      </c>
      <c r="AG18" s="1">
        <v>0.65863508599999998</v>
      </c>
      <c r="AH18" s="1">
        <v>0.58842154800000002</v>
      </c>
      <c r="AI18" s="1">
        <v>0.62546068799999999</v>
      </c>
      <c r="AJ18" s="1">
        <v>0.62774427600000005</v>
      </c>
      <c r="AK18" s="1">
        <v>0.63775461600000005</v>
      </c>
      <c r="AL18" s="1">
        <v>0.611981946</v>
      </c>
      <c r="AM18" s="1">
        <v>0.61823293899999998</v>
      </c>
      <c r="AN18" s="1">
        <v>0.653726476</v>
      </c>
      <c r="AO18" s="1">
        <v>0.639635972</v>
      </c>
      <c r="AP18" s="1">
        <v>0.66336614100000002</v>
      </c>
      <c r="AQ18" s="1">
        <v>0.47595627200000001</v>
      </c>
      <c r="AR18" s="1">
        <v>0.60822596500000004</v>
      </c>
      <c r="AS18" s="1">
        <v>0.43679573999999999</v>
      </c>
      <c r="AT18" s="1">
        <v>0.58823221299999995</v>
      </c>
      <c r="AU18" s="1">
        <v>0.43047027599999999</v>
      </c>
    </row>
    <row r="19" spans="1:47" x14ac:dyDescent="0.25">
      <c r="A19" s="1" t="s">
        <v>230</v>
      </c>
      <c r="B19" s="1" t="s">
        <v>304</v>
      </c>
      <c r="C19" s="1">
        <v>0.607487891</v>
      </c>
      <c r="D19" s="1">
        <v>0.64371246400000004</v>
      </c>
      <c r="E19" s="1">
        <v>0.62000644400000005</v>
      </c>
      <c r="F19" s="1">
        <v>0.64939599299999995</v>
      </c>
      <c r="G19" s="1">
        <v>0.60525884900000004</v>
      </c>
      <c r="H19" s="1">
        <v>0.62160163499999999</v>
      </c>
      <c r="I19" s="1">
        <v>0.61729673200000001</v>
      </c>
      <c r="J19" s="1">
        <v>0.60138707700000005</v>
      </c>
      <c r="K19" s="1">
        <v>0.59865623599999995</v>
      </c>
      <c r="L19" s="1">
        <v>0.72480310999999997</v>
      </c>
      <c r="M19" s="1">
        <v>0.60440843200000005</v>
      </c>
      <c r="N19" s="1">
        <v>0.60320939799999995</v>
      </c>
      <c r="O19" s="1">
        <v>0.64277753400000004</v>
      </c>
      <c r="P19" s="1">
        <v>0.63125729600000002</v>
      </c>
      <c r="Q19" s="1">
        <v>0.60300339599999997</v>
      </c>
      <c r="R19" s="1">
        <v>0.66640432299999997</v>
      </c>
      <c r="S19" s="1">
        <v>0.66717022599999998</v>
      </c>
      <c r="T19" s="1">
        <v>0.743549248</v>
      </c>
      <c r="U19" s="1">
        <v>0.65414459199999997</v>
      </c>
      <c r="V19" s="1">
        <v>0.64610525100000005</v>
      </c>
      <c r="W19" s="1">
        <v>0.61781437699999997</v>
      </c>
      <c r="X19" s="1">
        <v>0.67018101699999999</v>
      </c>
      <c r="Y19" s="1">
        <v>0.63994633400000001</v>
      </c>
      <c r="Z19" s="1">
        <v>0.66677406900000002</v>
      </c>
      <c r="AA19" s="1">
        <v>0.68829858600000005</v>
      </c>
      <c r="AB19" s="1">
        <v>0.62621289999999996</v>
      </c>
      <c r="AC19" s="1">
        <v>0.65650568600000003</v>
      </c>
      <c r="AD19" s="1">
        <v>0.53514438600000003</v>
      </c>
      <c r="AE19" s="1">
        <v>0.68846761300000003</v>
      </c>
      <c r="AF19" s="1">
        <v>0.59407666400000003</v>
      </c>
      <c r="AG19" s="1">
        <v>0.58143662299999999</v>
      </c>
      <c r="AH19" s="1">
        <v>0.65429249</v>
      </c>
      <c r="AI19" s="1">
        <v>0.60784707299999996</v>
      </c>
      <c r="AJ19" s="1">
        <v>0.65290330100000005</v>
      </c>
      <c r="AK19" s="1">
        <v>0.57477062499999998</v>
      </c>
      <c r="AL19" s="1">
        <v>0.67255267600000002</v>
      </c>
      <c r="AM19" s="1">
        <v>0.62839968499999999</v>
      </c>
      <c r="AN19" s="1">
        <v>0.66806289900000004</v>
      </c>
      <c r="AO19" s="1">
        <v>0.62472335099999998</v>
      </c>
      <c r="AP19" s="1">
        <v>0.64212255500000004</v>
      </c>
      <c r="AQ19" s="1">
        <v>0.80004120000000001</v>
      </c>
      <c r="AR19" s="1">
        <v>0.64008894999999999</v>
      </c>
      <c r="AS19" s="1">
        <v>0.52007458299999998</v>
      </c>
      <c r="AT19" s="1">
        <v>0.72823646900000005</v>
      </c>
      <c r="AU19" s="1">
        <v>0.63682461899999998</v>
      </c>
    </row>
    <row r="20" spans="1:47" x14ac:dyDescent="0.25">
      <c r="A20" s="1" t="s">
        <v>235</v>
      </c>
      <c r="B20" s="1" t="s">
        <v>305</v>
      </c>
      <c r="C20" s="1">
        <v>0.61543190599999997</v>
      </c>
      <c r="D20" s="1">
        <v>0.64141759700000001</v>
      </c>
      <c r="E20" s="1">
        <v>0.65289655300000005</v>
      </c>
      <c r="F20" s="1">
        <v>0.59037737899999998</v>
      </c>
      <c r="G20" s="1">
        <v>0.58547708600000004</v>
      </c>
      <c r="H20" s="1">
        <v>0.58293286499999997</v>
      </c>
      <c r="I20" s="1">
        <v>0.60906056799999997</v>
      </c>
      <c r="J20" s="1">
        <v>0.68635132499999996</v>
      </c>
      <c r="K20" s="1">
        <v>0.61733378100000003</v>
      </c>
      <c r="L20" s="1">
        <v>0.66221837400000005</v>
      </c>
      <c r="M20" s="1">
        <v>0.71031410299999997</v>
      </c>
      <c r="N20" s="1">
        <v>0.70687407099999999</v>
      </c>
      <c r="O20" s="1">
        <v>0.633680672</v>
      </c>
      <c r="P20" s="1">
        <v>0.62968517800000001</v>
      </c>
      <c r="Q20" s="1">
        <v>0.63646097999999995</v>
      </c>
      <c r="R20" s="1">
        <v>0.66654702600000004</v>
      </c>
      <c r="S20" s="1">
        <v>0.64449451099999999</v>
      </c>
      <c r="T20" s="1">
        <v>0.64246979999999998</v>
      </c>
      <c r="U20" s="1">
        <v>0.57354333400000002</v>
      </c>
      <c r="V20" s="1">
        <v>0.58091474499999995</v>
      </c>
      <c r="W20" s="1">
        <v>0.63007945399999998</v>
      </c>
      <c r="X20" s="1">
        <v>0.58968350000000003</v>
      </c>
      <c r="Y20" s="1">
        <v>0.62202914499999995</v>
      </c>
      <c r="Z20" s="1">
        <v>0.63472508500000002</v>
      </c>
      <c r="AA20" s="1">
        <v>0.65162084799999997</v>
      </c>
      <c r="AB20" s="1">
        <v>0.63787929600000004</v>
      </c>
      <c r="AC20" s="1">
        <v>0.61720914599999999</v>
      </c>
      <c r="AD20" s="1">
        <v>0.56784550099999997</v>
      </c>
      <c r="AE20" s="1">
        <v>0.551746081</v>
      </c>
      <c r="AF20" s="1">
        <v>0.60405421599999998</v>
      </c>
      <c r="AG20" s="1">
        <v>0.61026616700000003</v>
      </c>
      <c r="AH20" s="1">
        <v>0.60972029100000003</v>
      </c>
      <c r="AI20" s="1">
        <v>0.58271475500000003</v>
      </c>
      <c r="AJ20" s="1">
        <v>0.59784705900000001</v>
      </c>
      <c r="AK20" s="1">
        <v>0.60816835199999997</v>
      </c>
      <c r="AL20" s="1">
        <v>0.57941553599999995</v>
      </c>
      <c r="AM20" s="1">
        <v>0.64184722699999996</v>
      </c>
      <c r="AN20" s="1">
        <v>0.57326350599999998</v>
      </c>
      <c r="AO20" s="1">
        <v>0.593417741</v>
      </c>
      <c r="AP20" s="1">
        <v>0.57527743200000003</v>
      </c>
      <c r="AQ20" s="1">
        <v>0.57663163299999998</v>
      </c>
      <c r="AR20" s="1">
        <v>0.63791105400000003</v>
      </c>
      <c r="AS20" s="1">
        <v>0.57374286900000004</v>
      </c>
      <c r="AT20" s="1">
        <v>0.60092816699999996</v>
      </c>
      <c r="AU20" s="1">
        <v>0.60987488599999995</v>
      </c>
    </row>
    <row r="21" spans="1:47" x14ac:dyDescent="0.25">
      <c r="A21" s="1" t="s">
        <v>261</v>
      </c>
      <c r="B21" s="1" t="s">
        <v>306</v>
      </c>
      <c r="C21" s="1">
        <v>0.61642302000000004</v>
      </c>
      <c r="D21" s="1">
        <v>0.52112877300000005</v>
      </c>
      <c r="E21" s="1">
        <v>0.57236955099999998</v>
      </c>
      <c r="F21" s="1">
        <v>0.53486857899999996</v>
      </c>
      <c r="G21" s="1">
        <v>0.52967071099999996</v>
      </c>
      <c r="H21" s="1">
        <v>0.65992667999999999</v>
      </c>
      <c r="I21" s="1">
        <v>0.63531548000000004</v>
      </c>
      <c r="J21" s="1">
        <v>0.56763468100000003</v>
      </c>
      <c r="K21" s="1">
        <v>0.53288275500000004</v>
      </c>
      <c r="L21" s="1">
        <v>0.53841701900000005</v>
      </c>
      <c r="M21" s="1">
        <v>0.56356717700000003</v>
      </c>
      <c r="N21" s="1">
        <v>0.55938573300000005</v>
      </c>
      <c r="O21" s="1">
        <v>0.63921478600000003</v>
      </c>
      <c r="P21" s="1">
        <v>0.51881016899999999</v>
      </c>
      <c r="Q21" s="1">
        <v>0.58609488899999995</v>
      </c>
      <c r="R21" s="1">
        <v>0.52703018000000001</v>
      </c>
      <c r="S21" s="1">
        <v>0.64549780300000004</v>
      </c>
      <c r="T21" s="1">
        <v>0.57178899599999999</v>
      </c>
      <c r="U21" s="1">
        <v>0.62254507400000003</v>
      </c>
      <c r="V21" s="1">
        <v>0.580401469</v>
      </c>
      <c r="W21" s="1">
        <v>0.59307782899999995</v>
      </c>
      <c r="X21" s="1">
        <v>0.625362847</v>
      </c>
      <c r="Y21" s="1">
        <v>0.58484515800000003</v>
      </c>
      <c r="Z21" s="1">
        <v>0.57846809399999999</v>
      </c>
      <c r="AA21" s="1">
        <v>0.51187063600000005</v>
      </c>
      <c r="AB21" s="1">
        <v>0.63349966300000005</v>
      </c>
      <c r="AC21" s="1">
        <v>0.60320046900000002</v>
      </c>
      <c r="AD21" s="1">
        <v>0.528205759</v>
      </c>
      <c r="AE21" s="1">
        <v>0.64360059999999997</v>
      </c>
      <c r="AF21" s="1">
        <v>0.473998904</v>
      </c>
      <c r="AG21" s="1">
        <v>0.61596002299999997</v>
      </c>
      <c r="AH21" s="1">
        <v>0.58766112199999998</v>
      </c>
      <c r="AI21" s="1">
        <v>0.59901179000000004</v>
      </c>
      <c r="AJ21" s="1">
        <v>0.58927980400000002</v>
      </c>
      <c r="AK21" s="1">
        <v>0.634407571</v>
      </c>
      <c r="AL21" s="1">
        <v>0.52328098700000003</v>
      </c>
      <c r="AM21" s="1">
        <v>0.55128328000000004</v>
      </c>
      <c r="AN21" s="1">
        <v>0.63177246600000003</v>
      </c>
      <c r="AO21" s="1">
        <v>0.58883308400000001</v>
      </c>
      <c r="AP21" s="1">
        <v>0.61622769300000002</v>
      </c>
      <c r="AQ21" s="1">
        <v>0.51387635399999998</v>
      </c>
      <c r="AR21" s="1">
        <v>0.60772735200000005</v>
      </c>
      <c r="AS21" s="1">
        <v>0.60736744399999998</v>
      </c>
      <c r="AT21" s="1">
        <v>0.64670593700000001</v>
      </c>
      <c r="AU21" s="1">
        <v>0.56036236800000006</v>
      </c>
    </row>
    <row r="22" spans="1:47" x14ac:dyDescent="0.25">
      <c r="A22" s="1" t="s">
        <v>106</v>
      </c>
      <c r="B22" s="1" t="s">
        <v>307</v>
      </c>
      <c r="C22" s="1">
        <v>0.68965376099999998</v>
      </c>
      <c r="D22" s="1">
        <v>0.69125312100000003</v>
      </c>
      <c r="E22" s="1">
        <v>0.70091499300000004</v>
      </c>
      <c r="F22" s="1">
        <v>0.66451921300000005</v>
      </c>
      <c r="G22" s="1">
        <v>0.66766249200000005</v>
      </c>
      <c r="H22" s="1">
        <v>0.680463021</v>
      </c>
      <c r="I22" s="1">
        <v>0.66157948099999997</v>
      </c>
      <c r="J22" s="1">
        <v>0.66311133499999997</v>
      </c>
      <c r="K22" s="1">
        <v>0.61114957700000005</v>
      </c>
      <c r="L22" s="1">
        <v>0.63661511100000001</v>
      </c>
      <c r="M22" s="1">
        <v>0.68644695499999997</v>
      </c>
      <c r="N22" s="1">
        <v>0.67475527400000002</v>
      </c>
      <c r="O22" s="1">
        <v>0.65837729499999997</v>
      </c>
      <c r="P22" s="1">
        <v>0.64131231700000002</v>
      </c>
      <c r="Q22" s="1">
        <v>0.65722930300000004</v>
      </c>
      <c r="R22" s="1">
        <v>0.64349664699999998</v>
      </c>
      <c r="S22" s="1">
        <v>0.62496501199999999</v>
      </c>
      <c r="T22" s="1">
        <v>0.65442240100000004</v>
      </c>
      <c r="U22" s="1">
        <v>0.66639013899999999</v>
      </c>
      <c r="V22" s="1">
        <v>0.648919354</v>
      </c>
      <c r="W22" s="1">
        <v>0.670183839</v>
      </c>
      <c r="X22" s="1">
        <v>0.678544225</v>
      </c>
      <c r="Y22" s="1">
        <v>0.67733463000000005</v>
      </c>
      <c r="Z22" s="1">
        <v>0.69882358099999997</v>
      </c>
      <c r="AA22" s="1">
        <v>0.66155240100000001</v>
      </c>
      <c r="AB22" s="1">
        <v>0.702703525</v>
      </c>
      <c r="AC22" s="1">
        <v>0.69888197500000004</v>
      </c>
      <c r="AD22" s="1">
        <v>0.65143787799999997</v>
      </c>
      <c r="AE22" s="1">
        <v>0.67154423200000002</v>
      </c>
      <c r="AF22" s="1">
        <v>0.61096810599999996</v>
      </c>
      <c r="AG22" s="1">
        <v>0.65817079700000003</v>
      </c>
      <c r="AH22" s="1">
        <v>0.58601092300000002</v>
      </c>
      <c r="AI22" s="1">
        <v>0.65987719199999995</v>
      </c>
      <c r="AJ22" s="1">
        <v>0.61336624799999995</v>
      </c>
      <c r="AK22" s="1">
        <v>0.67316078999999995</v>
      </c>
      <c r="AL22" s="1">
        <v>0.650643203</v>
      </c>
      <c r="AM22" s="1">
        <v>0.64403823699999996</v>
      </c>
      <c r="AN22" s="1">
        <v>0.63470375800000001</v>
      </c>
      <c r="AO22" s="1">
        <v>0.596690779</v>
      </c>
      <c r="AP22" s="1">
        <v>0.64717650999999998</v>
      </c>
      <c r="AQ22" s="1">
        <v>0.567222738</v>
      </c>
      <c r="AR22" s="1">
        <v>0.63276352999999996</v>
      </c>
      <c r="AS22" s="1">
        <v>0.52850299599999995</v>
      </c>
      <c r="AT22" s="1">
        <v>0.61006357300000003</v>
      </c>
      <c r="AU22" s="1">
        <v>0.48046160999999998</v>
      </c>
    </row>
    <row r="23" spans="1:47" x14ac:dyDescent="0.25">
      <c r="A23" s="1" t="s">
        <v>22</v>
      </c>
      <c r="B23" s="1" t="s">
        <v>308</v>
      </c>
      <c r="C23" s="1">
        <v>0.30118565600000002</v>
      </c>
      <c r="D23" s="1">
        <v>0.32114300200000001</v>
      </c>
      <c r="E23" s="1">
        <v>0.313490457</v>
      </c>
      <c r="F23" s="1">
        <v>0.32217322199999998</v>
      </c>
      <c r="G23" s="1">
        <v>0.27205754799999998</v>
      </c>
      <c r="H23" s="1">
        <v>0.30174595100000001</v>
      </c>
      <c r="I23" s="1">
        <v>0.29360540800000001</v>
      </c>
      <c r="J23" s="1">
        <v>0.34283545399999998</v>
      </c>
      <c r="K23" s="1">
        <v>0.31699681899999999</v>
      </c>
      <c r="L23" s="1">
        <v>0.35465586999999998</v>
      </c>
      <c r="M23" s="1">
        <v>0.33480335500000002</v>
      </c>
      <c r="N23" s="1">
        <v>0.35094346399999998</v>
      </c>
      <c r="O23" s="1">
        <v>0.303119578</v>
      </c>
      <c r="P23" s="1">
        <v>0.32999566200000002</v>
      </c>
      <c r="Q23" s="1">
        <v>0.33293450000000002</v>
      </c>
      <c r="R23" s="1">
        <v>0.35024580700000002</v>
      </c>
      <c r="S23" s="1">
        <v>0.36997903399999998</v>
      </c>
      <c r="T23" s="1">
        <v>0.370127241</v>
      </c>
      <c r="U23" s="1">
        <v>0.294003036</v>
      </c>
      <c r="V23" s="1">
        <v>0.292473973</v>
      </c>
      <c r="W23" s="1">
        <v>0.33305017399999998</v>
      </c>
      <c r="X23" s="1">
        <v>0.35070850199999998</v>
      </c>
      <c r="Y23" s="1">
        <v>0.32971732199999998</v>
      </c>
      <c r="Z23" s="1">
        <v>0.30242192000000001</v>
      </c>
      <c r="AA23" s="1">
        <v>0.337268652</v>
      </c>
      <c r="AB23" s="1">
        <v>0.300882013</v>
      </c>
      <c r="AC23" s="1">
        <v>0.30289546000000001</v>
      </c>
      <c r="AD23" s="1">
        <v>0.24870589900000001</v>
      </c>
      <c r="AE23" s="1">
        <v>0.34302703899999998</v>
      </c>
      <c r="AF23" s="1">
        <v>0.27750867600000001</v>
      </c>
      <c r="AG23" s="1">
        <v>0.30356058400000002</v>
      </c>
      <c r="AH23" s="1">
        <v>0.315905147</v>
      </c>
      <c r="AI23" s="1">
        <v>0.33658906900000002</v>
      </c>
      <c r="AJ23" s="1">
        <v>0.33129337800000003</v>
      </c>
      <c r="AK23" s="1">
        <v>0.30534629800000002</v>
      </c>
      <c r="AL23" s="1">
        <v>0.33293088500000001</v>
      </c>
      <c r="AM23" s="1">
        <v>0.34016772699999998</v>
      </c>
      <c r="AN23" s="1">
        <v>0.32004771500000001</v>
      </c>
      <c r="AO23" s="1">
        <v>0.34949031200000003</v>
      </c>
      <c r="AP23" s="1">
        <v>0.342557114</v>
      </c>
      <c r="AQ23" s="1">
        <v>0.530057114</v>
      </c>
      <c r="AR23" s="1">
        <v>0.37323235999999999</v>
      </c>
      <c r="AS23" s="1">
        <v>0.68579381100000003</v>
      </c>
      <c r="AT23" s="1">
        <v>0.456228311</v>
      </c>
      <c r="AU23" s="1">
        <v>0.35936957800000002</v>
      </c>
    </row>
    <row r="24" spans="1:47" x14ac:dyDescent="0.25">
      <c r="A24" s="1" t="s">
        <v>203</v>
      </c>
      <c r="B24" s="1" t="s">
        <v>309</v>
      </c>
      <c r="C24" s="1">
        <v>0.53043479000000004</v>
      </c>
      <c r="D24" s="1">
        <v>0.50785520900000003</v>
      </c>
      <c r="E24" s="1">
        <v>0.53608320899999995</v>
      </c>
      <c r="F24" s="1">
        <v>0.45557477699999999</v>
      </c>
      <c r="G24" s="1">
        <v>0.53945517799999998</v>
      </c>
      <c r="H24" s="1">
        <v>0.493496563</v>
      </c>
      <c r="I24" s="1">
        <v>0.49670267000000001</v>
      </c>
      <c r="J24" s="1">
        <v>0.61038509799999996</v>
      </c>
      <c r="K24" s="1">
        <v>0.51798272400000001</v>
      </c>
      <c r="L24" s="1">
        <v>0.55471777</v>
      </c>
      <c r="M24" s="1">
        <v>0.615525981</v>
      </c>
      <c r="N24" s="1">
        <v>0.62308678500000003</v>
      </c>
      <c r="O24" s="1">
        <v>0.52198994200000004</v>
      </c>
      <c r="P24" s="1">
        <v>0.52669212099999996</v>
      </c>
      <c r="Q24" s="1">
        <v>0.54612364700000005</v>
      </c>
      <c r="R24" s="1">
        <v>0.48042997999999998</v>
      </c>
      <c r="S24" s="1">
        <v>0.50686418600000005</v>
      </c>
      <c r="T24" s="1">
        <v>0.54358430400000002</v>
      </c>
      <c r="U24" s="1">
        <v>0.46645945</v>
      </c>
      <c r="V24" s="1">
        <v>0.50621898399999998</v>
      </c>
      <c r="W24" s="1">
        <v>0.54381402300000004</v>
      </c>
      <c r="X24" s="1">
        <v>0.57989889100000003</v>
      </c>
      <c r="Y24" s="1">
        <v>0.54105159599999997</v>
      </c>
      <c r="Z24" s="1">
        <v>0.57570507800000004</v>
      </c>
      <c r="AA24" s="1">
        <v>0.506685885</v>
      </c>
      <c r="AB24" s="1">
        <v>0.56227028199999995</v>
      </c>
      <c r="AC24" s="1">
        <v>0.48626748199999997</v>
      </c>
      <c r="AD24" s="1">
        <v>0.53790437099999999</v>
      </c>
      <c r="AE24" s="1">
        <v>0.48308957200000002</v>
      </c>
      <c r="AF24" s="1">
        <v>0.50016751999999998</v>
      </c>
      <c r="AG24" s="1">
        <v>0.58032432599999995</v>
      </c>
      <c r="AH24" s="1">
        <v>0.55428984699999995</v>
      </c>
      <c r="AI24" s="1">
        <v>0.48628157999999999</v>
      </c>
      <c r="AJ24" s="1">
        <v>0.53275436499999995</v>
      </c>
      <c r="AK24" s="1">
        <v>0.56103129500000004</v>
      </c>
      <c r="AL24" s="1">
        <v>0.52876870899999995</v>
      </c>
      <c r="AM24" s="1">
        <v>0.55166425600000002</v>
      </c>
      <c r="AN24" s="1">
        <v>0.47031822200000001</v>
      </c>
      <c r="AO24" s="1">
        <v>0.51230444900000005</v>
      </c>
      <c r="AP24" s="1">
        <v>0.46543691300000001</v>
      </c>
      <c r="AQ24" s="1">
        <v>0.54580685100000004</v>
      </c>
      <c r="AR24" s="1">
        <v>0.56417022699999997</v>
      </c>
      <c r="AS24" s="1">
        <v>0.491479685</v>
      </c>
      <c r="AT24" s="1">
        <v>0.52060250900000005</v>
      </c>
      <c r="AU24" s="1">
        <v>0.51301267800000006</v>
      </c>
    </row>
    <row r="25" spans="1:47" x14ac:dyDescent="0.25">
      <c r="A25" s="1" t="s">
        <v>201</v>
      </c>
      <c r="B25" s="1" t="s">
        <v>310</v>
      </c>
      <c r="C25" s="1">
        <v>0.44263135199999998</v>
      </c>
      <c r="D25" s="1">
        <v>0.461503573</v>
      </c>
      <c r="E25" s="1">
        <v>0.419306134</v>
      </c>
      <c r="F25" s="1">
        <v>0.40495562699999998</v>
      </c>
      <c r="G25" s="1">
        <v>0.36894094100000002</v>
      </c>
      <c r="H25" s="1">
        <v>0.36479227199999997</v>
      </c>
      <c r="I25" s="1">
        <v>0.45926333200000002</v>
      </c>
      <c r="J25" s="1">
        <v>0.543844734</v>
      </c>
      <c r="K25" s="1">
        <v>0.44887693400000001</v>
      </c>
      <c r="L25" s="1">
        <v>0.43024817399999998</v>
      </c>
      <c r="M25" s="1">
        <v>0.468705333</v>
      </c>
      <c r="N25" s="1">
        <v>0.47385729999999998</v>
      </c>
      <c r="O25" s="1">
        <v>0.45726655100000002</v>
      </c>
      <c r="P25" s="1">
        <v>0.38665082899999997</v>
      </c>
      <c r="Q25" s="1">
        <v>0.47741498500000001</v>
      </c>
      <c r="R25" s="1">
        <v>0.36993245899999999</v>
      </c>
      <c r="S25" s="1">
        <v>0.37914081500000002</v>
      </c>
      <c r="T25" s="1">
        <v>0.39474004600000001</v>
      </c>
      <c r="U25" s="1">
        <v>0.41689311200000001</v>
      </c>
      <c r="V25" s="1">
        <v>0.40926136800000001</v>
      </c>
      <c r="W25" s="1">
        <v>0.46220254500000002</v>
      </c>
      <c r="X25" s="1">
        <v>0.40051637499999998</v>
      </c>
      <c r="Y25" s="1">
        <v>0.41980680100000001</v>
      </c>
      <c r="Z25" s="1">
        <v>0.42294628099999998</v>
      </c>
      <c r="AA25" s="1">
        <v>0.33863582800000003</v>
      </c>
      <c r="AB25" s="1">
        <v>0.38590473600000003</v>
      </c>
      <c r="AC25" s="1">
        <v>0.38687465599999998</v>
      </c>
      <c r="AD25" s="1">
        <v>0.362281081</v>
      </c>
      <c r="AE25" s="1">
        <v>0.38533731199999999</v>
      </c>
      <c r="AF25" s="1">
        <v>0.43047985500000002</v>
      </c>
      <c r="AG25" s="1">
        <v>0.38546493399999998</v>
      </c>
      <c r="AH25" s="1">
        <v>0.45394840199999997</v>
      </c>
      <c r="AI25" s="1">
        <v>0.38939173799999999</v>
      </c>
      <c r="AJ25" s="1">
        <v>0.40833464200000003</v>
      </c>
      <c r="AK25" s="1">
        <v>0.371222414</v>
      </c>
      <c r="AL25" s="1">
        <v>0.413824315</v>
      </c>
      <c r="AM25" s="1">
        <v>0.41309000200000001</v>
      </c>
      <c r="AN25" s="1">
        <v>0.44687819099999998</v>
      </c>
      <c r="AO25" s="1">
        <v>0.42070603899999998</v>
      </c>
      <c r="AP25" s="1">
        <v>0.38530786099999997</v>
      </c>
      <c r="AQ25" s="1">
        <v>0.26006636300000002</v>
      </c>
      <c r="AR25" s="1">
        <v>0.44735529699999999</v>
      </c>
      <c r="AS25" s="1">
        <v>0.38090787700000001</v>
      </c>
      <c r="AT25" s="1">
        <v>0.42339000999999998</v>
      </c>
      <c r="AU25" s="1">
        <v>0.39277075299999997</v>
      </c>
    </row>
    <row r="26" spans="1:47" x14ac:dyDescent="0.25">
      <c r="A26" s="1" t="s">
        <v>32</v>
      </c>
      <c r="B26" s="1" t="s">
        <v>311</v>
      </c>
      <c r="C26" s="1">
        <v>0.460246347</v>
      </c>
      <c r="D26" s="1">
        <v>0.40893684600000002</v>
      </c>
      <c r="E26" s="1">
        <v>0.41474607800000002</v>
      </c>
      <c r="F26" s="1">
        <v>0.43713465099999999</v>
      </c>
      <c r="G26" s="1">
        <v>0.44757349400000002</v>
      </c>
      <c r="H26" s="1">
        <v>0.43040838300000001</v>
      </c>
      <c r="I26" s="1">
        <v>0.44092398300000002</v>
      </c>
      <c r="J26" s="1">
        <v>0.36565038799999999</v>
      </c>
      <c r="K26" s="1">
        <v>0.39835660899999997</v>
      </c>
      <c r="L26" s="1">
        <v>0.41695180900000001</v>
      </c>
      <c r="M26" s="1">
        <v>0.35755462799999999</v>
      </c>
      <c r="N26" s="1">
        <v>0.34423136700000001</v>
      </c>
      <c r="O26" s="1">
        <v>0.44232983399999998</v>
      </c>
      <c r="P26" s="1">
        <v>0.43298577599999999</v>
      </c>
      <c r="Q26" s="1">
        <v>0.26777814999999999</v>
      </c>
      <c r="R26" s="1">
        <v>0.348990252</v>
      </c>
      <c r="S26" s="1">
        <v>0.41485919300000001</v>
      </c>
      <c r="T26" s="1">
        <v>0.43167284099999997</v>
      </c>
      <c r="U26" s="1">
        <v>0.38069056299999998</v>
      </c>
      <c r="V26" s="1">
        <v>0.38423346800000002</v>
      </c>
      <c r="W26" s="1">
        <v>0.33149791699999998</v>
      </c>
      <c r="X26" s="1">
        <v>0.30564319699999998</v>
      </c>
      <c r="Y26" s="1">
        <v>0.32227101400000002</v>
      </c>
      <c r="Z26" s="1">
        <v>0.38845505899999999</v>
      </c>
      <c r="AA26" s="1">
        <v>0.45506328299999999</v>
      </c>
      <c r="AB26" s="1">
        <v>0.43164052200000003</v>
      </c>
      <c r="AC26" s="1">
        <v>0.34481309900000001</v>
      </c>
      <c r="AD26" s="1">
        <v>0.40382245900000002</v>
      </c>
      <c r="AE26" s="1">
        <v>0.422656007</v>
      </c>
      <c r="AF26" s="1">
        <v>0.34793990400000002</v>
      </c>
      <c r="AG26" s="1">
        <v>0.36418393999999998</v>
      </c>
      <c r="AH26" s="1">
        <v>0.41954536100000001</v>
      </c>
      <c r="AI26" s="1">
        <v>0.41638623699999999</v>
      </c>
      <c r="AJ26" s="1">
        <v>0.27792208800000001</v>
      </c>
      <c r="AK26" s="1">
        <v>0.390729467</v>
      </c>
      <c r="AL26" s="1">
        <v>0.423173101</v>
      </c>
      <c r="AM26" s="1">
        <v>0.385283816</v>
      </c>
      <c r="AN26" s="1">
        <v>0.42631606599999999</v>
      </c>
      <c r="AO26" s="1">
        <v>0.416555909</v>
      </c>
      <c r="AP26" s="1">
        <v>0.36473335299999998</v>
      </c>
      <c r="AQ26" s="1">
        <v>0.39742745499999999</v>
      </c>
      <c r="AR26" s="1">
        <v>0.38320735900000003</v>
      </c>
      <c r="AS26" s="1">
        <v>0.75286926799999998</v>
      </c>
      <c r="AT26" s="1">
        <v>0.52706464099999994</v>
      </c>
      <c r="AU26" s="1">
        <v>0.44704832</v>
      </c>
    </row>
    <row r="27" spans="1:47" x14ac:dyDescent="0.25">
      <c r="A27" s="1" t="s">
        <v>144</v>
      </c>
      <c r="B27" s="1" t="s">
        <v>312</v>
      </c>
      <c r="C27" s="1">
        <v>0.74857383700000002</v>
      </c>
      <c r="D27" s="1">
        <v>0.73452885599999995</v>
      </c>
      <c r="E27" s="1">
        <v>0.73041430900000004</v>
      </c>
      <c r="F27" s="1">
        <v>0.73158555300000006</v>
      </c>
      <c r="G27" s="1">
        <v>0.72935187999999995</v>
      </c>
      <c r="H27" s="1">
        <v>0.72443537899999999</v>
      </c>
      <c r="I27" s="1">
        <v>0.730215591</v>
      </c>
      <c r="J27" s="1">
        <v>0.76417468099999997</v>
      </c>
      <c r="K27" s="1">
        <v>0.74341093300000005</v>
      </c>
      <c r="L27" s="1">
        <v>0.74193574100000004</v>
      </c>
      <c r="M27" s="1">
        <v>0.76131652999999999</v>
      </c>
      <c r="N27" s="1">
        <v>0.77282828199999998</v>
      </c>
      <c r="O27" s="1">
        <v>0.75152986899999996</v>
      </c>
      <c r="P27" s="1">
        <v>0.73585229900000004</v>
      </c>
      <c r="Q27" s="1">
        <v>0.76173207200000004</v>
      </c>
      <c r="R27" s="1">
        <v>0.74710034800000003</v>
      </c>
      <c r="S27" s="1">
        <v>0.74718334900000005</v>
      </c>
      <c r="T27" s="1">
        <v>0.74284570299999997</v>
      </c>
      <c r="U27" s="1">
        <v>0.68113914099999995</v>
      </c>
      <c r="V27" s="1">
        <v>0.68909709399999997</v>
      </c>
      <c r="W27" s="1">
        <v>0.75951345699999995</v>
      </c>
      <c r="X27" s="1">
        <v>0.71845250599999999</v>
      </c>
      <c r="Y27" s="1">
        <v>0.754445386</v>
      </c>
      <c r="Z27" s="1">
        <v>0.75144373099999995</v>
      </c>
      <c r="AA27" s="1">
        <v>0.75879970399999996</v>
      </c>
      <c r="AB27" s="1">
        <v>0.73998952399999995</v>
      </c>
      <c r="AC27" s="1">
        <v>0.71894082999999998</v>
      </c>
      <c r="AD27" s="1">
        <v>0.677299231</v>
      </c>
      <c r="AE27" s="1">
        <v>0.69230436900000003</v>
      </c>
      <c r="AF27" s="1">
        <v>0.68102028699999995</v>
      </c>
      <c r="AG27" s="1">
        <v>0.67508232000000001</v>
      </c>
      <c r="AH27" s="1">
        <v>0.68411381599999999</v>
      </c>
      <c r="AI27" s="1">
        <v>0.69348224599999997</v>
      </c>
      <c r="AJ27" s="1">
        <v>0.72807567500000003</v>
      </c>
      <c r="AK27" s="1">
        <v>0.70049133600000002</v>
      </c>
      <c r="AL27" s="1">
        <v>0.70324811200000004</v>
      </c>
      <c r="AM27" s="1">
        <v>0.69174371000000001</v>
      </c>
      <c r="AN27" s="1">
        <v>0.67680221200000001</v>
      </c>
      <c r="AO27" s="1">
        <v>0.69856698900000003</v>
      </c>
      <c r="AP27" s="1">
        <v>0.71127069099999995</v>
      </c>
      <c r="AQ27" s="1">
        <v>0.63843968399999995</v>
      </c>
      <c r="AR27" s="1">
        <v>0.71073324699999996</v>
      </c>
      <c r="AS27" s="1">
        <v>0.64493786200000003</v>
      </c>
      <c r="AT27" s="1">
        <v>0.67694222000000004</v>
      </c>
      <c r="AU27" s="1">
        <v>0.67540795899999995</v>
      </c>
    </row>
    <row r="28" spans="1:47" x14ac:dyDescent="0.25">
      <c r="A28" s="1" t="s">
        <v>231</v>
      </c>
      <c r="B28" s="1" t="s">
        <v>313</v>
      </c>
      <c r="C28" s="1">
        <v>0.22531680300000001</v>
      </c>
      <c r="D28" s="1">
        <v>0.21640509599999999</v>
      </c>
      <c r="E28" s="1">
        <v>0.20149386999999999</v>
      </c>
      <c r="F28" s="1">
        <v>0.173082867</v>
      </c>
      <c r="G28" s="1">
        <v>0.26113877499999999</v>
      </c>
      <c r="H28" s="1">
        <v>0.23500463599999999</v>
      </c>
      <c r="I28" s="1">
        <v>0.21722243199999999</v>
      </c>
      <c r="J28" s="1">
        <v>0.214863148</v>
      </c>
      <c r="K28" s="1">
        <v>0.19852330100000001</v>
      </c>
      <c r="L28" s="1">
        <v>0.235567842</v>
      </c>
      <c r="M28" s="1">
        <v>0.236738899</v>
      </c>
      <c r="N28" s="1">
        <v>0.22949277100000001</v>
      </c>
      <c r="O28" s="1">
        <v>0.2051135</v>
      </c>
      <c r="P28" s="1">
        <v>0.22422816700000001</v>
      </c>
      <c r="Q28" s="1">
        <v>0.190044301</v>
      </c>
      <c r="R28" s="1">
        <v>0.212898795</v>
      </c>
      <c r="S28" s="1">
        <v>0.21415914</v>
      </c>
      <c r="T28" s="1">
        <v>0.23193791</v>
      </c>
      <c r="U28" s="1">
        <v>0.20065592900000001</v>
      </c>
      <c r="V28" s="1">
        <v>0.21544695899999999</v>
      </c>
      <c r="W28" s="1">
        <v>0.20756550700000001</v>
      </c>
      <c r="X28" s="1">
        <v>0.23771420700000001</v>
      </c>
      <c r="Y28" s="1">
        <v>0.23088018099999999</v>
      </c>
      <c r="Z28" s="1">
        <v>0.22894330199999999</v>
      </c>
      <c r="AA28" s="1">
        <v>0.21178955299999999</v>
      </c>
      <c r="AB28" s="1">
        <v>0.204485044</v>
      </c>
      <c r="AC28" s="1">
        <v>0.21256567900000001</v>
      </c>
      <c r="AD28" s="1">
        <v>0.25445928800000001</v>
      </c>
      <c r="AE28" s="1">
        <v>0.22261066700000001</v>
      </c>
      <c r="AF28" s="1">
        <v>0.21992856899999999</v>
      </c>
      <c r="AG28" s="1">
        <v>0.23815034900000001</v>
      </c>
      <c r="AH28" s="1">
        <v>0.22465057199999999</v>
      </c>
      <c r="AI28" s="1">
        <v>0.21539887999999999</v>
      </c>
      <c r="AJ28" s="1">
        <v>0.19967375300000001</v>
      </c>
      <c r="AK28" s="1">
        <v>0.20712593200000001</v>
      </c>
      <c r="AL28" s="1">
        <v>0.24644733699999999</v>
      </c>
      <c r="AM28" s="1">
        <v>0.25761530300000002</v>
      </c>
      <c r="AN28" s="1">
        <v>0.21138775400000001</v>
      </c>
      <c r="AO28" s="1">
        <v>0.20524056500000001</v>
      </c>
      <c r="AP28" s="1">
        <v>0.223167004</v>
      </c>
      <c r="AQ28" s="1">
        <v>0.50981833200000004</v>
      </c>
      <c r="AR28" s="1">
        <v>0.19578969099999999</v>
      </c>
      <c r="AS28" s="1">
        <v>0.20214979899999999</v>
      </c>
      <c r="AT28" s="1">
        <v>0.20463271399999999</v>
      </c>
      <c r="AU28" s="1">
        <v>0.21547786699999999</v>
      </c>
    </row>
    <row r="29" spans="1:47" x14ac:dyDescent="0.25">
      <c r="A29" s="1" t="s">
        <v>75</v>
      </c>
      <c r="B29" s="1" t="s">
        <v>314</v>
      </c>
      <c r="C29" s="1">
        <v>0.46544400200000002</v>
      </c>
      <c r="D29" s="1">
        <v>0.45526173599999997</v>
      </c>
      <c r="E29" s="1">
        <v>0.39504297100000002</v>
      </c>
      <c r="F29" s="1">
        <v>0.40919450099999999</v>
      </c>
      <c r="G29" s="1">
        <v>0.36697022800000001</v>
      </c>
      <c r="H29" s="1">
        <v>0.46413453500000001</v>
      </c>
      <c r="I29" s="1">
        <v>0.49824011400000001</v>
      </c>
      <c r="J29" s="1">
        <v>0.466929922</v>
      </c>
      <c r="K29" s="1">
        <v>0.48258408899999999</v>
      </c>
      <c r="L29" s="1">
        <v>0.44819061399999999</v>
      </c>
      <c r="M29" s="1">
        <v>0.46337857300000002</v>
      </c>
      <c r="N29" s="1">
        <v>0.47447839600000002</v>
      </c>
      <c r="O29" s="1">
        <v>0.49798565</v>
      </c>
      <c r="P29" s="1">
        <v>0.45808869800000002</v>
      </c>
      <c r="Q29" s="1">
        <v>0.51281513099999998</v>
      </c>
      <c r="R29" s="1">
        <v>0.54797385499999995</v>
      </c>
      <c r="S29" s="1">
        <v>0.47049798799999998</v>
      </c>
      <c r="T29" s="1">
        <v>0.45110116</v>
      </c>
      <c r="U29" s="1">
        <v>0.51308445400000002</v>
      </c>
      <c r="V29" s="1">
        <v>0.50472986900000005</v>
      </c>
      <c r="W29" s="1">
        <v>0.51643891799999997</v>
      </c>
      <c r="X29" s="1">
        <v>0.55923527100000003</v>
      </c>
      <c r="Y29" s="1">
        <v>0.53948739499999998</v>
      </c>
      <c r="Z29" s="1">
        <v>0.49330685899999999</v>
      </c>
      <c r="AA29" s="1">
        <v>0.49270691900000002</v>
      </c>
      <c r="AB29" s="1">
        <v>0.43914136100000001</v>
      </c>
      <c r="AC29" s="1">
        <v>0.50721506999999999</v>
      </c>
      <c r="AD29" s="1">
        <v>0.37028197200000001</v>
      </c>
      <c r="AE29" s="1">
        <v>0.484649518</v>
      </c>
      <c r="AF29" s="1">
        <v>0.53002022699999995</v>
      </c>
      <c r="AG29" s="1">
        <v>0.447081746</v>
      </c>
      <c r="AH29" s="1">
        <v>0.45035448500000003</v>
      </c>
      <c r="AI29" s="1">
        <v>0.456730939</v>
      </c>
      <c r="AJ29" s="1">
        <v>0.53470644700000003</v>
      </c>
      <c r="AK29" s="1">
        <v>0.476280074</v>
      </c>
      <c r="AL29" s="1">
        <v>0.506498114</v>
      </c>
      <c r="AM29" s="1">
        <v>0.57323263700000004</v>
      </c>
      <c r="AN29" s="1">
        <v>0.53810920399999995</v>
      </c>
      <c r="AO29" s="1">
        <v>0.50861555000000003</v>
      </c>
      <c r="AP29" s="1">
        <v>0.52106198699999995</v>
      </c>
      <c r="AQ29" s="1">
        <v>0.43429911900000001</v>
      </c>
      <c r="AR29" s="1">
        <v>0.51246408300000001</v>
      </c>
      <c r="AS29" s="1">
        <v>0.60475828700000001</v>
      </c>
      <c r="AT29" s="1">
        <v>0.50806575899999995</v>
      </c>
      <c r="AU29" s="1">
        <v>0.47997258500000001</v>
      </c>
    </row>
    <row r="30" spans="1:47" x14ac:dyDescent="0.25">
      <c r="A30" s="1" t="s">
        <v>232</v>
      </c>
      <c r="B30" s="1" t="s">
        <v>315</v>
      </c>
      <c r="C30" s="1">
        <v>0.32361846500000002</v>
      </c>
      <c r="D30" s="1">
        <v>0.33109232199999999</v>
      </c>
      <c r="E30" s="1">
        <v>0.38644204199999999</v>
      </c>
      <c r="F30" s="1">
        <v>0.278061312</v>
      </c>
      <c r="G30" s="1">
        <v>0.31070483900000001</v>
      </c>
      <c r="H30" s="1">
        <v>0.35851936200000001</v>
      </c>
      <c r="I30" s="1">
        <v>0.31480490900000002</v>
      </c>
      <c r="J30" s="1">
        <v>0.340649337</v>
      </c>
      <c r="K30" s="1">
        <v>0.30145207800000001</v>
      </c>
      <c r="L30" s="1">
        <v>0.32201867699999998</v>
      </c>
      <c r="M30" s="1">
        <v>0.336588526</v>
      </c>
      <c r="N30" s="1">
        <v>0.29558046300000002</v>
      </c>
      <c r="O30" s="1">
        <v>0.308069606</v>
      </c>
      <c r="P30" s="1">
        <v>0.33375945299999998</v>
      </c>
      <c r="Q30" s="1">
        <v>0.30237465499999999</v>
      </c>
      <c r="R30" s="1">
        <v>0.371953164</v>
      </c>
      <c r="S30" s="1">
        <v>0.31924849199999999</v>
      </c>
      <c r="T30" s="1">
        <v>0.34117196700000002</v>
      </c>
      <c r="U30" s="1">
        <v>0.36180727000000001</v>
      </c>
      <c r="V30" s="1">
        <v>0.34242088199999998</v>
      </c>
      <c r="W30" s="1">
        <v>0.31523675400000001</v>
      </c>
      <c r="X30" s="1">
        <v>0.33567331</v>
      </c>
      <c r="Y30" s="1">
        <v>0.31423811299999999</v>
      </c>
      <c r="Z30" s="1">
        <v>0.32854296599999999</v>
      </c>
      <c r="AA30" s="1">
        <v>0.30671518399999997</v>
      </c>
      <c r="AB30" s="1">
        <v>0.32822399000000002</v>
      </c>
      <c r="AC30" s="1">
        <v>0.38314431999999998</v>
      </c>
      <c r="AD30" s="1">
        <v>0.33708416600000002</v>
      </c>
      <c r="AE30" s="1">
        <v>0.36746050800000002</v>
      </c>
      <c r="AF30" s="1">
        <v>0.30955897900000001</v>
      </c>
      <c r="AG30" s="1">
        <v>0.30513747899999999</v>
      </c>
      <c r="AH30" s="1">
        <v>0.29208644700000003</v>
      </c>
      <c r="AI30" s="1">
        <v>0.31479264099999998</v>
      </c>
      <c r="AJ30" s="1">
        <v>0.315423232</v>
      </c>
      <c r="AK30" s="1">
        <v>0.32203094599999998</v>
      </c>
      <c r="AL30" s="1">
        <v>0.34821397900000001</v>
      </c>
      <c r="AM30" s="1">
        <v>0.40069782199999998</v>
      </c>
      <c r="AN30" s="1">
        <v>0.32518635600000001</v>
      </c>
      <c r="AO30" s="1">
        <v>0.31877738900000002</v>
      </c>
      <c r="AP30" s="1">
        <v>0.32396688499999998</v>
      </c>
      <c r="AQ30" s="1">
        <v>0.561699799</v>
      </c>
      <c r="AR30" s="1">
        <v>0.379012352</v>
      </c>
      <c r="AS30" s="1">
        <v>0.29797278399999999</v>
      </c>
      <c r="AT30" s="1">
        <v>0.38920977299999998</v>
      </c>
      <c r="AU30" s="1">
        <v>0.33840914300000002</v>
      </c>
    </row>
    <row r="31" spans="1:47" x14ac:dyDescent="0.25">
      <c r="A31" s="1" t="s">
        <v>33</v>
      </c>
      <c r="B31" s="1" t="s">
        <v>316</v>
      </c>
      <c r="C31" s="1">
        <v>5.5736792E-2</v>
      </c>
      <c r="D31" s="1">
        <v>7.8515314000000003E-2</v>
      </c>
      <c r="E31" s="1">
        <v>5.0078407999999998E-2</v>
      </c>
      <c r="F31" s="1">
        <v>3.5537546000000003E-2</v>
      </c>
      <c r="G31" s="1">
        <v>7.7500391000000002E-2</v>
      </c>
      <c r="H31" s="1">
        <v>7.3303344000000006E-2</v>
      </c>
      <c r="I31" s="1">
        <v>2.9558661E-2</v>
      </c>
      <c r="J31" s="1">
        <v>0.10536878700000001</v>
      </c>
      <c r="K31" s="1">
        <v>6.4356000999999996E-2</v>
      </c>
      <c r="L31" s="1">
        <v>9.8157495999999997E-2</v>
      </c>
      <c r="M31" s="1">
        <v>0.119592963</v>
      </c>
      <c r="N31" s="1">
        <v>0.123141376</v>
      </c>
      <c r="O31" s="1">
        <v>7.9839291000000007E-2</v>
      </c>
      <c r="P31" s="1">
        <v>9.1239999000000002E-2</v>
      </c>
      <c r="Q31" s="1">
        <v>0.11301504499999999</v>
      </c>
      <c r="R31" s="1">
        <v>0.13618274699999999</v>
      </c>
      <c r="S31" s="1">
        <v>0.121161132</v>
      </c>
      <c r="T31" s="1">
        <v>0.108814181</v>
      </c>
      <c r="U31" s="1">
        <v>9.3506404000000001E-2</v>
      </c>
      <c r="V31" s="1">
        <v>6.6977248000000003E-2</v>
      </c>
      <c r="W31" s="1">
        <v>0.129478917</v>
      </c>
      <c r="X31" s="1">
        <v>0.13810957300000001</v>
      </c>
      <c r="Y31" s="1">
        <v>0.121161132</v>
      </c>
      <c r="Z31" s="1">
        <v>3.2328713000000002E-2</v>
      </c>
      <c r="AA31" s="1">
        <v>8.4467490000000006E-2</v>
      </c>
      <c r="AB31" s="1">
        <v>4.8395774000000003E-2</v>
      </c>
      <c r="AC31" s="1">
        <v>0.10269030699999999</v>
      </c>
      <c r="AD31" s="1">
        <v>7.4127491000000004E-2</v>
      </c>
      <c r="AE31" s="1">
        <v>0.100065245</v>
      </c>
      <c r="AF31" s="1">
        <v>0.10393416</v>
      </c>
      <c r="AG31" s="1">
        <v>3.6670749000000002E-2</v>
      </c>
      <c r="AH31" s="1">
        <v>3.8097745000000002E-2</v>
      </c>
      <c r="AI31" s="1">
        <v>9.9672249000000004E-2</v>
      </c>
      <c r="AJ31" s="1">
        <v>0.126956873</v>
      </c>
      <c r="AK31" s="1">
        <v>5.0169980000000003E-2</v>
      </c>
      <c r="AL31" s="1">
        <v>4.5930961999999999E-2</v>
      </c>
      <c r="AM31" s="1">
        <v>9.4803674000000004E-2</v>
      </c>
      <c r="AN31" s="1">
        <v>0.100252204</v>
      </c>
      <c r="AO31" s="1">
        <v>0.11604455</v>
      </c>
      <c r="AP31" s="1">
        <v>0.18645192999999999</v>
      </c>
      <c r="AQ31" s="1">
        <v>0.20617423900000001</v>
      </c>
      <c r="AR31" s="1">
        <v>0.104472145</v>
      </c>
      <c r="AS31" s="1">
        <v>5.9441639999999997E-2</v>
      </c>
      <c r="AT31" s="1">
        <v>0.28294586999999999</v>
      </c>
      <c r="AU31" s="1">
        <v>0.40987984999999999</v>
      </c>
    </row>
    <row r="32" spans="1:47" x14ac:dyDescent="0.25">
      <c r="A32" s="1" t="s">
        <v>15</v>
      </c>
      <c r="B32" s="1" t="s">
        <v>317</v>
      </c>
      <c r="C32" s="1">
        <v>0.19670611399999999</v>
      </c>
      <c r="D32" s="1">
        <v>0.225482812</v>
      </c>
      <c r="E32" s="1">
        <v>0.23255862499999999</v>
      </c>
      <c r="F32" s="1">
        <v>0.182220352</v>
      </c>
      <c r="G32" s="1">
        <v>0.19537987800000001</v>
      </c>
      <c r="H32" s="1">
        <v>0.19357305699999999</v>
      </c>
      <c r="I32" s="1">
        <v>0.18877248999999999</v>
      </c>
      <c r="J32" s="1">
        <v>0.25184521799999998</v>
      </c>
      <c r="K32" s="1">
        <v>0.19117541699999999</v>
      </c>
      <c r="L32" s="1">
        <v>0.238526025</v>
      </c>
      <c r="M32" s="1">
        <v>0.27163935900000002</v>
      </c>
      <c r="N32" s="1">
        <v>0.26161659100000001</v>
      </c>
      <c r="O32" s="1">
        <v>0.20696626700000001</v>
      </c>
      <c r="P32" s="1">
        <v>0.22169892999999999</v>
      </c>
      <c r="Q32" s="1">
        <v>0.223544875</v>
      </c>
      <c r="R32" s="1">
        <v>0.23050516700000001</v>
      </c>
      <c r="S32" s="1">
        <v>0.21436432</v>
      </c>
      <c r="T32" s="1">
        <v>0.22357818199999999</v>
      </c>
      <c r="U32" s="1">
        <v>0.2247963</v>
      </c>
      <c r="V32" s="1">
        <v>0.21505347599999999</v>
      </c>
      <c r="W32" s="1">
        <v>0.22139175699999999</v>
      </c>
      <c r="X32" s="1">
        <v>0.22539214099999999</v>
      </c>
      <c r="Y32" s="1">
        <v>0.22729888600000001</v>
      </c>
      <c r="Z32" s="1">
        <v>0.204371952</v>
      </c>
      <c r="AA32" s="1">
        <v>0.22232041299999999</v>
      </c>
      <c r="AB32" s="1">
        <v>0.239272545</v>
      </c>
      <c r="AC32" s="1">
        <v>0.23495018500000001</v>
      </c>
      <c r="AD32" s="1">
        <v>0.21279673399999999</v>
      </c>
      <c r="AE32" s="1">
        <v>0.22743661100000001</v>
      </c>
      <c r="AF32" s="1">
        <v>0.23211319799999999</v>
      </c>
      <c r="AG32" s="1">
        <v>0.24711628999999999</v>
      </c>
      <c r="AH32" s="1">
        <v>0.21351919799999999</v>
      </c>
      <c r="AI32" s="1">
        <v>0.22407806499999999</v>
      </c>
      <c r="AJ32" s="1">
        <v>0.21688118100000001</v>
      </c>
      <c r="AK32" s="1">
        <v>0.24357111400000001</v>
      </c>
      <c r="AL32" s="1">
        <v>0.19873260800000001</v>
      </c>
      <c r="AM32" s="1">
        <v>0.247185549</v>
      </c>
      <c r="AN32" s="1">
        <v>0.208912399</v>
      </c>
      <c r="AO32" s="1">
        <v>0.208809039</v>
      </c>
      <c r="AP32" s="1">
        <v>0.20355009299999999</v>
      </c>
      <c r="AQ32" s="1">
        <v>0.245896851</v>
      </c>
      <c r="AR32" s="1">
        <v>0.239701582</v>
      </c>
      <c r="AS32" s="1">
        <v>0.32052265899999999</v>
      </c>
      <c r="AT32" s="1">
        <v>0.24143465</v>
      </c>
      <c r="AU32" s="1">
        <v>0.37214407900000002</v>
      </c>
    </row>
    <row r="33" spans="1:47" x14ac:dyDescent="0.25">
      <c r="A33" s="1" t="s">
        <v>262</v>
      </c>
      <c r="B33" s="1" t="s">
        <v>318</v>
      </c>
      <c r="C33" s="1">
        <v>0.17004311</v>
      </c>
      <c r="D33" s="1">
        <v>0.177532147</v>
      </c>
      <c r="E33" s="1">
        <v>0.20700165500000001</v>
      </c>
      <c r="F33" s="1">
        <v>0.18244311199999999</v>
      </c>
      <c r="G33" s="1">
        <v>0.19230219200000001</v>
      </c>
      <c r="H33" s="1">
        <v>0.19402214400000001</v>
      </c>
      <c r="I33" s="1">
        <v>0.172933225</v>
      </c>
      <c r="J33" s="1">
        <v>0.16648433200000001</v>
      </c>
      <c r="K33" s="1">
        <v>0.16325988599999999</v>
      </c>
      <c r="L33" s="1">
        <v>0.180747306</v>
      </c>
      <c r="M33" s="1">
        <v>0.16497240799999999</v>
      </c>
      <c r="N33" s="1">
        <v>0.15551638500000001</v>
      </c>
      <c r="O33" s="1">
        <v>0.16811884399999999</v>
      </c>
      <c r="P33" s="1">
        <v>0.17303538199999999</v>
      </c>
      <c r="Q33" s="1">
        <v>0.159023156</v>
      </c>
      <c r="R33" s="1">
        <v>0.16562249800000001</v>
      </c>
      <c r="S33" s="1">
        <v>0.16183526000000001</v>
      </c>
      <c r="T33" s="1">
        <v>0.17639170300000001</v>
      </c>
      <c r="U33" s="1">
        <v>0.21097834800000001</v>
      </c>
      <c r="V33" s="1">
        <v>0.20309554299999999</v>
      </c>
      <c r="W33" s="1">
        <v>0.16849403900000001</v>
      </c>
      <c r="X33" s="1">
        <v>0.17863915699999999</v>
      </c>
      <c r="Y33" s="1">
        <v>0.18430422699999999</v>
      </c>
      <c r="Z33" s="1">
        <v>0.17703993600000001</v>
      </c>
      <c r="AA33" s="1">
        <v>0.176443711</v>
      </c>
      <c r="AB33" s="1">
        <v>0.19865635700000001</v>
      </c>
      <c r="AC33" s="1">
        <v>0.251038751</v>
      </c>
      <c r="AD33" s="1">
        <v>0.20687720900000001</v>
      </c>
      <c r="AE33" s="1">
        <v>0.201682061</v>
      </c>
      <c r="AF33" s="1">
        <v>0.17737241100000001</v>
      </c>
      <c r="AG33" s="1">
        <v>0.18678942800000001</v>
      </c>
      <c r="AH33" s="1">
        <v>0.172376005</v>
      </c>
      <c r="AI33" s="1">
        <v>0.18188589199999999</v>
      </c>
      <c r="AJ33" s="1">
        <v>0.15860524100000001</v>
      </c>
      <c r="AK33" s="1">
        <v>0.20749015100000001</v>
      </c>
      <c r="AL33" s="1">
        <v>0.16397127</v>
      </c>
      <c r="AM33" s="1">
        <v>0.21444797099999999</v>
      </c>
      <c r="AN33" s="1">
        <v>0.17552801200000001</v>
      </c>
      <c r="AO33" s="1">
        <v>0.175598594</v>
      </c>
      <c r="AP33" s="1">
        <v>0.17169248100000001</v>
      </c>
      <c r="AQ33" s="1">
        <v>0.40544255299999998</v>
      </c>
      <c r="AR33" s="1">
        <v>0.18145683300000001</v>
      </c>
      <c r="AS33" s="1">
        <v>0.16877636300000001</v>
      </c>
      <c r="AT33" s="1">
        <v>0.18751752899999999</v>
      </c>
      <c r="AU33" s="1">
        <v>0.35702013599999999</v>
      </c>
    </row>
    <row r="34" spans="1:47" x14ac:dyDescent="0.25">
      <c r="A34" s="1" t="s">
        <v>234</v>
      </c>
      <c r="B34" s="1" t="s">
        <v>319</v>
      </c>
      <c r="C34" s="1">
        <v>0.63889555499999995</v>
      </c>
      <c r="D34" s="1">
        <v>0.60463394699999995</v>
      </c>
      <c r="E34" s="1">
        <v>0.59833364899999997</v>
      </c>
      <c r="F34" s="1">
        <v>0.65348969000000001</v>
      </c>
      <c r="G34" s="1">
        <v>0.62080599400000003</v>
      </c>
      <c r="H34" s="1">
        <v>0.62595439900000005</v>
      </c>
      <c r="I34" s="1">
        <v>0.62005272600000005</v>
      </c>
      <c r="J34" s="1">
        <v>0.62127244000000004</v>
      </c>
      <c r="K34" s="1">
        <v>0.64088453499999998</v>
      </c>
      <c r="L34" s="1">
        <v>0.63474348599999997</v>
      </c>
      <c r="M34" s="1">
        <v>0.58131831700000003</v>
      </c>
      <c r="N34" s="1">
        <v>0.60515946200000004</v>
      </c>
      <c r="O34" s="1">
        <v>0.63014283800000004</v>
      </c>
      <c r="P34" s="1">
        <v>0.59799523200000004</v>
      </c>
      <c r="Q34" s="1">
        <v>0.62978887900000002</v>
      </c>
      <c r="R34" s="1">
        <v>0.60263193100000001</v>
      </c>
      <c r="S34" s="1">
        <v>0.62442484499999995</v>
      </c>
      <c r="T34" s="1">
        <v>0.62330171099999998</v>
      </c>
      <c r="U34" s="1">
        <v>0.61688231699999996</v>
      </c>
      <c r="V34" s="1">
        <v>0.64871707599999995</v>
      </c>
      <c r="W34" s="1">
        <v>0.63689686599999995</v>
      </c>
      <c r="X34" s="1">
        <v>0.65665750000000001</v>
      </c>
      <c r="Y34" s="1">
        <v>0.64312825100000004</v>
      </c>
      <c r="Z34" s="1">
        <v>0.64064406500000004</v>
      </c>
      <c r="AA34" s="1">
        <v>0.65210958699999999</v>
      </c>
      <c r="AB34" s="1">
        <v>0.585834827</v>
      </c>
      <c r="AC34" s="1">
        <v>0.60500581799999997</v>
      </c>
      <c r="AD34" s="1">
        <v>0.58779910400000002</v>
      </c>
      <c r="AE34" s="1">
        <v>0.65497699200000004</v>
      </c>
      <c r="AF34" s="1">
        <v>0.61230231599999996</v>
      </c>
      <c r="AG34" s="1">
        <v>0.58060119200000004</v>
      </c>
      <c r="AH34" s="1">
        <v>0.66471642799999997</v>
      </c>
      <c r="AI34" s="1">
        <v>0.65233059500000001</v>
      </c>
      <c r="AJ34" s="1">
        <v>0.68049468000000002</v>
      </c>
      <c r="AK34" s="1">
        <v>0.60322303300000002</v>
      </c>
      <c r="AL34" s="1">
        <v>0.66406753299999999</v>
      </c>
      <c r="AM34" s="1">
        <v>0.60180254799999999</v>
      </c>
      <c r="AN34" s="1">
        <v>0.64379391799999997</v>
      </c>
      <c r="AO34" s="1">
        <v>0.63155325100000004</v>
      </c>
      <c r="AP34" s="1">
        <v>0.63523117100000004</v>
      </c>
      <c r="AQ34" s="1">
        <v>0.67166794500000004</v>
      </c>
      <c r="AR34" s="1">
        <v>0.60543990400000003</v>
      </c>
      <c r="AS34" s="1">
        <v>0.54331484299999999</v>
      </c>
      <c r="AT34" s="1">
        <v>0.59769546500000004</v>
      </c>
      <c r="AU34" s="1">
        <v>0.70104472600000001</v>
      </c>
    </row>
    <row r="35" spans="1:47" x14ac:dyDescent="0.25">
      <c r="A35" s="1" t="s">
        <v>233</v>
      </c>
      <c r="B35" s="1" t="s">
        <v>320</v>
      </c>
      <c r="C35" s="1">
        <v>0.57874641999999998</v>
      </c>
      <c r="D35" s="1">
        <v>0.542738893</v>
      </c>
      <c r="E35" s="1">
        <v>0.54560392000000002</v>
      </c>
      <c r="F35" s="1">
        <v>0.58693959900000003</v>
      </c>
      <c r="G35" s="1">
        <v>0.56742628399999995</v>
      </c>
      <c r="H35" s="1">
        <v>0.565506387</v>
      </c>
      <c r="I35" s="1">
        <v>0.55478152000000003</v>
      </c>
      <c r="J35" s="1">
        <v>0.54649892700000002</v>
      </c>
      <c r="K35" s="1">
        <v>0.57427354900000005</v>
      </c>
      <c r="L35" s="1">
        <v>0.568102738</v>
      </c>
      <c r="M35" s="1">
        <v>0.513967536</v>
      </c>
      <c r="N35" s="1">
        <v>0.53512489500000004</v>
      </c>
      <c r="O35" s="1">
        <v>0.56890177200000003</v>
      </c>
      <c r="P35" s="1">
        <v>0.54525325499999999</v>
      </c>
      <c r="Q35" s="1">
        <v>0.55798378299999996</v>
      </c>
      <c r="R35" s="1">
        <v>0.51607399700000001</v>
      </c>
      <c r="S35" s="1">
        <v>0.55653700699999997</v>
      </c>
      <c r="T35" s="1">
        <v>0.55389071999999995</v>
      </c>
      <c r="U35" s="1">
        <v>0.537520636</v>
      </c>
      <c r="V35" s="1">
        <v>0.56646005499999996</v>
      </c>
      <c r="W35" s="1">
        <v>0.56827216000000003</v>
      </c>
      <c r="X35" s="1">
        <v>0.58474143499999998</v>
      </c>
      <c r="Y35" s="1">
        <v>0.57641360900000005</v>
      </c>
      <c r="Z35" s="1">
        <v>0.57924899600000002</v>
      </c>
      <c r="AA35" s="1">
        <v>0.59589709899999999</v>
      </c>
      <c r="AB35" s="1">
        <v>0.52525778499999998</v>
      </c>
      <c r="AC35" s="1">
        <v>0.54434772899999995</v>
      </c>
      <c r="AD35" s="1">
        <v>0.52133061800000002</v>
      </c>
      <c r="AE35" s="1">
        <v>0.56419599099999995</v>
      </c>
      <c r="AF35" s="1">
        <v>0.53806677400000003</v>
      </c>
      <c r="AG35" s="1">
        <v>0.50943934599999996</v>
      </c>
      <c r="AH35" s="1">
        <v>0.59297124599999995</v>
      </c>
      <c r="AI35" s="1">
        <v>0.57353410400000004</v>
      </c>
      <c r="AJ35" s="1">
        <v>0.58373015900000003</v>
      </c>
      <c r="AK35" s="1">
        <v>0.52452786900000004</v>
      </c>
      <c r="AL35" s="1">
        <v>0.57586920399999997</v>
      </c>
      <c r="AM35" s="1">
        <v>0.53432573699999997</v>
      </c>
      <c r="AN35" s="1">
        <v>0.56412941000000005</v>
      </c>
      <c r="AO35" s="1">
        <v>0.55304038899999997</v>
      </c>
      <c r="AP35" s="1">
        <v>0.55200089600000002</v>
      </c>
      <c r="AQ35" s="1">
        <v>0.63447078000000001</v>
      </c>
      <c r="AR35" s="1">
        <v>0.546491316</v>
      </c>
      <c r="AS35" s="1">
        <v>0.492028036</v>
      </c>
      <c r="AT35" s="1">
        <v>0.55777915099999997</v>
      </c>
      <c r="AU35" s="1">
        <v>0.63837765099999999</v>
      </c>
    </row>
    <row r="36" spans="1:47" x14ac:dyDescent="0.25">
      <c r="A36" s="1" t="s">
        <v>49</v>
      </c>
      <c r="B36" s="1" t="s">
        <v>321</v>
      </c>
      <c r="C36" s="1">
        <v>0.45028680999999998</v>
      </c>
      <c r="D36" s="1">
        <v>0.466124496</v>
      </c>
      <c r="E36" s="1">
        <v>0.428709852</v>
      </c>
      <c r="F36" s="1">
        <v>0.43121704999999999</v>
      </c>
      <c r="G36" s="1">
        <v>0.44191472199999998</v>
      </c>
      <c r="H36" s="1">
        <v>0.44967168299999999</v>
      </c>
      <c r="I36" s="1">
        <v>0.44750818799999997</v>
      </c>
      <c r="J36" s="1">
        <v>0.45298849899999999</v>
      </c>
      <c r="K36" s="1">
        <v>0.47032927400000002</v>
      </c>
      <c r="L36" s="1">
        <v>0.484467219</v>
      </c>
      <c r="M36" s="1">
        <v>0.432694052</v>
      </c>
      <c r="N36" s="1">
        <v>0.44203909400000002</v>
      </c>
      <c r="O36" s="1">
        <v>0.476157359</v>
      </c>
      <c r="P36" s="1">
        <v>0.48269220800000001</v>
      </c>
      <c r="Q36" s="1">
        <v>0.48109424099999998</v>
      </c>
      <c r="R36" s="1">
        <v>0.41728705500000002</v>
      </c>
      <c r="S36" s="1">
        <v>0.479570465</v>
      </c>
      <c r="T36" s="1">
        <v>0.47104359899999998</v>
      </c>
      <c r="U36" s="1">
        <v>0.41318189</v>
      </c>
      <c r="V36" s="1">
        <v>0.43939157299999998</v>
      </c>
      <c r="W36" s="1">
        <v>0.475659375</v>
      </c>
      <c r="X36" s="1">
        <v>0.48188001499999999</v>
      </c>
      <c r="Y36" s="1">
        <v>0.47239656200000002</v>
      </c>
      <c r="Z36" s="1">
        <v>0.45476849499999999</v>
      </c>
      <c r="AA36" s="1">
        <v>0.44036909600000002</v>
      </c>
      <c r="AB36" s="1">
        <v>0.44057505200000002</v>
      </c>
      <c r="AC36" s="1">
        <v>0.412274321</v>
      </c>
      <c r="AD36" s="1">
        <v>0.42172670200000001</v>
      </c>
      <c r="AE36" s="1">
        <v>0.44888507900000002</v>
      </c>
      <c r="AF36" s="1">
        <v>0.45575897900000001</v>
      </c>
      <c r="AG36" s="1">
        <v>0.43465948399999998</v>
      </c>
      <c r="AH36" s="1">
        <v>0.46522656299999998</v>
      </c>
      <c r="AI36" s="1">
        <v>0.42301386499999999</v>
      </c>
      <c r="AJ36" s="1">
        <v>0.49754971199999998</v>
      </c>
      <c r="AK36" s="1">
        <v>0.44357234099999998</v>
      </c>
      <c r="AL36" s="1">
        <v>0.46355598399999998</v>
      </c>
      <c r="AM36" s="1">
        <v>0.45350442800000001</v>
      </c>
      <c r="AN36" s="1">
        <v>0.44458750000000002</v>
      </c>
      <c r="AO36" s="1">
        <v>0.47561501</v>
      </c>
      <c r="AP36" s="1">
        <v>0.43714599500000001</v>
      </c>
      <c r="AQ36" s="1">
        <v>0.46845523100000003</v>
      </c>
      <c r="AR36" s="1">
        <v>0.46369564200000002</v>
      </c>
      <c r="AS36" s="1">
        <v>0.43480828100000002</v>
      </c>
      <c r="AT36" s="1">
        <v>0.50738692100000005</v>
      </c>
      <c r="AU36" s="1">
        <v>0.55316883299999997</v>
      </c>
    </row>
    <row r="37" spans="1:47" x14ac:dyDescent="0.25">
      <c r="A37" s="1" t="s">
        <v>173</v>
      </c>
      <c r="B37" s="1" t="s">
        <v>322</v>
      </c>
      <c r="C37" s="1">
        <v>0.701146351</v>
      </c>
      <c r="D37" s="1">
        <v>0.690238986</v>
      </c>
      <c r="E37" s="1">
        <v>0.67319462500000005</v>
      </c>
      <c r="F37" s="1">
        <v>0.707725512</v>
      </c>
      <c r="G37" s="1">
        <v>0.64059876000000004</v>
      </c>
      <c r="H37" s="1">
        <v>0.679596113</v>
      </c>
      <c r="I37" s="1">
        <v>0.67518721400000004</v>
      </c>
      <c r="J37" s="1">
        <v>0.68872833300000003</v>
      </c>
      <c r="K37" s="1">
        <v>0.70188773599999998</v>
      </c>
      <c r="L37" s="1">
        <v>0.67592370000000002</v>
      </c>
      <c r="M37" s="1">
        <v>0.66020914799999997</v>
      </c>
      <c r="N37" s="1">
        <v>0.69147297100000005</v>
      </c>
      <c r="O37" s="1">
        <v>0.68864064899999999</v>
      </c>
      <c r="P37" s="1">
        <v>0.63682929600000004</v>
      </c>
      <c r="Q37" s="1">
        <v>0.69322786999999997</v>
      </c>
      <c r="R37" s="1">
        <v>0.66558746800000002</v>
      </c>
      <c r="S37" s="1">
        <v>0.68159677200000002</v>
      </c>
      <c r="T37" s="1">
        <v>0.66551837300000005</v>
      </c>
      <c r="U37" s="1">
        <v>0.65650517799999997</v>
      </c>
      <c r="V37" s="1">
        <v>0.69728956399999997</v>
      </c>
      <c r="W37" s="1">
        <v>0.70334255099999998</v>
      </c>
      <c r="X37" s="1">
        <v>0.72082878900000003</v>
      </c>
      <c r="Y37" s="1">
        <v>0.71336313600000001</v>
      </c>
      <c r="Z37" s="1">
        <v>0.71204917700000003</v>
      </c>
      <c r="AA37" s="1">
        <v>0.72179655200000004</v>
      </c>
      <c r="AB37" s="1">
        <v>0.67358549099999998</v>
      </c>
      <c r="AC37" s="1">
        <v>0.66694897900000005</v>
      </c>
      <c r="AD37" s="1">
        <v>0.60618877000000004</v>
      </c>
      <c r="AE37" s="1">
        <v>0.69384684299999999</v>
      </c>
      <c r="AF37" s="1">
        <v>0.66712024000000003</v>
      </c>
      <c r="AG37" s="1">
        <v>0.64882172000000005</v>
      </c>
      <c r="AH37" s="1">
        <v>0.71785373900000005</v>
      </c>
      <c r="AI37" s="1">
        <v>0.69291957199999998</v>
      </c>
      <c r="AJ37" s="1">
        <v>0.71376740400000005</v>
      </c>
      <c r="AK37" s="1">
        <v>0.67402318900000002</v>
      </c>
      <c r="AL37" s="1">
        <v>0.70490075600000002</v>
      </c>
      <c r="AM37" s="1">
        <v>0.63911462100000005</v>
      </c>
      <c r="AN37" s="1">
        <v>0.66447791199999995</v>
      </c>
      <c r="AO37" s="1">
        <v>0.66115363999999999</v>
      </c>
      <c r="AP37" s="1">
        <v>0.68660497499999995</v>
      </c>
      <c r="AQ37" s="1">
        <v>0.68228512900000005</v>
      </c>
      <c r="AR37" s="1">
        <v>0.67056159199999998</v>
      </c>
      <c r="AS37" s="1">
        <v>0.57917159299999998</v>
      </c>
      <c r="AT37" s="1">
        <v>0.66354523700000001</v>
      </c>
      <c r="AU37" s="1">
        <v>0.708990118</v>
      </c>
    </row>
    <row r="38" spans="1:47" x14ac:dyDescent="0.25">
      <c r="A38" s="1" t="s">
        <v>263</v>
      </c>
      <c r="B38" s="1" t="s">
        <v>323</v>
      </c>
      <c r="C38" s="1">
        <v>0.55023359599999999</v>
      </c>
      <c r="D38" s="1">
        <v>0.53019947099999998</v>
      </c>
      <c r="E38" s="1">
        <v>0.521333355</v>
      </c>
      <c r="F38" s="1">
        <v>0.59166544300000001</v>
      </c>
      <c r="G38" s="1">
        <v>0.53855225699999998</v>
      </c>
      <c r="H38" s="1">
        <v>0.52612393999999996</v>
      </c>
      <c r="I38" s="1">
        <v>0.54302568299999998</v>
      </c>
      <c r="J38" s="1">
        <v>0.55613955900000001</v>
      </c>
      <c r="K38" s="1">
        <v>0.56014673100000001</v>
      </c>
      <c r="L38" s="1">
        <v>0.52654785999999998</v>
      </c>
      <c r="M38" s="1">
        <v>0.54320947799999997</v>
      </c>
      <c r="N38" s="1">
        <v>0.54427176499999996</v>
      </c>
      <c r="O38" s="1">
        <v>0.53204147000000002</v>
      </c>
      <c r="P38" s="1">
        <v>0.52415933400000003</v>
      </c>
      <c r="Q38" s="1">
        <v>0.52102764700000004</v>
      </c>
      <c r="R38" s="1">
        <v>0.54458036499999996</v>
      </c>
      <c r="S38" s="1">
        <v>0.52811260500000001</v>
      </c>
      <c r="T38" s="1">
        <v>0.531656762</v>
      </c>
      <c r="U38" s="1">
        <v>0.54846388899999998</v>
      </c>
      <c r="V38" s="1">
        <v>0.574406521</v>
      </c>
      <c r="W38" s="1">
        <v>0.53178804400000002</v>
      </c>
      <c r="X38" s="1">
        <v>0.54258221500000003</v>
      </c>
      <c r="Y38" s="1">
        <v>0.54389885400000004</v>
      </c>
      <c r="Z38" s="1">
        <v>0.55372882499999998</v>
      </c>
      <c r="AA38" s="1">
        <v>0.600035926</v>
      </c>
      <c r="AB38" s="1">
        <v>0.51264663799999999</v>
      </c>
      <c r="AC38" s="1">
        <v>0.54733139200000003</v>
      </c>
      <c r="AD38" s="1">
        <v>0.50458533400000005</v>
      </c>
      <c r="AE38" s="1">
        <v>0.540264246</v>
      </c>
      <c r="AF38" s="1">
        <v>0.53991793899999996</v>
      </c>
      <c r="AG38" s="1">
        <v>0.50764657999999996</v>
      </c>
      <c r="AH38" s="1">
        <v>0.60211041600000004</v>
      </c>
      <c r="AI38" s="1">
        <v>0.575869941</v>
      </c>
      <c r="AJ38" s="1">
        <v>0.53636568600000001</v>
      </c>
      <c r="AK38" s="1">
        <v>0.518274075</v>
      </c>
      <c r="AL38" s="1">
        <v>0.59001394799999995</v>
      </c>
      <c r="AM38" s="1">
        <v>0.55459274199999997</v>
      </c>
      <c r="AN38" s="1">
        <v>0.57166717600000005</v>
      </c>
      <c r="AO38" s="1">
        <v>0.53504835299999998</v>
      </c>
      <c r="AP38" s="1">
        <v>0.52833306700000005</v>
      </c>
      <c r="AQ38" s="1">
        <v>0.61326616300000003</v>
      </c>
      <c r="AR38" s="1">
        <v>0.56693072300000003</v>
      </c>
      <c r="AS38" s="1">
        <v>0.51464617599999996</v>
      </c>
      <c r="AT38" s="1">
        <v>0.52420594799999998</v>
      </c>
      <c r="AU38" s="1">
        <v>0.61704951900000005</v>
      </c>
    </row>
    <row r="39" spans="1:47" x14ac:dyDescent="0.25">
      <c r="A39" s="1" t="s">
        <v>236</v>
      </c>
      <c r="B39" s="1" t="s">
        <v>324</v>
      </c>
      <c r="C39" s="1">
        <v>0.56461846699999996</v>
      </c>
      <c r="D39" s="1">
        <v>0.52841723900000004</v>
      </c>
      <c r="E39" s="1">
        <v>0.55640276099999997</v>
      </c>
      <c r="F39" s="1">
        <v>0.532476689</v>
      </c>
      <c r="G39" s="1">
        <v>0.59112160899999999</v>
      </c>
      <c r="H39" s="1">
        <v>0.53571345100000001</v>
      </c>
      <c r="I39" s="1">
        <v>0.54349346799999998</v>
      </c>
      <c r="J39" s="1">
        <v>0.60362905499999997</v>
      </c>
      <c r="K39" s="1">
        <v>0.58660655699999997</v>
      </c>
      <c r="L39" s="1">
        <v>0.59275650800000002</v>
      </c>
      <c r="M39" s="1">
        <v>0.56447515599999998</v>
      </c>
      <c r="N39" s="1">
        <v>0.59759536400000002</v>
      </c>
      <c r="O39" s="1">
        <v>0.57831142499999999</v>
      </c>
      <c r="P39" s="1">
        <v>0.54806768699999997</v>
      </c>
      <c r="Q39" s="1">
        <v>0.58020071600000001</v>
      </c>
      <c r="R39" s="1">
        <v>0.55203550899999998</v>
      </c>
      <c r="S39" s="1">
        <v>0.57035955000000005</v>
      </c>
      <c r="T39" s="1">
        <v>0.56273516099999998</v>
      </c>
      <c r="U39" s="1">
        <v>0.50817409400000002</v>
      </c>
      <c r="V39" s="1">
        <v>0.54153269400000004</v>
      </c>
      <c r="W39" s="1">
        <v>0.57553325899999996</v>
      </c>
      <c r="X39" s="1">
        <v>0.56139091299999999</v>
      </c>
      <c r="Y39" s="1">
        <v>0.56729740900000003</v>
      </c>
      <c r="Z39" s="1">
        <v>0.57116232300000003</v>
      </c>
      <c r="AA39" s="1">
        <v>0.55240443500000003</v>
      </c>
      <c r="AB39" s="1">
        <v>0.53550625399999996</v>
      </c>
      <c r="AC39" s="1">
        <v>0.527347758</v>
      </c>
      <c r="AD39" s="1">
        <v>0.55651441700000004</v>
      </c>
      <c r="AE39" s="1">
        <v>0.549777407</v>
      </c>
      <c r="AF39" s="1">
        <v>0.51543208900000004</v>
      </c>
      <c r="AG39" s="1">
        <v>0.52132753399999998</v>
      </c>
      <c r="AH39" s="1">
        <v>0.55435473400000002</v>
      </c>
      <c r="AI39" s="1">
        <v>0.54534983800000003</v>
      </c>
      <c r="AJ39" s="1">
        <v>0.60741857300000002</v>
      </c>
      <c r="AK39" s="1">
        <v>0.53518532900000004</v>
      </c>
      <c r="AL39" s="1">
        <v>0.55725721800000005</v>
      </c>
      <c r="AM39" s="1">
        <v>0.54441215600000004</v>
      </c>
      <c r="AN39" s="1">
        <v>0.51749968499999999</v>
      </c>
      <c r="AO39" s="1">
        <v>0.555555095</v>
      </c>
      <c r="AP39" s="1">
        <v>0.56047326099999994</v>
      </c>
      <c r="AQ39" s="1">
        <v>0.51872341300000002</v>
      </c>
      <c r="AR39" s="1">
        <v>0.55483853900000002</v>
      </c>
      <c r="AS39" s="1">
        <v>0.43943211900000001</v>
      </c>
      <c r="AT39" s="1">
        <v>0.52574497399999998</v>
      </c>
      <c r="AU39" s="1">
        <v>0.62036309000000001</v>
      </c>
    </row>
    <row r="40" spans="1:47" x14ac:dyDescent="0.25">
      <c r="A40" s="1" t="s">
        <v>102</v>
      </c>
      <c r="B40" s="1" t="s">
        <v>325</v>
      </c>
      <c r="C40" s="1">
        <v>0.71163326000000005</v>
      </c>
      <c r="D40" s="1">
        <v>0.68957592400000001</v>
      </c>
      <c r="E40" s="1">
        <v>0.69634120899999996</v>
      </c>
      <c r="F40" s="1">
        <v>0.68889973400000004</v>
      </c>
      <c r="G40" s="1">
        <v>0.72432361999999995</v>
      </c>
      <c r="H40" s="1">
        <v>0.70207326800000003</v>
      </c>
      <c r="I40" s="1">
        <v>0.67271900699999998</v>
      </c>
      <c r="J40" s="1">
        <v>0.70222226300000001</v>
      </c>
      <c r="K40" s="1">
        <v>0.69672216200000003</v>
      </c>
      <c r="L40" s="1">
        <v>0.708436226</v>
      </c>
      <c r="M40" s="1">
        <v>0.66907795199999998</v>
      </c>
      <c r="N40" s="1">
        <v>0.69642396100000004</v>
      </c>
      <c r="O40" s="1">
        <v>0.71349294100000005</v>
      </c>
      <c r="P40" s="1">
        <v>0.67971138200000003</v>
      </c>
      <c r="Q40" s="1">
        <v>0.69863348300000006</v>
      </c>
      <c r="R40" s="1">
        <v>0.65497320199999998</v>
      </c>
      <c r="S40" s="1">
        <v>0.67595413699999995</v>
      </c>
      <c r="T40" s="1">
        <v>0.69156576400000003</v>
      </c>
      <c r="U40" s="1">
        <v>0.63718930200000001</v>
      </c>
      <c r="V40" s="1">
        <v>0.66567604999999996</v>
      </c>
      <c r="W40" s="1">
        <v>0.69908406400000001</v>
      </c>
      <c r="X40" s="1">
        <v>0.677882812</v>
      </c>
      <c r="Y40" s="1">
        <v>0.696696341</v>
      </c>
      <c r="Z40" s="1">
        <v>0.720195158</v>
      </c>
      <c r="AA40" s="1">
        <v>0.71480510900000005</v>
      </c>
      <c r="AB40" s="1">
        <v>0.68669275200000002</v>
      </c>
      <c r="AC40" s="1">
        <v>0.68171011100000001</v>
      </c>
      <c r="AD40" s="1">
        <v>0.66840451400000001</v>
      </c>
      <c r="AE40" s="1">
        <v>0.67506905800000006</v>
      </c>
      <c r="AF40" s="1">
        <v>0.63465258400000002</v>
      </c>
      <c r="AG40" s="1">
        <v>0.64019607199999995</v>
      </c>
      <c r="AH40" s="1">
        <v>0.69057126700000004</v>
      </c>
      <c r="AI40" s="1">
        <v>0.67861381700000001</v>
      </c>
      <c r="AJ40" s="1">
        <v>0.69361909499999996</v>
      </c>
      <c r="AK40" s="1">
        <v>0.65824536899999997</v>
      </c>
      <c r="AL40" s="1">
        <v>0.67542059200000004</v>
      </c>
      <c r="AM40" s="1">
        <v>0.63418972799999995</v>
      </c>
      <c r="AN40" s="1">
        <v>0.63449999199999996</v>
      </c>
      <c r="AO40" s="1">
        <v>0.63870020000000005</v>
      </c>
      <c r="AP40" s="1">
        <v>0.67792979600000003</v>
      </c>
      <c r="AQ40" s="1">
        <v>0.60716773999999996</v>
      </c>
      <c r="AR40" s="1">
        <v>0.62961258899999994</v>
      </c>
      <c r="AS40" s="1">
        <v>0.50144550099999996</v>
      </c>
      <c r="AT40" s="1">
        <v>0.600370709</v>
      </c>
      <c r="AU40" s="1">
        <v>0.646890458</v>
      </c>
    </row>
    <row r="41" spans="1:47" x14ac:dyDescent="0.25">
      <c r="A41" s="1" t="s">
        <v>237</v>
      </c>
      <c r="B41" s="1" t="s">
        <v>326</v>
      </c>
      <c r="C41" s="1">
        <v>0.78920002</v>
      </c>
      <c r="D41" s="1">
        <v>0.78657212099999996</v>
      </c>
      <c r="E41" s="1">
        <v>0.84736336199999995</v>
      </c>
      <c r="F41" s="1">
        <v>0.52689695599999997</v>
      </c>
      <c r="G41" s="1">
        <v>0.65917205599999995</v>
      </c>
      <c r="H41" s="1">
        <v>0.81243289799999996</v>
      </c>
      <c r="I41" s="1">
        <v>0.59632718299999998</v>
      </c>
      <c r="J41" s="1">
        <v>0.69888392300000002</v>
      </c>
      <c r="K41" s="1">
        <v>0.59574667299999995</v>
      </c>
      <c r="L41" s="1">
        <v>0.77916281700000001</v>
      </c>
      <c r="M41" s="1">
        <v>0.66077626</v>
      </c>
      <c r="N41" s="1">
        <v>0.66293600699999999</v>
      </c>
      <c r="O41" s="1">
        <v>0.63402287099999999</v>
      </c>
      <c r="P41" s="1">
        <v>0.68786047800000005</v>
      </c>
      <c r="Q41" s="1">
        <v>0.81373748499999998</v>
      </c>
      <c r="R41" s="1">
        <v>0.67842251099999995</v>
      </c>
      <c r="S41" s="1">
        <v>0.82876207800000001</v>
      </c>
      <c r="T41" s="1">
        <v>0.69063194400000005</v>
      </c>
      <c r="U41" s="1">
        <v>0.72631769499999999</v>
      </c>
      <c r="V41" s="1">
        <v>0.50031210199999998</v>
      </c>
      <c r="W41" s="1">
        <v>0.80456168400000005</v>
      </c>
      <c r="X41" s="1">
        <v>0.57029162799999999</v>
      </c>
      <c r="Y41" s="1">
        <v>0.76596714200000005</v>
      </c>
      <c r="Z41" s="1">
        <v>0.81001098599999999</v>
      </c>
      <c r="AA41" s="1">
        <v>0.66095103700000002</v>
      </c>
      <c r="AB41" s="1">
        <v>0.81368754799999998</v>
      </c>
      <c r="AC41" s="1">
        <v>0.61706324400000001</v>
      </c>
      <c r="AD41" s="1">
        <v>0.74722229200000001</v>
      </c>
      <c r="AE41" s="1">
        <v>0.60288756799999998</v>
      </c>
      <c r="AF41" s="1">
        <v>0.51954383199999998</v>
      </c>
      <c r="AG41" s="1">
        <v>0.65570772300000002</v>
      </c>
      <c r="AH41" s="1">
        <v>0.51252777699999996</v>
      </c>
      <c r="AI41" s="1">
        <v>0.49867668700000001</v>
      </c>
      <c r="AJ41" s="1">
        <v>0.69453321999999995</v>
      </c>
      <c r="AK41" s="1">
        <v>0.71372125500000005</v>
      </c>
      <c r="AL41" s="1">
        <v>0.60947916400000002</v>
      </c>
      <c r="AM41" s="1">
        <v>0.74263439099999995</v>
      </c>
      <c r="AN41" s="1">
        <v>0.57260742600000003</v>
      </c>
      <c r="AO41" s="1">
        <v>0.67788569600000004</v>
      </c>
      <c r="AP41" s="1">
        <v>0.63470949499999996</v>
      </c>
      <c r="AQ41" s="1">
        <v>0.57605303200000002</v>
      </c>
      <c r="AR41" s="1">
        <v>0.59405507999999996</v>
      </c>
      <c r="AS41" s="1">
        <v>0.50502484299999995</v>
      </c>
      <c r="AT41" s="1">
        <v>0.65705600399999997</v>
      </c>
      <c r="AU41" s="1">
        <v>0.64717485200000002</v>
      </c>
    </row>
    <row r="42" spans="1:47" x14ac:dyDescent="0.25">
      <c r="A42" s="1" t="s">
        <v>166</v>
      </c>
      <c r="B42" s="1" t="s">
        <v>327</v>
      </c>
      <c r="C42" s="1">
        <v>0.63498991999999999</v>
      </c>
      <c r="D42" s="1">
        <v>0.65019856300000001</v>
      </c>
      <c r="E42" s="1">
        <v>0.68874861600000004</v>
      </c>
      <c r="F42" s="1">
        <v>0.48222971999999997</v>
      </c>
      <c r="G42" s="1">
        <v>0.53270677399999999</v>
      </c>
      <c r="H42" s="1">
        <v>0.64839392399999995</v>
      </c>
      <c r="I42" s="1">
        <v>0.50440062500000005</v>
      </c>
      <c r="J42" s="1">
        <v>0.56054789199999999</v>
      </c>
      <c r="K42" s="1">
        <v>0.501607794</v>
      </c>
      <c r="L42" s="1">
        <v>0.67159265400000001</v>
      </c>
      <c r="M42" s="1">
        <v>0.53701888399999997</v>
      </c>
      <c r="N42" s="1">
        <v>0.52603515700000003</v>
      </c>
      <c r="O42" s="1">
        <v>0.52837352599999998</v>
      </c>
      <c r="P42" s="1">
        <v>0.58555654499999998</v>
      </c>
      <c r="Q42" s="1">
        <v>0.682951576</v>
      </c>
      <c r="R42" s="1">
        <v>0.51563536200000004</v>
      </c>
      <c r="S42" s="1">
        <v>0.67364830399999998</v>
      </c>
      <c r="T42" s="1">
        <v>0.61739006399999996</v>
      </c>
      <c r="U42" s="1">
        <v>0.57783068100000001</v>
      </c>
      <c r="V42" s="1">
        <v>0.444519895</v>
      </c>
      <c r="W42" s="1">
        <v>0.65148268399999998</v>
      </c>
      <c r="X42" s="1">
        <v>0.50406506200000001</v>
      </c>
      <c r="Y42" s="1">
        <v>0.64440680699999997</v>
      </c>
      <c r="Z42" s="1">
        <v>0.65445782900000005</v>
      </c>
      <c r="AA42" s="1">
        <v>0.53936517900000003</v>
      </c>
      <c r="AB42" s="1">
        <v>0.61265784000000001</v>
      </c>
      <c r="AC42" s="1">
        <v>0.46871474299999999</v>
      </c>
      <c r="AD42" s="1">
        <v>0.57851237499999997</v>
      </c>
      <c r="AE42" s="1">
        <v>0.49885723799999998</v>
      </c>
      <c r="AF42" s="1">
        <v>0.47325408400000002</v>
      </c>
      <c r="AG42" s="1">
        <v>0.510985048</v>
      </c>
      <c r="AH42" s="1">
        <v>0.44154474999999999</v>
      </c>
      <c r="AI42" s="1">
        <v>0.42143478099999998</v>
      </c>
      <c r="AJ42" s="1">
        <v>0.58416144999999997</v>
      </c>
      <c r="AK42" s="1">
        <v>0.53805992000000002</v>
      </c>
      <c r="AL42" s="1">
        <v>0.52540366599999999</v>
      </c>
      <c r="AM42" s="1">
        <v>0.59304196600000003</v>
      </c>
      <c r="AN42" s="1">
        <v>0.52181816700000005</v>
      </c>
      <c r="AO42" s="1">
        <v>0.573148659</v>
      </c>
      <c r="AP42" s="1">
        <v>0.49285674699999998</v>
      </c>
      <c r="AQ42" s="1">
        <v>0.54822191499999995</v>
      </c>
      <c r="AR42" s="1">
        <v>0.51167466800000005</v>
      </c>
      <c r="AS42" s="1">
        <v>0.40498429200000002</v>
      </c>
      <c r="AT42" s="1">
        <v>0.52705241400000002</v>
      </c>
      <c r="AU42" s="1">
        <v>0.51290858699999997</v>
      </c>
    </row>
    <row r="43" spans="1:47" x14ac:dyDescent="0.25">
      <c r="A43" s="1" t="s">
        <v>178</v>
      </c>
      <c r="B43" s="1" t="s">
        <v>328</v>
      </c>
      <c r="C43" s="1">
        <v>0.57026662800000005</v>
      </c>
      <c r="D43" s="1">
        <v>0.57184613500000003</v>
      </c>
      <c r="E43" s="1">
        <v>0.68878978800000001</v>
      </c>
      <c r="F43" s="1">
        <v>0.38607801400000002</v>
      </c>
      <c r="G43" s="1">
        <v>0.49120540499999998</v>
      </c>
      <c r="H43" s="1">
        <v>0.59359870199999998</v>
      </c>
      <c r="I43" s="1">
        <v>0.48926106499999999</v>
      </c>
      <c r="J43" s="1">
        <v>0.50589310899999995</v>
      </c>
      <c r="K43" s="1">
        <v>0.46450399999999997</v>
      </c>
      <c r="L43" s="1">
        <v>0.57236119200000002</v>
      </c>
      <c r="M43" s="1">
        <v>0.45898001599999999</v>
      </c>
      <c r="N43" s="1">
        <v>0.452743536</v>
      </c>
      <c r="O43" s="1">
        <v>0.46238368299999999</v>
      </c>
      <c r="P43" s="1">
        <v>0.481337774</v>
      </c>
      <c r="Q43" s="1">
        <v>0.57802252499999995</v>
      </c>
      <c r="R43" s="1">
        <v>0.41680544600000002</v>
      </c>
      <c r="S43" s="1">
        <v>0.60591714500000005</v>
      </c>
      <c r="T43" s="1">
        <v>0.51646894200000004</v>
      </c>
      <c r="U43" s="1">
        <v>0.51968804700000004</v>
      </c>
      <c r="V43" s="1">
        <v>0.38897950100000001</v>
      </c>
      <c r="W43" s="1">
        <v>0.55692236399999995</v>
      </c>
      <c r="X43" s="1">
        <v>0.454782303</v>
      </c>
      <c r="Y43" s="1">
        <v>0.56917642400000001</v>
      </c>
      <c r="Z43" s="1">
        <v>0.60090821699999997</v>
      </c>
      <c r="AA43" s="1">
        <v>0.40614377000000002</v>
      </c>
      <c r="AB43" s="1">
        <v>0.58370961099999996</v>
      </c>
      <c r="AC43" s="1">
        <v>0.482453731</v>
      </c>
      <c r="AD43" s="1">
        <v>0.56331336099999996</v>
      </c>
      <c r="AE43" s="1">
        <v>0.46029341099999999</v>
      </c>
      <c r="AF43" s="1">
        <v>0.40727689500000003</v>
      </c>
      <c r="AG43" s="1">
        <v>0.47244875200000003</v>
      </c>
      <c r="AH43" s="1">
        <v>0.384919136</v>
      </c>
      <c r="AI43" s="1">
        <v>0.37887151000000002</v>
      </c>
      <c r="AJ43" s="1">
        <v>0.478234557</v>
      </c>
      <c r="AK43" s="1">
        <v>0.47188218900000001</v>
      </c>
      <c r="AL43" s="1">
        <v>0.41543196100000002</v>
      </c>
      <c r="AM43" s="1">
        <v>0.44687188799999999</v>
      </c>
      <c r="AN43" s="1">
        <v>0.43333876999999998</v>
      </c>
      <c r="AO43" s="1">
        <v>0.45895855499999999</v>
      </c>
      <c r="AP43" s="1">
        <v>0.46892061299999999</v>
      </c>
      <c r="AQ43" s="1">
        <v>0.41022130299999998</v>
      </c>
      <c r="AR43" s="1">
        <v>0.44587611199999999</v>
      </c>
      <c r="AS43" s="1">
        <v>0.480955774</v>
      </c>
      <c r="AT43" s="1">
        <v>0.49345448600000003</v>
      </c>
      <c r="AU43" s="1">
        <v>0.51241287000000002</v>
      </c>
    </row>
    <row r="44" spans="1:47" x14ac:dyDescent="0.25">
      <c r="A44" s="1" t="s">
        <v>96</v>
      </c>
      <c r="B44" s="1" t="s">
        <v>329</v>
      </c>
      <c r="C44" s="1">
        <v>0.67101593800000003</v>
      </c>
      <c r="D44" s="1">
        <v>0.69708688500000004</v>
      </c>
      <c r="E44" s="1">
        <v>0.65327416900000002</v>
      </c>
      <c r="F44" s="1">
        <v>0.65913861699999998</v>
      </c>
      <c r="G44" s="1">
        <v>0.62708370499999999</v>
      </c>
      <c r="H44" s="1">
        <v>0.66078893999999999</v>
      </c>
      <c r="I44" s="1">
        <v>0.69367412500000003</v>
      </c>
      <c r="J44" s="1">
        <v>0.70053137499999996</v>
      </c>
      <c r="K44" s="1">
        <v>0.67242934200000004</v>
      </c>
      <c r="L44" s="1">
        <v>0.66656736299999997</v>
      </c>
      <c r="M44" s="1">
        <v>0.70250605200000005</v>
      </c>
      <c r="N44" s="1">
        <v>0.69235273799999997</v>
      </c>
      <c r="O44" s="1">
        <v>0.67549765299999998</v>
      </c>
      <c r="P44" s="1">
        <v>0.66870492100000001</v>
      </c>
      <c r="Q44" s="1">
        <v>0.69257449699999996</v>
      </c>
      <c r="R44" s="1">
        <v>0.70191833800000003</v>
      </c>
      <c r="S44" s="1">
        <v>0.67768739</v>
      </c>
      <c r="T44" s="1">
        <v>0.67392735999999998</v>
      </c>
      <c r="U44" s="1">
        <v>0.70029939200000002</v>
      </c>
      <c r="V44" s="1">
        <v>0.69444904699999999</v>
      </c>
      <c r="W44" s="1">
        <v>0.69107013299999998</v>
      </c>
      <c r="X44" s="1">
        <v>0.68655457200000003</v>
      </c>
      <c r="Y44" s="1">
        <v>0.68879049400000003</v>
      </c>
      <c r="Z44" s="1">
        <v>0.69255475399999999</v>
      </c>
      <c r="AA44" s="1">
        <v>0.67407190900000002</v>
      </c>
      <c r="AB44" s="1">
        <v>0.67752415600000004</v>
      </c>
      <c r="AC44" s="1">
        <v>0.69952658499999998</v>
      </c>
      <c r="AD44" s="1">
        <v>0.627227549</v>
      </c>
      <c r="AE44" s="1">
        <v>0.66082454800000001</v>
      </c>
      <c r="AF44" s="1">
        <v>0.68414342900000003</v>
      </c>
      <c r="AG44" s="1">
        <v>0.670170504</v>
      </c>
      <c r="AH44" s="1">
        <v>0.67967193800000003</v>
      </c>
      <c r="AI44" s="1">
        <v>0.68238874900000002</v>
      </c>
      <c r="AJ44" s="1">
        <v>0.68115620600000004</v>
      </c>
      <c r="AK44" s="1">
        <v>0.67475939699999998</v>
      </c>
      <c r="AL44" s="1">
        <v>0.67073424400000003</v>
      </c>
      <c r="AM44" s="1">
        <v>0.69461580700000003</v>
      </c>
      <c r="AN44" s="1">
        <v>0.67169884199999996</v>
      </c>
      <c r="AO44" s="1">
        <v>0.66854909100000004</v>
      </c>
      <c r="AP44" s="1">
        <v>0.67624824900000002</v>
      </c>
      <c r="AQ44" s="1">
        <v>0.57958393900000005</v>
      </c>
      <c r="AR44" s="1">
        <v>0.67037851299999995</v>
      </c>
      <c r="AS44" s="1">
        <v>0.556981104</v>
      </c>
      <c r="AT44" s="1">
        <v>0.61757028400000002</v>
      </c>
      <c r="AU44" s="1">
        <v>0.54281532899999996</v>
      </c>
    </row>
    <row r="45" spans="1:47" x14ac:dyDescent="0.25">
      <c r="A45" s="1" t="s">
        <v>115</v>
      </c>
      <c r="B45" s="1" t="s">
        <v>330</v>
      </c>
      <c r="C45" s="1">
        <v>0.706689927</v>
      </c>
      <c r="D45" s="1">
        <v>0.72351953700000005</v>
      </c>
      <c r="E45" s="1">
        <v>0.67241647800000004</v>
      </c>
      <c r="F45" s="1">
        <v>0.70100362199999999</v>
      </c>
      <c r="G45" s="1">
        <v>0.65631751800000004</v>
      </c>
      <c r="H45" s="1">
        <v>0.70373459599999999</v>
      </c>
      <c r="I45" s="1">
        <v>0.710953116</v>
      </c>
      <c r="J45" s="1">
        <v>0.62593496199999998</v>
      </c>
      <c r="K45" s="1">
        <v>0.69464050700000002</v>
      </c>
      <c r="L45" s="1">
        <v>0.67423088099999995</v>
      </c>
      <c r="M45" s="1">
        <v>0.62516941100000001</v>
      </c>
      <c r="N45" s="1">
        <v>0.61325535200000003</v>
      </c>
      <c r="O45" s="1">
        <v>0.70769448300000004</v>
      </c>
      <c r="P45" s="1">
        <v>0.69272705700000003</v>
      </c>
      <c r="Q45" s="1">
        <v>0.70434776499999996</v>
      </c>
      <c r="R45" s="1">
        <v>0.67770634500000004</v>
      </c>
      <c r="S45" s="1">
        <v>0.69904097700000001</v>
      </c>
      <c r="T45" s="1">
        <v>0.69874313099999996</v>
      </c>
      <c r="U45" s="1">
        <v>0.71217046299999998</v>
      </c>
      <c r="V45" s="1">
        <v>0.694837539</v>
      </c>
      <c r="W45" s="1">
        <v>0.69923386799999998</v>
      </c>
      <c r="X45" s="1">
        <v>0.68356003499999995</v>
      </c>
      <c r="Y45" s="1">
        <v>0.69665153899999999</v>
      </c>
      <c r="Z45" s="1">
        <v>0.68278554300000005</v>
      </c>
      <c r="AA45" s="1">
        <v>0.65370539000000005</v>
      </c>
      <c r="AB45" s="1">
        <v>0.68976576599999995</v>
      </c>
      <c r="AC45" s="1">
        <v>0.70037504799999994</v>
      </c>
      <c r="AD45" s="1">
        <v>0.65231166799999996</v>
      </c>
      <c r="AE45" s="1">
        <v>0.68593639200000001</v>
      </c>
      <c r="AF45" s="1">
        <v>0.72627965500000002</v>
      </c>
      <c r="AG45" s="1">
        <v>0.68780120199999994</v>
      </c>
      <c r="AH45" s="1">
        <v>0.69353074299999995</v>
      </c>
      <c r="AI45" s="1">
        <v>0.67488950700000006</v>
      </c>
      <c r="AJ45" s="1">
        <v>0.69068046800000005</v>
      </c>
      <c r="AK45" s="1">
        <v>0.67981011000000002</v>
      </c>
      <c r="AL45" s="1">
        <v>0.67929275499999997</v>
      </c>
      <c r="AM45" s="1">
        <v>0.63986277999999996</v>
      </c>
      <c r="AN45" s="1">
        <v>0.70670194799999997</v>
      </c>
      <c r="AO45" s="1">
        <v>0.69320991499999995</v>
      </c>
      <c r="AP45" s="1">
        <v>0.70514064099999996</v>
      </c>
      <c r="AQ45" s="1">
        <v>0.57536809700000002</v>
      </c>
      <c r="AR45" s="1">
        <v>0.66515265199999996</v>
      </c>
      <c r="AS45" s="1">
        <v>0.58300371299999998</v>
      </c>
      <c r="AT45" s="1">
        <v>0.63643539900000001</v>
      </c>
      <c r="AU45" s="1">
        <v>0.54081882299999995</v>
      </c>
    </row>
    <row r="46" spans="1:47" x14ac:dyDescent="0.25">
      <c r="A46" s="1" t="s">
        <v>238</v>
      </c>
      <c r="B46" s="1" t="s">
        <v>331</v>
      </c>
      <c r="C46" s="1">
        <v>0.59999906999999997</v>
      </c>
      <c r="D46" s="1">
        <v>0.59450904500000001</v>
      </c>
      <c r="E46" s="1">
        <v>0.60547979600000001</v>
      </c>
      <c r="F46" s="1">
        <v>0.56798229499999997</v>
      </c>
      <c r="G46" s="1">
        <v>0.63743519900000001</v>
      </c>
      <c r="H46" s="1">
        <v>0.62521282700000003</v>
      </c>
      <c r="I46" s="1">
        <v>0.59857263100000002</v>
      </c>
      <c r="J46" s="1">
        <v>0.51525890200000002</v>
      </c>
      <c r="K46" s="1">
        <v>0.56417721700000001</v>
      </c>
      <c r="L46" s="1">
        <v>0.56585751399999995</v>
      </c>
      <c r="M46" s="1">
        <v>0.54306052100000002</v>
      </c>
      <c r="N46" s="1">
        <v>0.51744691499999995</v>
      </c>
      <c r="O46" s="1">
        <v>0.60586104799999996</v>
      </c>
      <c r="P46" s="1">
        <v>0.62404675399999998</v>
      </c>
      <c r="Q46" s="1">
        <v>0.56114487099999999</v>
      </c>
      <c r="R46" s="1">
        <v>0.59121819200000003</v>
      </c>
      <c r="S46" s="1">
        <v>0.58339323300000001</v>
      </c>
      <c r="T46" s="1">
        <v>0.59024088600000002</v>
      </c>
      <c r="U46" s="1">
        <v>0.56471840799999995</v>
      </c>
      <c r="V46" s="1">
        <v>0.51295837399999999</v>
      </c>
      <c r="W46" s="1">
        <v>0.55355052299999996</v>
      </c>
      <c r="X46" s="1">
        <v>0.50584570500000003</v>
      </c>
      <c r="Y46" s="1">
        <v>0.51545882700000001</v>
      </c>
      <c r="Z46" s="1">
        <v>0.523266118</v>
      </c>
      <c r="AA46" s="1">
        <v>0.47900000500000001</v>
      </c>
      <c r="AB46" s="1">
        <v>0.58901530099999999</v>
      </c>
      <c r="AC46" s="1">
        <v>0.56303160200000002</v>
      </c>
      <c r="AD46" s="1">
        <v>0.65371092799999997</v>
      </c>
      <c r="AE46" s="1">
        <v>0.57585095799999997</v>
      </c>
      <c r="AF46" s="1">
        <v>0.57959001499999996</v>
      </c>
      <c r="AG46" s="1">
        <v>0.58114942700000005</v>
      </c>
      <c r="AH46" s="1">
        <v>0.54182377800000003</v>
      </c>
      <c r="AI46" s="1">
        <v>0.524412663</v>
      </c>
      <c r="AJ46" s="1">
        <v>0.53511932699999998</v>
      </c>
      <c r="AK46" s="1">
        <v>0.56515917299999996</v>
      </c>
      <c r="AL46" s="1">
        <v>0.51858695099999996</v>
      </c>
      <c r="AM46" s="1">
        <v>0.52713163900000004</v>
      </c>
      <c r="AN46" s="1">
        <v>0.55980305100000005</v>
      </c>
      <c r="AO46" s="1">
        <v>0.58071238300000005</v>
      </c>
      <c r="AP46" s="1">
        <v>0.60922908099999995</v>
      </c>
      <c r="AQ46" s="1">
        <v>0.40654172100000002</v>
      </c>
      <c r="AR46" s="1">
        <v>0.60240467499999995</v>
      </c>
      <c r="AS46" s="1">
        <v>0.55079993100000002</v>
      </c>
      <c r="AT46" s="1">
        <v>0.60107680399999996</v>
      </c>
      <c r="AU46" s="1">
        <v>0.48879166499999999</v>
      </c>
    </row>
    <row r="47" spans="1:47" x14ac:dyDescent="0.25">
      <c r="A47" s="1" t="s">
        <v>114</v>
      </c>
      <c r="B47" s="1" t="s">
        <v>332</v>
      </c>
      <c r="C47" s="1">
        <v>0.648457328</v>
      </c>
      <c r="D47" s="1">
        <v>0.66398020300000005</v>
      </c>
      <c r="E47" s="1">
        <v>0.67152605399999998</v>
      </c>
      <c r="F47" s="1">
        <v>0.62060795000000002</v>
      </c>
      <c r="G47" s="1">
        <v>0.64752676499999995</v>
      </c>
      <c r="H47" s="1">
        <v>0.66854508599999996</v>
      </c>
      <c r="I47" s="1">
        <v>0.65445941799999996</v>
      </c>
      <c r="J47" s="1">
        <v>0.63602632800000003</v>
      </c>
      <c r="K47" s="1">
        <v>0.65164088099999995</v>
      </c>
      <c r="L47" s="1">
        <v>0.66820946000000003</v>
      </c>
      <c r="M47" s="1">
        <v>0.65341576999999995</v>
      </c>
      <c r="N47" s="1">
        <v>0.63168434900000003</v>
      </c>
      <c r="O47" s="1">
        <v>0.65122748600000002</v>
      </c>
      <c r="P47" s="1">
        <v>0.66985892800000002</v>
      </c>
      <c r="Q47" s="1">
        <v>0.654401605</v>
      </c>
      <c r="R47" s="1">
        <v>0.63948418699999998</v>
      </c>
      <c r="S47" s="1">
        <v>0.65986185500000005</v>
      </c>
      <c r="T47" s="1">
        <v>0.67703202200000001</v>
      </c>
      <c r="U47" s="1">
        <v>0.65811949999999997</v>
      </c>
      <c r="V47" s="1">
        <v>0.62220093600000004</v>
      </c>
      <c r="W47" s="1">
        <v>0.63351475300000004</v>
      </c>
      <c r="X47" s="1">
        <v>0.58856378499999995</v>
      </c>
      <c r="Y47" s="1">
        <v>0.59852699300000001</v>
      </c>
      <c r="Z47" s="1">
        <v>0.61283193800000002</v>
      </c>
      <c r="AA47" s="1">
        <v>0.56363768299999994</v>
      </c>
      <c r="AB47" s="1">
        <v>0.65920499499999996</v>
      </c>
      <c r="AC47" s="1">
        <v>0.61190439900000004</v>
      </c>
      <c r="AD47" s="1">
        <v>0.69980527599999998</v>
      </c>
      <c r="AE47" s="1">
        <v>0.64848683900000004</v>
      </c>
      <c r="AF47" s="1">
        <v>0.681561588</v>
      </c>
      <c r="AG47" s="1">
        <v>0.69565499799999997</v>
      </c>
      <c r="AH47" s="1">
        <v>0.62765332399999996</v>
      </c>
      <c r="AI47" s="1">
        <v>0.61823062600000001</v>
      </c>
      <c r="AJ47" s="1">
        <v>0.63533983500000002</v>
      </c>
      <c r="AK47" s="1">
        <v>0.66033632799999997</v>
      </c>
      <c r="AL47" s="1">
        <v>0.61805972799999997</v>
      </c>
      <c r="AM47" s="1">
        <v>0.63899580600000006</v>
      </c>
      <c r="AN47" s="1">
        <v>0.64800293200000003</v>
      </c>
      <c r="AO47" s="1">
        <v>0.65619161299999995</v>
      </c>
      <c r="AP47" s="1">
        <v>0.68443189000000004</v>
      </c>
      <c r="AQ47" s="1">
        <v>0.46186545400000001</v>
      </c>
      <c r="AR47" s="1">
        <v>0.65226315099999999</v>
      </c>
      <c r="AS47" s="1">
        <v>0.43165532200000001</v>
      </c>
      <c r="AT47" s="1">
        <v>0.60381114400000002</v>
      </c>
      <c r="AU47" s="1">
        <v>0.37951517400000001</v>
      </c>
    </row>
    <row r="48" spans="1:47" x14ac:dyDescent="0.25">
      <c r="A48" s="1" t="s">
        <v>146</v>
      </c>
      <c r="B48" s="1" t="s">
        <v>333</v>
      </c>
      <c r="C48" s="1">
        <v>0.61721204799999996</v>
      </c>
      <c r="D48" s="1">
        <v>0.62373485699999998</v>
      </c>
      <c r="E48" s="1">
        <v>0.58520312900000004</v>
      </c>
      <c r="F48" s="1">
        <v>0.66518915599999995</v>
      </c>
      <c r="G48" s="1">
        <v>0.62111198899999998</v>
      </c>
      <c r="H48" s="1">
        <v>0.63082461899999998</v>
      </c>
      <c r="I48" s="1">
        <v>0.64450591199999996</v>
      </c>
      <c r="J48" s="1">
        <v>0.57685729200000002</v>
      </c>
      <c r="K48" s="1">
        <v>0.64313339199999997</v>
      </c>
      <c r="L48" s="1">
        <v>0.60569357099999999</v>
      </c>
      <c r="M48" s="1">
        <v>0.56566524299999998</v>
      </c>
      <c r="N48" s="1">
        <v>0.554675539</v>
      </c>
      <c r="O48" s="1">
        <v>0.635262879</v>
      </c>
      <c r="P48" s="1">
        <v>0.63828853100000005</v>
      </c>
      <c r="Q48" s="1">
        <v>0.61479152599999998</v>
      </c>
      <c r="R48" s="1">
        <v>0.67258625500000002</v>
      </c>
      <c r="S48" s="1">
        <v>0.65372794700000003</v>
      </c>
      <c r="T48" s="1">
        <v>0.64084458600000005</v>
      </c>
      <c r="U48" s="1">
        <v>0.64289668499999997</v>
      </c>
      <c r="V48" s="1">
        <v>0.621434598</v>
      </c>
      <c r="W48" s="1">
        <v>0.59414455200000005</v>
      </c>
      <c r="X48" s="1">
        <v>0.58605642000000002</v>
      </c>
      <c r="Y48" s="1">
        <v>0.58413794699999999</v>
      </c>
      <c r="Z48" s="1">
        <v>0.57418288299999998</v>
      </c>
      <c r="AA48" s="1">
        <v>0.58444719300000003</v>
      </c>
      <c r="AB48" s="1">
        <v>0.54120995500000002</v>
      </c>
      <c r="AC48" s="1">
        <v>0.57581310799999996</v>
      </c>
      <c r="AD48" s="1">
        <v>0.637555502</v>
      </c>
      <c r="AE48" s="1">
        <v>0.652844113</v>
      </c>
      <c r="AF48" s="1">
        <v>0.667539047</v>
      </c>
      <c r="AG48" s="1">
        <v>0.56346806599999999</v>
      </c>
      <c r="AH48" s="1">
        <v>0.64342164000000002</v>
      </c>
      <c r="AI48" s="1">
        <v>0.62122270700000004</v>
      </c>
      <c r="AJ48" s="1">
        <v>0.64964474800000005</v>
      </c>
      <c r="AK48" s="1">
        <v>0.59333516600000002</v>
      </c>
      <c r="AL48" s="1">
        <v>0.64450591199999996</v>
      </c>
      <c r="AM48" s="1">
        <v>0.65686813499999996</v>
      </c>
      <c r="AN48" s="1">
        <v>0.67715813899999999</v>
      </c>
      <c r="AO48" s="1">
        <v>0.69272545399999996</v>
      </c>
      <c r="AP48" s="1">
        <v>0.70577107400000005</v>
      </c>
      <c r="AQ48" s="1">
        <v>0.639968388</v>
      </c>
      <c r="AR48" s="1">
        <v>0.62542044200000002</v>
      </c>
      <c r="AS48" s="1">
        <v>0.52256926500000001</v>
      </c>
      <c r="AT48" s="1">
        <v>0.59691440699999998</v>
      </c>
      <c r="AU48" s="1">
        <v>0.52305795099999997</v>
      </c>
    </row>
    <row r="49" spans="1:47" x14ac:dyDescent="0.25">
      <c r="A49" s="1" t="s">
        <v>239</v>
      </c>
      <c r="B49" s="1" t="s">
        <v>334</v>
      </c>
      <c r="C49" s="1">
        <v>0.55972450900000004</v>
      </c>
      <c r="D49" s="1">
        <v>0.55885701700000001</v>
      </c>
      <c r="E49" s="1">
        <v>0.54771781799999997</v>
      </c>
      <c r="F49" s="1">
        <v>0.57733739799999995</v>
      </c>
      <c r="G49" s="1">
        <v>0.54242859300000001</v>
      </c>
      <c r="H49" s="1">
        <v>0.57146739300000005</v>
      </c>
      <c r="I49" s="1">
        <v>0.57354369400000005</v>
      </c>
      <c r="J49" s="1">
        <v>0.548630532</v>
      </c>
      <c r="K49" s="1">
        <v>0.57203431000000005</v>
      </c>
      <c r="L49" s="1">
        <v>0.55070767899999995</v>
      </c>
      <c r="M49" s="1">
        <v>0.533618598</v>
      </c>
      <c r="N49" s="1">
        <v>0.54087424100000003</v>
      </c>
      <c r="O49" s="1">
        <v>0.56578799400000002</v>
      </c>
      <c r="P49" s="1">
        <v>0.54034578300000002</v>
      </c>
      <c r="Q49" s="1">
        <v>0.56669420000000004</v>
      </c>
      <c r="R49" s="1">
        <v>0.57002808100000002</v>
      </c>
      <c r="S49" s="1">
        <v>0.56929236500000002</v>
      </c>
      <c r="T49" s="1">
        <v>0.55189738499999996</v>
      </c>
      <c r="U49" s="1">
        <v>0.60201050599999995</v>
      </c>
      <c r="V49" s="1">
        <v>0.61373978100000004</v>
      </c>
      <c r="W49" s="1">
        <v>0.57358595700000004</v>
      </c>
      <c r="X49" s="1">
        <v>0.62028963100000001</v>
      </c>
      <c r="Y49" s="1">
        <v>0.58800561699999998</v>
      </c>
      <c r="Z49" s="1">
        <v>0.58773859799999995</v>
      </c>
      <c r="AA49" s="1">
        <v>0.58895087300000004</v>
      </c>
      <c r="AB49" s="1">
        <v>0.55059517400000002</v>
      </c>
      <c r="AC49" s="1">
        <v>0.56486750399999996</v>
      </c>
      <c r="AD49" s="1">
        <v>0.54713247499999995</v>
      </c>
      <c r="AE49" s="1">
        <v>0.60860439300000002</v>
      </c>
      <c r="AF49" s="1">
        <v>0.577706355</v>
      </c>
      <c r="AG49" s="1">
        <v>0.57137694999999999</v>
      </c>
      <c r="AH49" s="1">
        <v>0.62413667100000003</v>
      </c>
      <c r="AI49" s="1">
        <v>0.61254897699999999</v>
      </c>
      <c r="AJ49" s="1">
        <v>0.61884465600000005</v>
      </c>
      <c r="AK49" s="1">
        <v>0.592693523</v>
      </c>
      <c r="AL49" s="1">
        <v>0.62022767300000003</v>
      </c>
      <c r="AM49" s="1">
        <v>0.58135011000000003</v>
      </c>
      <c r="AN49" s="1">
        <v>0.62162641200000002</v>
      </c>
      <c r="AO49" s="1">
        <v>0.60854776099999996</v>
      </c>
      <c r="AP49" s="1">
        <v>0.60432373399999995</v>
      </c>
      <c r="AQ49" s="1">
        <v>0.67428816700000005</v>
      </c>
      <c r="AR49" s="1">
        <v>0.57639239600000003</v>
      </c>
      <c r="AS49" s="1">
        <v>0.59251542599999996</v>
      </c>
      <c r="AT49" s="1">
        <v>0.58059013500000001</v>
      </c>
      <c r="AU49" s="1">
        <v>0.65339709899999998</v>
      </c>
    </row>
    <row r="50" spans="1:47" x14ac:dyDescent="0.25">
      <c r="A50" s="1" t="s">
        <v>151</v>
      </c>
      <c r="B50" s="1" t="s">
        <v>335</v>
      </c>
      <c r="C50" s="1">
        <v>0.41631610000000002</v>
      </c>
      <c r="D50" s="1">
        <v>0.34749786100000002</v>
      </c>
      <c r="E50" s="1">
        <v>0.28084286800000002</v>
      </c>
      <c r="F50" s="1">
        <v>0.34101255800000002</v>
      </c>
      <c r="G50" s="1">
        <v>0.391465377</v>
      </c>
      <c r="H50" s="1">
        <v>0.39397217000000001</v>
      </c>
      <c r="I50" s="1">
        <v>0.53178596300000003</v>
      </c>
      <c r="J50" s="1">
        <v>0.520178468</v>
      </c>
      <c r="K50" s="1">
        <v>0.57334420900000005</v>
      </c>
      <c r="L50" s="1">
        <v>0.55285765600000003</v>
      </c>
      <c r="M50" s="1">
        <v>0.49468276100000003</v>
      </c>
      <c r="N50" s="1">
        <v>0.43851152799999998</v>
      </c>
      <c r="O50" s="1">
        <v>0.51706437000000005</v>
      </c>
      <c r="P50" s="1">
        <v>0.53297619100000004</v>
      </c>
      <c r="Q50" s="1">
        <v>0.59678084300000001</v>
      </c>
      <c r="R50" s="1">
        <v>0.56484194600000004</v>
      </c>
      <c r="S50" s="1">
        <v>0.57334420900000005</v>
      </c>
      <c r="T50" s="1">
        <v>0.54628812800000004</v>
      </c>
      <c r="U50" s="1">
        <v>0.36496562300000002</v>
      </c>
      <c r="V50" s="1">
        <v>0.44432303299999998</v>
      </c>
      <c r="W50" s="1">
        <v>0.49728264500000002</v>
      </c>
      <c r="X50" s="1">
        <v>0.34377867499999998</v>
      </c>
      <c r="Y50" s="1">
        <v>0.37814235699999998</v>
      </c>
      <c r="Z50" s="1">
        <v>0.30344833700000001</v>
      </c>
      <c r="AA50" s="1">
        <v>0.31338463700000002</v>
      </c>
      <c r="AB50" s="1">
        <v>0.32146799199999998</v>
      </c>
      <c r="AC50" s="1">
        <v>0.32160762799999998</v>
      </c>
      <c r="AD50" s="1">
        <v>0.38953042500000001</v>
      </c>
      <c r="AE50" s="1">
        <v>0.349113646</v>
      </c>
      <c r="AF50" s="1">
        <v>0.58477660499999995</v>
      </c>
      <c r="AG50" s="1">
        <v>0.376457863</v>
      </c>
      <c r="AH50" s="1">
        <v>0.45693900799999998</v>
      </c>
      <c r="AI50" s="1">
        <v>0.41949225800000001</v>
      </c>
      <c r="AJ50" s="1">
        <v>0.56887365000000001</v>
      </c>
      <c r="AK50" s="1">
        <v>0.364059099</v>
      </c>
      <c r="AL50" s="1">
        <v>0.47716402099999999</v>
      </c>
      <c r="AM50" s="1">
        <v>0.39988119900000002</v>
      </c>
      <c r="AN50" s="1">
        <v>0.43392571400000002</v>
      </c>
      <c r="AO50" s="1">
        <v>0.62301240800000002</v>
      </c>
      <c r="AP50" s="1">
        <v>0.49129160799999999</v>
      </c>
      <c r="AQ50" s="1">
        <v>0.18775461399999999</v>
      </c>
      <c r="AR50" s="1">
        <v>0.50285034200000001</v>
      </c>
      <c r="AS50" s="1">
        <v>0.20448430100000001</v>
      </c>
      <c r="AT50" s="1">
        <v>0.273537482</v>
      </c>
      <c r="AU50" s="1">
        <v>0.200330693</v>
      </c>
    </row>
    <row r="51" spans="1:47" x14ac:dyDescent="0.25">
      <c r="A51" s="1" t="s">
        <v>264</v>
      </c>
      <c r="B51" s="1" t="s">
        <v>336</v>
      </c>
      <c r="C51" s="1">
        <v>0.58366813200000001</v>
      </c>
      <c r="D51" s="1">
        <v>0.62244570700000001</v>
      </c>
      <c r="E51" s="1">
        <v>0.614397525</v>
      </c>
      <c r="F51" s="1">
        <v>0.56351928600000001</v>
      </c>
      <c r="G51" s="1">
        <v>0.635512305</v>
      </c>
      <c r="H51" s="1">
        <v>0.60391214400000004</v>
      </c>
      <c r="I51" s="1">
        <v>0.58157130999999995</v>
      </c>
      <c r="J51" s="1">
        <v>0.56279190199999996</v>
      </c>
      <c r="K51" s="1">
        <v>0.60578342299999999</v>
      </c>
      <c r="L51" s="1">
        <v>0.638352056</v>
      </c>
      <c r="M51" s="1">
        <v>0.57995095100000005</v>
      </c>
      <c r="N51" s="1">
        <v>0.57468288300000003</v>
      </c>
      <c r="O51" s="1">
        <v>0.60365170700000004</v>
      </c>
      <c r="P51" s="1">
        <v>0.65360683600000002</v>
      </c>
      <c r="Q51" s="1">
        <v>0.575673561</v>
      </c>
      <c r="R51" s="1">
        <v>0.51772132199999998</v>
      </c>
      <c r="S51" s="1">
        <v>0.59332398399999997</v>
      </c>
      <c r="T51" s="1">
        <v>0.62074223699999997</v>
      </c>
      <c r="U51" s="1">
        <v>0.51991743400000001</v>
      </c>
      <c r="V51" s="1">
        <v>0.51567779199999997</v>
      </c>
      <c r="W51" s="1">
        <v>0.56035343400000004</v>
      </c>
      <c r="X51" s="1">
        <v>0.51332719400000004</v>
      </c>
      <c r="Y51" s="1">
        <v>0.51991077200000002</v>
      </c>
      <c r="Z51" s="1">
        <v>0.55050851899999997</v>
      </c>
      <c r="AA51" s="1">
        <v>0.51549316999999995</v>
      </c>
      <c r="AB51" s="1">
        <v>0.61220268200000005</v>
      </c>
      <c r="AC51" s="1">
        <v>0.50414431699999995</v>
      </c>
      <c r="AD51" s="1">
        <v>0.65376798400000002</v>
      </c>
      <c r="AE51" s="1">
        <v>0.57060248599999996</v>
      </c>
      <c r="AF51" s="1">
        <v>0.60460653799999997</v>
      </c>
      <c r="AG51" s="1">
        <v>0.62671040899999997</v>
      </c>
      <c r="AH51" s="1">
        <v>0.60345407900000003</v>
      </c>
      <c r="AI51" s="1">
        <v>0.53117239000000005</v>
      </c>
      <c r="AJ51" s="1">
        <v>0.54713837700000001</v>
      </c>
      <c r="AK51" s="1">
        <v>0.615428172</v>
      </c>
      <c r="AL51" s="1">
        <v>0.54591930099999997</v>
      </c>
      <c r="AM51" s="1">
        <v>0.54251489900000005</v>
      </c>
      <c r="AN51" s="1">
        <v>0.53061757300000001</v>
      </c>
      <c r="AO51" s="1">
        <v>0.552158696</v>
      </c>
      <c r="AP51" s="1">
        <v>0.60956309600000003</v>
      </c>
      <c r="AQ51" s="1">
        <v>0.47189893100000002</v>
      </c>
      <c r="AR51" s="1">
        <v>0.59582494399999997</v>
      </c>
      <c r="AS51" s="1">
        <v>0.51614251899999997</v>
      </c>
      <c r="AT51" s="1">
        <v>0.53773154300000003</v>
      </c>
      <c r="AU51" s="1">
        <v>0.49886736700000001</v>
      </c>
    </row>
    <row r="52" spans="1:47" x14ac:dyDescent="0.25">
      <c r="A52" s="1" t="s">
        <v>14</v>
      </c>
      <c r="B52" s="1" t="s">
        <v>337</v>
      </c>
      <c r="C52" s="1">
        <v>0.20972468799999999</v>
      </c>
      <c r="D52" s="1">
        <v>0.215014283</v>
      </c>
      <c r="E52" s="1">
        <v>0.219043765</v>
      </c>
      <c r="F52" s="1">
        <v>0.22606911399999999</v>
      </c>
      <c r="G52" s="1">
        <v>0.22990393200000001</v>
      </c>
      <c r="H52" s="1">
        <v>0.22052761900000001</v>
      </c>
      <c r="I52" s="1">
        <v>0.213469521</v>
      </c>
      <c r="J52" s="1">
        <v>0.21797678700000001</v>
      </c>
      <c r="K52" s="1">
        <v>0.20956430500000001</v>
      </c>
      <c r="L52" s="1">
        <v>0.209208951</v>
      </c>
      <c r="M52" s="1">
        <v>0.22122455299999999</v>
      </c>
      <c r="N52" s="1">
        <v>0.22283053</v>
      </c>
      <c r="O52" s="1">
        <v>0.20002087399999999</v>
      </c>
      <c r="P52" s="1">
        <v>0.21072739099999999</v>
      </c>
      <c r="Q52" s="1">
        <v>0.214728103</v>
      </c>
      <c r="R52" s="1">
        <v>0.21472289899999999</v>
      </c>
      <c r="S52" s="1">
        <v>0.20618033499999999</v>
      </c>
      <c r="T52" s="1">
        <v>0.20984589400000001</v>
      </c>
      <c r="U52" s="1">
        <v>0.24119015599999999</v>
      </c>
      <c r="V52" s="1">
        <v>0.238350388</v>
      </c>
      <c r="W52" s="1">
        <v>0.23090082000000001</v>
      </c>
      <c r="X52" s="1">
        <v>0.28626924399999998</v>
      </c>
      <c r="Y52" s="1">
        <v>0.27068878299999999</v>
      </c>
      <c r="Z52" s="1">
        <v>0.241194135</v>
      </c>
      <c r="AA52" s="1">
        <v>0.25993145699999998</v>
      </c>
      <c r="AB52" s="1">
        <v>0.208992556</v>
      </c>
      <c r="AC52" s="1">
        <v>0.23781414400000001</v>
      </c>
      <c r="AD52" s="1">
        <v>0.23587576900000001</v>
      </c>
      <c r="AE52" s="1">
        <v>0.22710670899999999</v>
      </c>
      <c r="AF52" s="1">
        <v>0.21651894999999999</v>
      </c>
      <c r="AG52" s="1">
        <v>0.21707937399999999</v>
      </c>
      <c r="AH52" s="1">
        <v>0.24899568999999999</v>
      </c>
      <c r="AI52" s="1">
        <v>0.24055902800000001</v>
      </c>
      <c r="AJ52" s="1">
        <v>0.23478369199999999</v>
      </c>
      <c r="AK52" s="1">
        <v>0.220071567</v>
      </c>
      <c r="AL52" s="1">
        <v>0.23220623100000001</v>
      </c>
      <c r="AM52" s="1">
        <v>0.23821143</v>
      </c>
      <c r="AN52" s="1">
        <v>0.246357626</v>
      </c>
      <c r="AO52" s="1">
        <v>0.219137731</v>
      </c>
      <c r="AP52" s="1">
        <v>0.22373437099999999</v>
      </c>
      <c r="AQ52" s="1">
        <v>0.37436355500000001</v>
      </c>
      <c r="AR52" s="1">
        <v>0.22503825199999999</v>
      </c>
      <c r="AS52" s="1">
        <v>0.57887424899999995</v>
      </c>
      <c r="AT52" s="1">
        <v>0.30074661000000003</v>
      </c>
      <c r="AU52" s="1">
        <v>0.36509620399999998</v>
      </c>
    </row>
    <row r="53" spans="1:47" x14ac:dyDescent="0.25">
      <c r="A53" s="1" t="s">
        <v>56</v>
      </c>
      <c r="B53" s="1" t="s">
        <v>338</v>
      </c>
      <c r="C53" s="1">
        <v>0.11508659</v>
      </c>
      <c r="D53" s="1">
        <v>8.5107740000000001E-2</v>
      </c>
      <c r="E53" s="1">
        <v>7.1035984999999996E-2</v>
      </c>
      <c r="F53" s="1">
        <v>8.5272135999999998E-2</v>
      </c>
      <c r="G53" s="1">
        <v>6.9077963000000006E-2</v>
      </c>
      <c r="H53" s="1">
        <v>5.6812103000000003E-2</v>
      </c>
      <c r="I53" s="1">
        <v>8.3552117999999995E-2</v>
      </c>
      <c r="J53" s="1">
        <v>0.104810651</v>
      </c>
      <c r="K53" s="1">
        <v>9.4355595E-2</v>
      </c>
      <c r="L53" s="1">
        <v>7.3757096999999994E-2</v>
      </c>
      <c r="M53" s="1">
        <v>8.2212417999999995E-2</v>
      </c>
      <c r="N53" s="1">
        <v>9.1766980999999997E-2</v>
      </c>
      <c r="O53" s="1">
        <v>9.1943644000000005E-2</v>
      </c>
      <c r="P53" s="1">
        <v>6.9232542999999994E-2</v>
      </c>
      <c r="Q53" s="1">
        <v>0.154372181</v>
      </c>
      <c r="R53" s="1">
        <v>7.0196833E-2</v>
      </c>
      <c r="S53" s="1">
        <v>9.4902761000000002E-2</v>
      </c>
      <c r="T53" s="1">
        <v>6.3925271000000006E-2</v>
      </c>
      <c r="U53" s="1">
        <v>8.1378172999999998E-2</v>
      </c>
      <c r="V53" s="1">
        <v>9.5621683999999998E-2</v>
      </c>
      <c r="W53" s="1">
        <v>0.15571924200000001</v>
      </c>
      <c r="X53" s="1">
        <v>0.185921375</v>
      </c>
      <c r="Y53" s="1">
        <v>0.19062750000000001</v>
      </c>
      <c r="Z53" s="1">
        <v>0.106957606</v>
      </c>
      <c r="AA53" s="1">
        <v>7.8909788999999994E-2</v>
      </c>
      <c r="AB53" s="1">
        <v>8.3657625999999999E-2</v>
      </c>
      <c r="AC53" s="1">
        <v>6.4207442000000003E-2</v>
      </c>
      <c r="AD53" s="1">
        <v>6.4671185000000006E-2</v>
      </c>
      <c r="AE53" s="1">
        <v>5.8139534999999999E-2</v>
      </c>
      <c r="AF53" s="1">
        <v>0.12918042800000001</v>
      </c>
      <c r="AG53" s="1">
        <v>6.4781598999999995E-2</v>
      </c>
      <c r="AH53" s="1">
        <v>0.122334709</v>
      </c>
      <c r="AI53" s="1">
        <v>6.3292225999999993E-2</v>
      </c>
      <c r="AJ53" s="1">
        <v>0.15478930399999999</v>
      </c>
      <c r="AK53" s="1">
        <v>7.4630601000000005E-2</v>
      </c>
      <c r="AL53" s="1">
        <v>0.10755384599999999</v>
      </c>
      <c r="AM53" s="1">
        <v>7.6431588999999994E-2</v>
      </c>
      <c r="AN53" s="1">
        <v>0.118867684</v>
      </c>
      <c r="AO53" s="1">
        <v>0.108054393</v>
      </c>
      <c r="AP53" s="1">
        <v>7.3295809000000003E-2</v>
      </c>
      <c r="AQ53" s="1">
        <v>8.2450423999999994E-2</v>
      </c>
      <c r="AR53" s="1">
        <v>8.3714060000000007E-2</v>
      </c>
      <c r="AS53" s="1">
        <v>0.10328938</v>
      </c>
      <c r="AT53" s="1">
        <v>8.4796125E-2</v>
      </c>
      <c r="AU53" s="1">
        <v>0.34218042300000001</v>
      </c>
    </row>
    <row r="54" spans="1:47" x14ac:dyDescent="0.25">
      <c r="A54" s="1" t="s">
        <v>265</v>
      </c>
      <c r="B54" s="1" t="s">
        <v>339</v>
      </c>
      <c r="C54" s="1">
        <v>0.56972228000000003</v>
      </c>
      <c r="D54" s="1">
        <v>0.56747948599999998</v>
      </c>
      <c r="E54" s="1">
        <v>0.560308217</v>
      </c>
      <c r="F54" s="1">
        <v>0.55637946000000005</v>
      </c>
      <c r="G54" s="1">
        <v>0.55610688799999997</v>
      </c>
      <c r="H54" s="1">
        <v>0.57046833100000005</v>
      </c>
      <c r="I54" s="1">
        <v>0.58669292699999998</v>
      </c>
      <c r="J54" s="1">
        <v>0.56064351899999998</v>
      </c>
      <c r="K54" s="1">
        <v>0.51583300899999995</v>
      </c>
      <c r="L54" s="1">
        <v>0.539161161</v>
      </c>
      <c r="M54" s="1">
        <v>0.56367842300000004</v>
      </c>
      <c r="N54" s="1">
        <v>0.55899742799999996</v>
      </c>
      <c r="O54" s="1">
        <v>0.561691359</v>
      </c>
      <c r="P54" s="1">
        <v>0.51802201000000003</v>
      </c>
      <c r="Q54" s="1">
        <v>0.56895835500000003</v>
      </c>
      <c r="R54" s="1">
        <v>0.54930133999999997</v>
      </c>
      <c r="S54" s="1">
        <v>0.55112290100000005</v>
      </c>
      <c r="T54" s="1">
        <v>0.55585270399999998</v>
      </c>
      <c r="U54" s="1">
        <v>0.60281096899999997</v>
      </c>
      <c r="V54" s="1">
        <v>0.59774723799999996</v>
      </c>
      <c r="W54" s="1">
        <v>0.57750933000000004</v>
      </c>
      <c r="X54" s="1">
        <v>0.61545517100000002</v>
      </c>
      <c r="Y54" s="1">
        <v>0.58068808199999999</v>
      </c>
      <c r="Z54" s="1">
        <v>0.584736798</v>
      </c>
      <c r="AA54" s="1">
        <v>0.56419452299999995</v>
      </c>
      <c r="AB54" s="1">
        <v>0.55925951699999998</v>
      </c>
      <c r="AC54" s="1">
        <v>0.58168419199999999</v>
      </c>
      <c r="AD54" s="1">
        <v>0.573100736</v>
      </c>
      <c r="AE54" s="1">
        <v>0.61372486800000003</v>
      </c>
      <c r="AF54" s="1">
        <v>0.545481887</v>
      </c>
      <c r="AG54" s="1">
        <v>0.58346519399999996</v>
      </c>
      <c r="AH54" s="1">
        <v>0.54373783499999995</v>
      </c>
      <c r="AI54" s="1">
        <v>0.578718548</v>
      </c>
      <c r="AJ54" s="1">
        <v>0.58483940000000001</v>
      </c>
      <c r="AK54" s="1">
        <v>0.58334454700000005</v>
      </c>
      <c r="AL54" s="1">
        <v>0.60561781199999998</v>
      </c>
      <c r="AM54" s="1">
        <v>0.63070496799999998</v>
      </c>
      <c r="AN54" s="1">
        <v>0.61433618000000001</v>
      </c>
      <c r="AO54" s="1">
        <v>0.59826385400000004</v>
      </c>
      <c r="AP54" s="1">
        <v>0.60101518700000001</v>
      </c>
      <c r="AQ54" s="1">
        <v>0.60204807500000002</v>
      </c>
      <c r="AR54" s="1">
        <v>0.58187152099999995</v>
      </c>
      <c r="AS54" s="1">
        <v>0.58027613</v>
      </c>
      <c r="AT54" s="1">
        <v>0.543621829</v>
      </c>
      <c r="AU54" s="1">
        <v>0.58517607699999996</v>
      </c>
    </row>
    <row r="55" spans="1:47" x14ac:dyDescent="0.25">
      <c r="A55" s="1" t="s">
        <v>128</v>
      </c>
      <c r="B55" s="1" t="s">
        <v>340</v>
      </c>
      <c r="C55" s="1">
        <v>0.59906861099999997</v>
      </c>
      <c r="D55" s="1">
        <v>0.59559532999999998</v>
      </c>
      <c r="E55" s="1">
        <v>0.57984852799999997</v>
      </c>
      <c r="F55" s="1">
        <v>0.59144221600000002</v>
      </c>
      <c r="G55" s="1">
        <v>0.58201805699999998</v>
      </c>
      <c r="H55" s="1">
        <v>0.61725493600000003</v>
      </c>
      <c r="I55" s="1">
        <v>0.58422949099999999</v>
      </c>
      <c r="J55" s="1">
        <v>0.59481324599999996</v>
      </c>
      <c r="K55" s="1">
        <v>0.61592268699999997</v>
      </c>
      <c r="L55" s="1">
        <v>0.59601690399999996</v>
      </c>
      <c r="M55" s="1">
        <v>0.58231067999999997</v>
      </c>
      <c r="N55" s="1">
        <v>0.58594882999999998</v>
      </c>
      <c r="O55" s="1">
        <v>0.61506816600000003</v>
      </c>
      <c r="P55" s="1">
        <v>0.61123545199999996</v>
      </c>
      <c r="Q55" s="1">
        <v>0.59589501700000003</v>
      </c>
      <c r="R55" s="1">
        <v>0.62146348600000001</v>
      </c>
      <c r="S55" s="1">
        <v>0.61414132700000001</v>
      </c>
      <c r="T55" s="1">
        <v>0.59383013399999995</v>
      </c>
      <c r="U55" s="1">
        <v>0.62816124699999998</v>
      </c>
      <c r="V55" s="1">
        <v>0.618610412</v>
      </c>
      <c r="W55" s="1">
        <v>0.59807604000000003</v>
      </c>
      <c r="X55" s="1">
        <v>0.59893451200000003</v>
      </c>
      <c r="Y55" s="1">
        <v>0.59560897999999995</v>
      </c>
      <c r="Z55" s="1">
        <v>0.60678887599999998</v>
      </c>
      <c r="AA55" s="1">
        <v>0.60767081599999995</v>
      </c>
      <c r="AB55" s="1">
        <v>0.59386760999999999</v>
      </c>
      <c r="AC55" s="1">
        <v>0.58721331099999996</v>
      </c>
      <c r="AD55" s="1">
        <v>0.58057577500000002</v>
      </c>
      <c r="AE55" s="1">
        <v>0.60764435500000002</v>
      </c>
      <c r="AF55" s="1">
        <v>0.634321774</v>
      </c>
      <c r="AG55" s="1">
        <v>0.61528068899999999</v>
      </c>
      <c r="AH55" s="1">
        <v>0.64203162199999997</v>
      </c>
      <c r="AI55" s="1">
        <v>0.63150928900000003</v>
      </c>
      <c r="AJ55" s="1">
        <v>0.62088207100000004</v>
      </c>
      <c r="AK55" s="1">
        <v>0.62128652299999998</v>
      </c>
      <c r="AL55" s="1">
        <v>0.60602535099999999</v>
      </c>
      <c r="AM55" s="1">
        <v>0.64309243999999999</v>
      </c>
      <c r="AN55" s="1">
        <v>0.63721962700000001</v>
      </c>
      <c r="AO55" s="1">
        <v>0.61940710300000001</v>
      </c>
      <c r="AP55" s="1">
        <v>0.63511834499999997</v>
      </c>
      <c r="AQ55" s="1">
        <v>0.59441945100000004</v>
      </c>
      <c r="AR55" s="1">
        <v>0.58823018800000004</v>
      </c>
      <c r="AS55" s="1">
        <v>0.52091206400000001</v>
      </c>
      <c r="AT55" s="1">
        <v>0.56401899200000005</v>
      </c>
      <c r="AU55" s="1">
        <v>0.61379937500000004</v>
      </c>
    </row>
    <row r="56" spans="1:47" x14ac:dyDescent="0.25">
      <c r="A56" s="1" t="s">
        <v>177</v>
      </c>
      <c r="B56" s="1" t="s">
        <v>341</v>
      </c>
      <c r="C56" s="1">
        <v>0.288314352</v>
      </c>
      <c r="D56" s="1">
        <v>0.29856085799999998</v>
      </c>
      <c r="E56" s="1">
        <v>0.34283686000000002</v>
      </c>
      <c r="F56" s="1">
        <v>0.23620907199999999</v>
      </c>
      <c r="G56" s="1">
        <v>0.31535423899999998</v>
      </c>
      <c r="H56" s="1">
        <v>0.30905163200000002</v>
      </c>
      <c r="I56" s="1">
        <v>0.27462265800000002</v>
      </c>
      <c r="J56" s="1">
        <v>0.213919677</v>
      </c>
      <c r="K56" s="1">
        <v>0.314723215</v>
      </c>
      <c r="L56" s="1">
        <v>0.25536624800000002</v>
      </c>
      <c r="M56" s="1">
        <v>0.23139497000000001</v>
      </c>
      <c r="N56" s="1">
        <v>0.20459680599999999</v>
      </c>
      <c r="O56" s="1">
        <v>0.26929966500000002</v>
      </c>
      <c r="P56" s="1">
        <v>0.28709047100000001</v>
      </c>
      <c r="Q56" s="1">
        <v>0.24871759600000001</v>
      </c>
      <c r="R56" s="1">
        <v>0.30090175400000002</v>
      </c>
      <c r="S56" s="1">
        <v>0.239234425</v>
      </c>
      <c r="T56" s="1">
        <v>0.23339236499999999</v>
      </c>
      <c r="U56" s="1">
        <v>0.283294149</v>
      </c>
      <c r="V56" s="1">
        <v>0.26614200100000002</v>
      </c>
      <c r="W56" s="1">
        <v>0.24718074800000001</v>
      </c>
      <c r="X56" s="1">
        <v>0.24258037900000001</v>
      </c>
      <c r="Y56" s="1">
        <v>0.23645334000000001</v>
      </c>
      <c r="Z56" s="1">
        <v>0.27651573000000002</v>
      </c>
      <c r="AA56" s="1">
        <v>0.21523261399999999</v>
      </c>
      <c r="AB56" s="1">
        <v>0.31141542799999999</v>
      </c>
      <c r="AC56" s="1">
        <v>0.279551261</v>
      </c>
      <c r="AD56" s="1">
        <v>0.32293416000000003</v>
      </c>
      <c r="AE56" s="1">
        <v>0.24511465299999999</v>
      </c>
      <c r="AF56" s="1">
        <v>0.26997903400000001</v>
      </c>
      <c r="AG56" s="1">
        <v>0.34665099300000002</v>
      </c>
      <c r="AH56" s="1">
        <v>0.22966219900000001</v>
      </c>
      <c r="AI56" s="1">
        <v>0.246951747</v>
      </c>
      <c r="AJ56" s="1">
        <v>0.22120698599999999</v>
      </c>
      <c r="AK56" s="1">
        <v>0.288988631</v>
      </c>
      <c r="AL56" s="1">
        <v>0.23983237199999999</v>
      </c>
      <c r="AM56" s="1">
        <v>0.229054075</v>
      </c>
      <c r="AN56" s="1">
        <v>0.28094307600000001</v>
      </c>
      <c r="AO56" s="1">
        <v>0.25165898199999998</v>
      </c>
      <c r="AP56" s="1">
        <v>0.28194813400000002</v>
      </c>
      <c r="AQ56" s="1">
        <v>0.28196849000000002</v>
      </c>
      <c r="AR56" s="1">
        <v>0.33746552299999999</v>
      </c>
      <c r="AS56" s="1">
        <v>0.225934577</v>
      </c>
      <c r="AT56" s="1">
        <v>0.217090063</v>
      </c>
      <c r="AU56" s="1">
        <v>0.21135232500000001</v>
      </c>
    </row>
    <row r="57" spans="1:47" x14ac:dyDescent="0.25">
      <c r="A57" s="1" t="s">
        <v>148</v>
      </c>
      <c r="B57" s="1" t="s">
        <v>342</v>
      </c>
      <c r="C57" s="1">
        <v>0.69526753100000005</v>
      </c>
      <c r="D57" s="1">
        <v>0.71894195100000002</v>
      </c>
      <c r="E57" s="1">
        <v>0.66148699700000002</v>
      </c>
      <c r="F57" s="1">
        <v>0.72190264599999998</v>
      </c>
      <c r="G57" s="1">
        <v>0.65946428899999998</v>
      </c>
      <c r="H57" s="1">
        <v>0.71967933799999995</v>
      </c>
      <c r="I57" s="1">
        <v>0.69650455899999997</v>
      </c>
      <c r="J57" s="1">
        <v>0.597228388</v>
      </c>
      <c r="K57" s="1">
        <v>0.66799346900000001</v>
      </c>
      <c r="L57" s="1">
        <v>0.65669676300000002</v>
      </c>
      <c r="M57" s="1">
        <v>0.58816427599999999</v>
      </c>
      <c r="N57" s="1">
        <v>0.57914288400000002</v>
      </c>
      <c r="O57" s="1">
        <v>0.66648897500000004</v>
      </c>
      <c r="P57" s="1">
        <v>0.61814456900000003</v>
      </c>
      <c r="Q57" s="1">
        <v>0.674390355</v>
      </c>
      <c r="R57" s="1">
        <v>0.66864170199999995</v>
      </c>
      <c r="S57" s="1">
        <v>0.66582588399999998</v>
      </c>
      <c r="T57" s="1">
        <v>0.68743116000000004</v>
      </c>
      <c r="U57" s="1">
        <v>0.73802116299999998</v>
      </c>
      <c r="V57" s="1">
        <v>0.72771816600000006</v>
      </c>
      <c r="W57" s="1">
        <v>0.69659928599999998</v>
      </c>
      <c r="X57" s="1">
        <v>0.75676418599999995</v>
      </c>
      <c r="Y57" s="1">
        <v>0.70897328500000001</v>
      </c>
      <c r="Z57" s="1">
        <v>0.68756117800000005</v>
      </c>
      <c r="AA57" s="1">
        <v>0.65974104099999997</v>
      </c>
      <c r="AB57" s="1">
        <v>0.65523684599999998</v>
      </c>
      <c r="AC57" s="1">
        <v>0.64679682100000002</v>
      </c>
      <c r="AD57" s="1">
        <v>0.67937004400000001</v>
      </c>
      <c r="AE57" s="1">
        <v>0.76133339</v>
      </c>
      <c r="AF57" s="1">
        <v>0.72298179600000001</v>
      </c>
      <c r="AG57" s="1">
        <v>0.68810353899999999</v>
      </c>
      <c r="AH57" s="1">
        <v>0.746726797</v>
      </c>
      <c r="AI57" s="1">
        <v>0.72452901000000003</v>
      </c>
      <c r="AJ57" s="1">
        <v>0.73299503899999996</v>
      </c>
      <c r="AK57" s="1">
        <v>0.69946154000000005</v>
      </c>
      <c r="AL57" s="1">
        <v>0.749574191</v>
      </c>
      <c r="AM57" s="1">
        <v>0.682503478</v>
      </c>
      <c r="AN57" s="1">
        <v>0.76498875300000002</v>
      </c>
      <c r="AO57" s="1">
        <v>0.71071738399999995</v>
      </c>
      <c r="AP57" s="1">
        <v>0.72251373100000005</v>
      </c>
      <c r="AQ57" s="1">
        <v>0.75809594199999997</v>
      </c>
      <c r="AR57" s="1">
        <v>0.62855529600000004</v>
      </c>
      <c r="AS57" s="1">
        <v>0.544515376</v>
      </c>
      <c r="AT57" s="1">
        <v>0.70298502699999998</v>
      </c>
      <c r="AU57" s="1">
        <v>0.62700436699999995</v>
      </c>
    </row>
    <row r="58" spans="1:47" x14ac:dyDescent="0.25">
      <c r="A58" s="1" t="s">
        <v>118</v>
      </c>
      <c r="B58" s="1" t="s">
        <v>343</v>
      </c>
      <c r="C58" s="1">
        <v>0.61498561799999996</v>
      </c>
      <c r="D58" s="1">
        <v>0.59277043100000004</v>
      </c>
      <c r="E58" s="1">
        <v>0.53519102100000004</v>
      </c>
      <c r="F58" s="1">
        <v>0.63701787399999998</v>
      </c>
      <c r="G58" s="1">
        <v>0.60658113400000002</v>
      </c>
      <c r="H58" s="1">
        <v>0.63542986999999995</v>
      </c>
      <c r="I58" s="1">
        <v>0.64672753100000002</v>
      </c>
      <c r="J58" s="1">
        <v>0.45765128500000002</v>
      </c>
      <c r="K58" s="1">
        <v>0.55739842399999995</v>
      </c>
      <c r="L58" s="1">
        <v>0.52937612499999998</v>
      </c>
      <c r="M58" s="1">
        <v>0.44974499800000001</v>
      </c>
      <c r="N58" s="1">
        <v>0.44010799499999997</v>
      </c>
      <c r="O58" s="1">
        <v>0.61036431999999996</v>
      </c>
      <c r="P58" s="1">
        <v>0.57737691300000005</v>
      </c>
      <c r="Q58" s="1">
        <v>0.61566026100000004</v>
      </c>
      <c r="R58" s="1">
        <v>0.61003478300000002</v>
      </c>
      <c r="S58" s="1">
        <v>0.61768678200000005</v>
      </c>
      <c r="T58" s="1">
        <v>0.58378990600000003</v>
      </c>
      <c r="U58" s="1">
        <v>0.60437946499999995</v>
      </c>
      <c r="V58" s="1">
        <v>0.55607898</v>
      </c>
      <c r="W58" s="1">
        <v>0.59984119999999996</v>
      </c>
      <c r="X58" s="1">
        <v>0.59861516699999995</v>
      </c>
      <c r="Y58" s="1">
        <v>0.59563376800000001</v>
      </c>
      <c r="Z58" s="1">
        <v>0.537997273</v>
      </c>
      <c r="AA58" s="1">
        <v>0.47688766799999999</v>
      </c>
      <c r="AB58" s="1">
        <v>0.48968511100000001</v>
      </c>
      <c r="AC58" s="1">
        <v>0.53572035600000001</v>
      </c>
      <c r="AD58" s="1">
        <v>0.62232624400000003</v>
      </c>
      <c r="AE58" s="1">
        <v>0.54710883399999999</v>
      </c>
      <c r="AF58" s="1">
        <v>0.63610451199999996</v>
      </c>
      <c r="AG58" s="1">
        <v>0.48328768700000002</v>
      </c>
      <c r="AH58" s="1">
        <v>0.54640564899999999</v>
      </c>
      <c r="AI58" s="1">
        <v>0.52448496899999997</v>
      </c>
      <c r="AJ58" s="1">
        <v>0.62079921699999996</v>
      </c>
      <c r="AK58" s="1">
        <v>0.49505370500000001</v>
      </c>
      <c r="AL58" s="1">
        <v>0.59322062499999995</v>
      </c>
      <c r="AM58" s="1">
        <v>0.48572677800000003</v>
      </c>
      <c r="AN58" s="1">
        <v>0.62770521800000001</v>
      </c>
      <c r="AO58" s="1">
        <v>0.647029823</v>
      </c>
      <c r="AP58" s="1">
        <v>0.628862488</v>
      </c>
      <c r="AQ58" s="1">
        <v>0.41073641100000002</v>
      </c>
      <c r="AR58" s="1">
        <v>0.48897933100000002</v>
      </c>
      <c r="AS58" s="1">
        <v>0.40568956900000003</v>
      </c>
      <c r="AT58" s="1">
        <v>0.47195759100000001</v>
      </c>
      <c r="AU58" s="1">
        <v>0.32820951300000001</v>
      </c>
    </row>
    <row r="59" spans="1:47" x14ac:dyDescent="0.25">
      <c r="A59" s="1" t="s">
        <v>242</v>
      </c>
      <c r="B59" s="1" t="s">
        <v>344</v>
      </c>
      <c r="C59" s="1">
        <v>0.31389977800000002</v>
      </c>
      <c r="D59" s="1">
        <v>0.29236473499999999</v>
      </c>
      <c r="E59" s="1">
        <v>0.29443709299999998</v>
      </c>
      <c r="F59" s="1">
        <v>0.35100247200000001</v>
      </c>
      <c r="G59" s="1">
        <v>0.28257721400000002</v>
      </c>
      <c r="H59" s="1">
        <v>0.25009987299999997</v>
      </c>
      <c r="I59" s="1">
        <v>0.30175900700000002</v>
      </c>
      <c r="J59" s="1">
        <v>0.32032907999999999</v>
      </c>
      <c r="K59" s="1">
        <v>0.247677961</v>
      </c>
      <c r="L59" s="1">
        <v>0.26736535900000002</v>
      </c>
      <c r="M59" s="1">
        <v>0.33806896199999997</v>
      </c>
      <c r="N59" s="1">
        <v>0.31597213600000001</v>
      </c>
      <c r="O59" s="1">
        <v>0.272071858</v>
      </c>
      <c r="P59" s="1">
        <v>0.29644078800000001</v>
      </c>
      <c r="Q59" s="1">
        <v>0.28801403199999998</v>
      </c>
      <c r="R59" s="1">
        <v>0.25102993699999998</v>
      </c>
      <c r="S59" s="1">
        <v>0.26529300099999997</v>
      </c>
      <c r="T59" s="1">
        <v>0.27143517</v>
      </c>
      <c r="U59" s="1">
        <v>0.26234675800000001</v>
      </c>
      <c r="V59" s="1">
        <v>0.28410651399999998</v>
      </c>
      <c r="W59" s="1">
        <v>0.30303238399999999</v>
      </c>
      <c r="X59" s="1">
        <v>0.383629622</v>
      </c>
      <c r="Y59" s="1">
        <v>0.38407280700000002</v>
      </c>
      <c r="Z59" s="1">
        <v>0.33739482199999998</v>
      </c>
      <c r="AA59" s="1">
        <v>0.30605353200000002</v>
      </c>
      <c r="AB59" s="1">
        <v>0.30041072600000002</v>
      </c>
      <c r="AC59" s="1">
        <v>0.26069261700000002</v>
      </c>
      <c r="AD59" s="1">
        <v>0.27242765499999999</v>
      </c>
      <c r="AE59" s="1">
        <v>0.39080172800000001</v>
      </c>
      <c r="AF59" s="1">
        <v>0.27325784600000003</v>
      </c>
      <c r="AG59" s="1">
        <v>0.23486304999999999</v>
      </c>
      <c r="AH59" s="1">
        <v>0.29162817400000002</v>
      </c>
      <c r="AI59" s="1">
        <v>0.34063444100000001</v>
      </c>
      <c r="AJ59" s="1">
        <v>0.284543457</v>
      </c>
      <c r="AK59" s="1">
        <v>0.27368230500000001</v>
      </c>
      <c r="AL59" s="1">
        <v>0.33766322900000001</v>
      </c>
      <c r="AM59" s="1">
        <v>0.26474370200000003</v>
      </c>
      <c r="AN59" s="1">
        <v>0.29512371700000001</v>
      </c>
      <c r="AO59" s="1">
        <v>0.23837107699999999</v>
      </c>
      <c r="AP59" s="1">
        <v>0.22247883900000001</v>
      </c>
      <c r="AQ59" s="1">
        <v>0.52119797300000004</v>
      </c>
      <c r="AR59" s="1">
        <v>0.32090334799999998</v>
      </c>
      <c r="AS59" s="1">
        <v>0.34351826400000002</v>
      </c>
      <c r="AT59" s="1">
        <v>0.363311777</v>
      </c>
      <c r="AU59" s="1">
        <v>0.25058675200000002</v>
      </c>
    </row>
    <row r="60" spans="1:47" x14ac:dyDescent="0.25">
      <c r="A60" s="1" t="s">
        <v>241</v>
      </c>
      <c r="B60" s="1" t="s">
        <v>345</v>
      </c>
      <c r="C60" s="1">
        <v>0.59161549400000002</v>
      </c>
      <c r="D60" s="1">
        <v>0.613817159</v>
      </c>
      <c r="E60" s="1">
        <v>0.58559282899999998</v>
      </c>
      <c r="F60" s="1">
        <v>0.50996130799999995</v>
      </c>
      <c r="G60" s="1">
        <v>0.55345301899999999</v>
      </c>
      <c r="H60" s="1">
        <v>0.59499595699999996</v>
      </c>
      <c r="I60" s="1">
        <v>0.54160944099999997</v>
      </c>
      <c r="J60" s="1">
        <v>0.53921532000000005</v>
      </c>
      <c r="K60" s="1">
        <v>0.573387592</v>
      </c>
      <c r="L60" s="1">
        <v>0.65351743100000004</v>
      </c>
      <c r="M60" s="1">
        <v>0.55305549399999998</v>
      </c>
      <c r="N60" s="1">
        <v>0.54734666499999995</v>
      </c>
      <c r="O60" s="1">
        <v>0.58068801800000003</v>
      </c>
      <c r="P60" s="1">
        <v>0.64373620399999998</v>
      </c>
      <c r="Q60" s="1">
        <v>0.60019667099999996</v>
      </c>
      <c r="R60" s="1">
        <v>0.48344364899999998</v>
      </c>
      <c r="S60" s="1">
        <v>0.66012592299999995</v>
      </c>
      <c r="T60" s="1">
        <v>0.63918707500000005</v>
      </c>
      <c r="U60" s="1">
        <v>0.58642225299999995</v>
      </c>
      <c r="V60" s="1">
        <v>0.50276549400000003</v>
      </c>
      <c r="W60" s="1">
        <v>0.60112472900000002</v>
      </c>
      <c r="X60" s="1">
        <v>0.57777830900000005</v>
      </c>
      <c r="Y60" s="1">
        <v>0.60068685300000002</v>
      </c>
      <c r="Z60" s="1">
        <v>0.62297968000000004</v>
      </c>
      <c r="AA60" s="1">
        <v>0.51710780599999995</v>
      </c>
      <c r="AB60" s="1">
        <v>0.60868818000000002</v>
      </c>
      <c r="AC60" s="1">
        <v>0.51697330500000005</v>
      </c>
      <c r="AD60" s="1">
        <v>0.57578320800000005</v>
      </c>
      <c r="AE60" s="1">
        <v>0.60099919400000001</v>
      </c>
      <c r="AF60" s="1">
        <v>0.57966282000000002</v>
      </c>
      <c r="AG60" s="1">
        <v>0.58261586899999995</v>
      </c>
      <c r="AH60" s="1">
        <v>0.55170300900000002</v>
      </c>
      <c r="AI60" s="1">
        <v>0.49541724500000001</v>
      </c>
      <c r="AJ60" s="1">
        <v>0.58488744500000001</v>
      </c>
      <c r="AK60" s="1">
        <v>0.60368622999999999</v>
      </c>
      <c r="AL60" s="1">
        <v>0.536864538</v>
      </c>
      <c r="AM60" s="1">
        <v>0.59642017599999997</v>
      </c>
      <c r="AN60" s="1">
        <v>0.60096781099999996</v>
      </c>
      <c r="AO60" s="1">
        <v>0.556464352</v>
      </c>
      <c r="AP60" s="1">
        <v>0.58554351199999999</v>
      </c>
      <c r="AQ60" s="1">
        <v>0.53133653800000002</v>
      </c>
      <c r="AR60" s="1">
        <v>0.64349709099999997</v>
      </c>
      <c r="AS60" s="1">
        <v>0.47002341800000003</v>
      </c>
      <c r="AT60" s="1">
        <v>0.58591563199999996</v>
      </c>
      <c r="AU60" s="1">
        <v>0.58548074500000002</v>
      </c>
    </row>
    <row r="61" spans="1:47" x14ac:dyDescent="0.25">
      <c r="A61" s="1" t="s">
        <v>133</v>
      </c>
      <c r="B61" s="1" t="s">
        <v>346</v>
      </c>
      <c r="C61" s="1">
        <v>0.650827983</v>
      </c>
      <c r="D61" s="1">
        <v>0.55784438300000005</v>
      </c>
      <c r="E61" s="1">
        <v>0.65251599299999996</v>
      </c>
      <c r="F61" s="1">
        <v>0.57027271400000001</v>
      </c>
      <c r="G61" s="1">
        <v>0.69469335399999999</v>
      </c>
      <c r="H61" s="1">
        <v>0.548076813</v>
      </c>
      <c r="I61" s="1">
        <v>0.64775523300000004</v>
      </c>
      <c r="J61" s="1">
        <v>0.63925224000000003</v>
      </c>
      <c r="K61" s="1">
        <v>0.63916640899999999</v>
      </c>
      <c r="L61" s="1">
        <v>0.71471486900000003</v>
      </c>
      <c r="M61" s="1">
        <v>0.602316293</v>
      </c>
      <c r="N61" s="1">
        <v>0.63317540400000005</v>
      </c>
      <c r="O61" s="1">
        <v>0.60603563699999996</v>
      </c>
      <c r="P61" s="1">
        <v>0.60232201500000004</v>
      </c>
      <c r="Q61" s="1">
        <v>0.64647348999999998</v>
      </c>
      <c r="R61" s="1">
        <v>0.50786784299999999</v>
      </c>
      <c r="S61" s="1">
        <v>0.61298222700000005</v>
      </c>
      <c r="T61" s="1">
        <v>0.67412252100000003</v>
      </c>
      <c r="U61" s="1">
        <v>0.54173104000000005</v>
      </c>
      <c r="V61" s="1">
        <v>0.54809970100000005</v>
      </c>
      <c r="W61" s="1">
        <v>0.65124569399999999</v>
      </c>
      <c r="X61" s="1">
        <v>0.63754134200000001</v>
      </c>
      <c r="Y61" s="1">
        <v>0.65374051600000005</v>
      </c>
      <c r="Z61" s="1">
        <v>0.60841029499999999</v>
      </c>
      <c r="AA61" s="1">
        <v>0.68471406800000001</v>
      </c>
      <c r="AB61" s="1">
        <v>0.54127899700000004</v>
      </c>
      <c r="AC61" s="1">
        <v>0.541628043</v>
      </c>
      <c r="AD61" s="1">
        <v>0.65403234099999996</v>
      </c>
      <c r="AE61" s="1">
        <v>0.64852198999999999</v>
      </c>
      <c r="AF61" s="1">
        <v>0.58556207900000001</v>
      </c>
      <c r="AG61" s="1">
        <v>0.52672777800000004</v>
      </c>
      <c r="AH61" s="1">
        <v>0.65898193000000005</v>
      </c>
      <c r="AI61" s="1">
        <v>0.62861491599999997</v>
      </c>
      <c r="AJ61" s="1">
        <v>0.69319989500000001</v>
      </c>
      <c r="AK61" s="1">
        <v>0.52189263100000005</v>
      </c>
      <c r="AL61" s="1">
        <v>0.68479989900000005</v>
      </c>
      <c r="AM61" s="1">
        <v>0.51986129700000006</v>
      </c>
      <c r="AN61" s="1">
        <v>0.56907680199999999</v>
      </c>
      <c r="AO61" s="1">
        <v>0.63863997900000002</v>
      </c>
      <c r="AP61" s="1">
        <v>0.64872798399999998</v>
      </c>
      <c r="AQ61" s="1">
        <v>0.69393804100000001</v>
      </c>
      <c r="AR61" s="1">
        <v>0.54615992000000002</v>
      </c>
      <c r="AS61" s="1">
        <v>0.52866755899999995</v>
      </c>
      <c r="AT61" s="1">
        <v>0.52584085800000002</v>
      </c>
      <c r="AU61" s="1">
        <v>0.49327657000000003</v>
      </c>
    </row>
    <row r="62" spans="1:47" x14ac:dyDescent="0.25">
      <c r="A62" s="1" t="s">
        <v>138</v>
      </c>
      <c r="B62" s="1" t="s">
        <v>347</v>
      </c>
      <c r="C62" s="1">
        <v>0.62990415099999997</v>
      </c>
      <c r="D62" s="1">
        <v>0.62472329199999999</v>
      </c>
      <c r="E62" s="1">
        <v>0.62754581499999995</v>
      </c>
      <c r="F62" s="1">
        <v>0.64294602499999998</v>
      </c>
      <c r="G62" s="1">
        <v>0.632744219</v>
      </c>
      <c r="H62" s="1">
        <v>0.61262779999999994</v>
      </c>
      <c r="I62" s="1">
        <v>0.64113744900000003</v>
      </c>
      <c r="J62" s="1">
        <v>0.64272347399999996</v>
      </c>
      <c r="K62" s="1">
        <v>0.62045049200000002</v>
      </c>
      <c r="L62" s="1">
        <v>0.64360675300000003</v>
      </c>
      <c r="M62" s="1">
        <v>0.63958143700000003</v>
      </c>
      <c r="N62" s="1">
        <v>0.63978705899999999</v>
      </c>
      <c r="O62" s="1">
        <v>0.60595941799999997</v>
      </c>
      <c r="P62" s="1">
        <v>0.61813140300000002</v>
      </c>
      <c r="Q62" s="1">
        <v>0.63538836200000004</v>
      </c>
      <c r="R62" s="1">
        <v>0.59403291700000005</v>
      </c>
      <c r="S62" s="1">
        <v>0.61570565600000005</v>
      </c>
      <c r="T62" s="1">
        <v>0.64446263599999998</v>
      </c>
      <c r="U62" s="1">
        <v>0.622469614</v>
      </c>
      <c r="V62" s="1">
        <v>0.62976901900000004</v>
      </c>
      <c r="W62" s="1">
        <v>0.63642985900000004</v>
      </c>
      <c r="X62" s="1">
        <v>0.65235320299999999</v>
      </c>
      <c r="Y62" s="1">
        <v>0.63078558299999998</v>
      </c>
      <c r="Z62" s="1">
        <v>0.64230315000000004</v>
      </c>
      <c r="AA62" s="1">
        <v>0.63931671499999998</v>
      </c>
      <c r="AB62" s="1">
        <v>0.606892718</v>
      </c>
      <c r="AC62" s="1">
        <v>0.60297729300000003</v>
      </c>
      <c r="AD62" s="1">
        <v>0.62983673900000003</v>
      </c>
      <c r="AE62" s="1">
        <v>0.64761052100000005</v>
      </c>
      <c r="AF62" s="1">
        <v>0.61574090100000001</v>
      </c>
      <c r="AG62" s="1">
        <v>0.611536898</v>
      </c>
      <c r="AH62" s="1">
        <v>0.64237517899999996</v>
      </c>
      <c r="AI62" s="1">
        <v>0.63472855699999997</v>
      </c>
      <c r="AJ62" s="1">
        <v>0.65537180500000003</v>
      </c>
      <c r="AK62" s="1">
        <v>0.62393251199999999</v>
      </c>
      <c r="AL62" s="1">
        <v>0.66920753700000002</v>
      </c>
      <c r="AM62" s="1">
        <v>0.62001154599999997</v>
      </c>
      <c r="AN62" s="1">
        <v>0.63893348400000005</v>
      </c>
      <c r="AO62" s="1">
        <v>0.64975507799999999</v>
      </c>
      <c r="AP62" s="1">
        <v>0.66217947300000002</v>
      </c>
      <c r="AQ62" s="1">
        <v>0.65978743100000004</v>
      </c>
      <c r="AR62" s="1">
        <v>0.60991147400000001</v>
      </c>
      <c r="AS62" s="1">
        <v>0.63812669700000002</v>
      </c>
      <c r="AT62" s="1">
        <v>0.60303793299999997</v>
      </c>
      <c r="AU62" s="1">
        <v>0.56275353500000003</v>
      </c>
    </row>
    <row r="63" spans="1:47" x14ac:dyDescent="0.25">
      <c r="A63" s="1" t="s">
        <v>109</v>
      </c>
      <c r="B63" s="1" t="s">
        <v>348</v>
      </c>
      <c r="C63" s="1">
        <v>0.60083491700000002</v>
      </c>
      <c r="D63" s="1">
        <v>0.60806345299999998</v>
      </c>
      <c r="E63" s="1">
        <v>0.60421914700000001</v>
      </c>
      <c r="F63" s="1">
        <v>0.58131286800000004</v>
      </c>
      <c r="G63" s="1">
        <v>0.58083790999999996</v>
      </c>
      <c r="H63" s="1">
        <v>0.609308513</v>
      </c>
      <c r="I63" s="1">
        <v>0.62717255000000005</v>
      </c>
      <c r="J63" s="1">
        <v>0.66925737100000005</v>
      </c>
      <c r="K63" s="1">
        <v>0.60546792599999999</v>
      </c>
      <c r="L63" s="1">
        <v>0.64918719800000002</v>
      </c>
      <c r="M63" s="1">
        <v>0.676894726</v>
      </c>
      <c r="N63" s="1">
        <v>0.64929880699999998</v>
      </c>
      <c r="O63" s="1">
        <v>0.62785047100000002</v>
      </c>
      <c r="P63" s="1">
        <v>0.65579899200000003</v>
      </c>
      <c r="Q63" s="1">
        <v>0.63869596200000001</v>
      </c>
      <c r="R63" s="1">
        <v>0.63018516300000005</v>
      </c>
      <c r="S63" s="1">
        <v>0.61707979899999998</v>
      </c>
      <c r="T63" s="1">
        <v>0.66300313899999996</v>
      </c>
      <c r="U63" s="1">
        <v>0.60576472299999995</v>
      </c>
      <c r="V63" s="1">
        <v>0.59589643000000003</v>
      </c>
      <c r="W63" s="1">
        <v>0.61242198699999995</v>
      </c>
      <c r="X63" s="1">
        <v>0.562554306</v>
      </c>
      <c r="Y63" s="1">
        <v>0.57587627500000005</v>
      </c>
      <c r="Z63" s="1">
        <v>0.57912078600000005</v>
      </c>
      <c r="AA63" s="1">
        <v>0.58203501899999999</v>
      </c>
      <c r="AB63" s="1">
        <v>0.59837497399999995</v>
      </c>
      <c r="AC63" s="1">
        <v>0.58863069099999998</v>
      </c>
      <c r="AD63" s="1">
        <v>0.59150027999999999</v>
      </c>
      <c r="AE63" s="1">
        <v>0.59281023799999999</v>
      </c>
      <c r="AF63" s="1">
        <v>0.64348605000000003</v>
      </c>
      <c r="AG63" s="1">
        <v>0.62634664399999995</v>
      </c>
      <c r="AH63" s="1">
        <v>0.61223349199999999</v>
      </c>
      <c r="AI63" s="1">
        <v>0.58877412900000003</v>
      </c>
      <c r="AJ63" s="1">
        <v>0.61711204099999994</v>
      </c>
      <c r="AK63" s="1">
        <v>0.59299046499999997</v>
      </c>
      <c r="AL63" s="1">
        <v>0.61194289599999996</v>
      </c>
      <c r="AM63" s="1">
        <v>0.67122292800000005</v>
      </c>
      <c r="AN63" s="1">
        <v>0.59181609199999996</v>
      </c>
      <c r="AO63" s="1">
        <v>0.647376654</v>
      </c>
      <c r="AP63" s="1">
        <v>0.58234958999999997</v>
      </c>
      <c r="AQ63" s="1">
        <v>0.49463739899999998</v>
      </c>
      <c r="AR63" s="1">
        <v>0.62769132500000002</v>
      </c>
      <c r="AS63" s="1">
        <v>0.43660159999999998</v>
      </c>
      <c r="AT63" s="1">
        <v>0.53820579199999996</v>
      </c>
      <c r="AU63" s="1">
        <v>0.39772904799999997</v>
      </c>
    </row>
    <row r="64" spans="1:47" x14ac:dyDescent="0.25">
      <c r="A64" s="1" t="s">
        <v>140</v>
      </c>
      <c r="B64" s="1" t="s">
        <v>349</v>
      </c>
      <c r="C64" s="1">
        <v>0.66746111699999999</v>
      </c>
      <c r="D64" s="1">
        <v>0.63867375800000004</v>
      </c>
      <c r="E64" s="1">
        <v>0.71270211699999997</v>
      </c>
      <c r="F64" s="1">
        <v>0.51659223600000004</v>
      </c>
      <c r="G64" s="1">
        <v>0.62331702600000005</v>
      </c>
      <c r="H64" s="1">
        <v>0.68766036100000005</v>
      </c>
      <c r="I64" s="1">
        <v>0.54437508099999998</v>
      </c>
      <c r="J64" s="1">
        <v>0.58419550099999995</v>
      </c>
      <c r="K64" s="1">
        <v>0.55784835200000005</v>
      </c>
      <c r="L64" s="1">
        <v>0.67690448800000003</v>
      </c>
      <c r="M64" s="1">
        <v>0.57325009800000004</v>
      </c>
      <c r="N64" s="1">
        <v>0.56410760599999998</v>
      </c>
      <c r="O64" s="1">
        <v>0.56114381800000002</v>
      </c>
      <c r="P64" s="1">
        <v>0.58243760300000003</v>
      </c>
      <c r="Q64" s="1">
        <v>0.69299091400000001</v>
      </c>
      <c r="R64" s="1">
        <v>0.605965482</v>
      </c>
      <c r="S64" s="1">
        <v>0.70635757399999999</v>
      </c>
      <c r="T64" s="1">
        <v>0.64020658900000005</v>
      </c>
      <c r="U64" s="1">
        <v>0.57689856500000003</v>
      </c>
      <c r="V64" s="1">
        <v>0.47716035499999998</v>
      </c>
      <c r="W64" s="1">
        <v>0.655527784</v>
      </c>
      <c r="X64" s="1">
        <v>0.53547661099999999</v>
      </c>
      <c r="Y64" s="1">
        <v>0.64444734000000004</v>
      </c>
      <c r="Z64" s="1">
        <v>0.66840640100000004</v>
      </c>
      <c r="AA64" s="1">
        <v>0.55097312200000004</v>
      </c>
      <c r="AB64" s="1">
        <v>0.66896788600000001</v>
      </c>
      <c r="AC64" s="1">
        <v>0.52236581800000004</v>
      </c>
      <c r="AD64" s="1">
        <v>0.69017164399999997</v>
      </c>
      <c r="AE64" s="1">
        <v>0.54675132400000004</v>
      </c>
      <c r="AF64" s="1">
        <v>0.50219500299999997</v>
      </c>
      <c r="AG64" s="1">
        <v>0.61051895899999997</v>
      </c>
      <c r="AH64" s="1">
        <v>0.48243404899999998</v>
      </c>
      <c r="AI64" s="1">
        <v>0.46657269099999998</v>
      </c>
      <c r="AJ64" s="1">
        <v>0.62395432299999998</v>
      </c>
      <c r="AK64" s="1">
        <v>0.606953411</v>
      </c>
      <c r="AL64" s="1">
        <v>0.57080514999999998</v>
      </c>
      <c r="AM64" s="1">
        <v>0.56082398499999997</v>
      </c>
      <c r="AN64" s="1">
        <v>0.52561390200000002</v>
      </c>
      <c r="AO64" s="1">
        <v>0.63116360100000002</v>
      </c>
      <c r="AP64" s="1">
        <v>0.59156824900000005</v>
      </c>
      <c r="AQ64" s="1">
        <v>0.45480756700000002</v>
      </c>
      <c r="AR64" s="1">
        <v>0.50862009699999999</v>
      </c>
      <c r="AS64" s="1">
        <v>0.48203603499999997</v>
      </c>
      <c r="AT64" s="1">
        <v>0.51942098299999995</v>
      </c>
      <c r="AU64" s="1">
        <v>0.43861926800000001</v>
      </c>
    </row>
    <row r="65" spans="1:47" x14ac:dyDescent="0.25">
      <c r="A65" s="1" t="s">
        <v>145</v>
      </c>
      <c r="B65" s="1" t="s">
        <v>350</v>
      </c>
      <c r="C65" s="1">
        <v>0.67295507099999996</v>
      </c>
      <c r="D65" s="1">
        <v>0.68881559400000003</v>
      </c>
      <c r="E65" s="1">
        <v>0.71153922199999997</v>
      </c>
      <c r="F65" s="1">
        <v>0.52257474800000003</v>
      </c>
      <c r="G65" s="1">
        <v>0.64127358899999998</v>
      </c>
      <c r="H65" s="1">
        <v>0.68605660800000001</v>
      </c>
      <c r="I65" s="1">
        <v>0.55253837100000003</v>
      </c>
      <c r="J65" s="1">
        <v>0.653456853</v>
      </c>
      <c r="K65" s="1">
        <v>0.59625111099999994</v>
      </c>
      <c r="L65" s="1">
        <v>0.70058657099999999</v>
      </c>
      <c r="M65" s="1">
        <v>0.64205651699999999</v>
      </c>
      <c r="N65" s="1">
        <v>0.64855106399999995</v>
      </c>
      <c r="O65" s="1">
        <v>0.58187107100000002</v>
      </c>
      <c r="P65" s="1">
        <v>0.62680609399999998</v>
      </c>
      <c r="Q65" s="1">
        <v>0.69224090000000005</v>
      </c>
      <c r="R65" s="1">
        <v>0.62386387099999996</v>
      </c>
      <c r="S65" s="1">
        <v>0.71544344699999995</v>
      </c>
      <c r="T65" s="1">
        <v>0.66910498500000004</v>
      </c>
      <c r="U65" s="1">
        <v>0.59278624199999996</v>
      </c>
      <c r="V65" s="1">
        <v>0.50078396800000002</v>
      </c>
      <c r="W65" s="1">
        <v>0.66036576899999999</v>
      </c>
      <c r="X65" s="1">
        <v>0.51104114700000003</v>
      </c>
      <c r="Y65" s="1">
        <v>0.62638547899999997</v>
      </c>
      <c r="Z65" s="1">
        <v>0.66893215800000005</v>
      </c>
      <c r="AA65" s="1">
        <v>0.57886013300000005</v>
      </c>
      <c r="AB65" s="1">
        <v>0.69322996999999997</v>
      </c>
      <c r="AC65" s="1">
        <v>0.57473102499999995</v>
      </c>
      <c r="AD65" s="1">
        <v>0.67930177899999999</v>
      </c>
      <c r="AE65" s="1">
        <v>0.51080168800000003</v>
      </c>
      <c r="AF65" s="1">
        <v>0.52062367600000004</v>
      </c>
      <c r="AG65" s="1">
        <v>0.618983069</v>
      </c>
      <c r="AH65" s="1">
        <v>0.50157314200000003</v>
      </c>
      <c r="AI65" s="1">
        <v>0.48002598699999999</v>
      </c>
      <c r="AJ65" s="1">
        <v>0.60748903200000004</v>
      </c>
      <c r="AK65" s="1">
        <v>0.63777123999999996</v>
      </c>
      <c r="AL65" s="1">
        <v>0.53838945999999999</v>
      </c>
      <c r="AM65" s="1">
        <v>0.61135161100000002</v>
      </c>
      <c r="AN65" s="1">
        <v>0.50793858999999997</v>
      </c>
      <c r="AO65" s="1">
        <v>0.60671859800000005</v>
      </c>
      <c r="AP65" s="1">
        <v>0.61547863700000005</v>
      </c>
      <c r="AQ65" s="1">
        <v>0.49471211799999998</v>
      </c>
      <c r="AR65" s="1">
        <v>0.548607077</v>
      </c>
      <c r="AS65" s="1">
        <v>0.466539233</v>
      </c>
      <c r="AT65" s="1">
        <v>0.54789286400000003</v>
      </c>
      <c r="AU65" s="1">
        <v>0.49250909399999998</v>
      </c>
    </row>
    <row r="66" spans="1:47" x14ac:dyDescent="0.25">
      <c r="A66" s="1" t="s">
        <v>88</v>
      </c>
      <c r="B66" s="1" t="s">
        <v>351</v>
      </c>
      <c r="C66" s="1">
        <v>0.65909881800000003</v>
      </c>
      <c r="D66" s="1">
        <v>0.64008921100000005</v>
      </c>
      <c r="E66" s="1">
        <v>0.62273926899999998</v>
      </c>
      <c r="F66" s="1">
        <v>0.67425754400000004</v>
      </c>
      <c r="G66" s="1">
        <v>0.64774169500000001</v>
      </c>
      <c r="H66" s="1">
        <v>0.66748182199999995</v>
      </c>
      <c r="I66" s="1">
        <v>0.68285145700000005</v>
      </c>
      <c r="J66" s="1">
        <v>0.61973871899999999</v>
      </c>
      <c r="K66" s="1">
        <v>0.65746040900000002</v>
      </c>
      <c r="L66" s="1">
        <v>0.66423316399999999</v>
      </c>
      <c r="M66" s="1">
        <v>0.602213204</v>
      </c>
      <c r="N66" s="1">
        <v>0.59941928300000002</v>
      </c>
      <c r="O66" s="1">
        <v>0.65678089100000003</v>
      </c>
      <c r="P66" s="1">
        <v>0.65407096099999995</v>
      </c>
      <c r="Q66" s="1">
        <v>0.68494646599999998</v>
      </c>
      <c r="R66" s="1">
        <v>0.63250932999999998</v>
      </c>
      <c r="S66" s="1">
        <v>0.68812873200000002</v>
      </c>
      <c r="T66" s="1">
        <v>0.68136743399999999</v>
      </c>
      <c r="U66" s="1">
        <v>0.65574560199999998</v>
      </c>
      <c r="V66" s="1">
        <v>0.63939961700000003</v>
      </c>
      <c r="W66" s="1">
        <v>0.65954720600000005</v>
      </c>
      <c r="X66" s="1">
        <v>0.60732229000000004</v>
      </c>
      <c r="Y66" s="1">
        <v>0.63627904899999999</v>
      </c>
      <c r="Z66" s="1">
        <v>0.63390908599999995</v>
      </c>
      <c r="AA66" s="1">
        <v>0.60758758300000004</v>
      </c>
      <c r="AB66" s="1">
        <v>0.591938093</v>
      </c>
      <c r="AC66" s="1">
        <v>0.61876361099999999</v>
      </c>
      <c r="AD66" s="1">
        <v>0.64483880000000005</v>
      </c>
      <c r="AE66" s="1">
        <v>0.62154379699999995</v>
      </c>
      <c r="AF66" s="1">
        <v>0.65751099700000004</v>
      </c>
      <c r="AG66" s="1">
        <v>0.59104242100000004</v>
      </c>
      <c r="AH66" s="1">
        <v>0.63491973700000004</v>
      </c>
      <c r="AI66" s="1">
        <v>0.63070328600000003</v>
      </c>
      <c r="AJ66" s="1">
        <v>0.67942094500000005</v>
      </c>
      <c r="AK66" s="1">
        <v>0.59611762099999999</v>
      </c>
      <c r="AL66" s="1">
        <v>0.66467285600000003</v>
      </c>
      <c r="AM66" s="1">
        <v>0.60724699500000001</v>
      </c>
      <c r="AN66" s="1">
        <v>0.67737279699999997</v>
      </c>
      <c r="AO66" s="1">
        <v>0.68736563699999997</v>
      </c>
      <c r="AP66" s="1">
        <v>0.66556038500000003</v>
      </c>
      <c r="AQ66" s="1">
        <v>0.47428410100000001</v>
      </c>
      <c r="AR66" s="1">
        <v>0.60754644999999996</v>
      </c>
      <c r="AS66" s="1">
        <v>0.43716753000000003</v>
      </c>
      <c r="AT66" s="1">
        <v>0.52229511900000003</v>
      </c>
      <c r="AU66" s="1">
        <v>0.44762918800000001</v>
      </c>
    </row>
    <row r="67" spans="1:47" x14ac:dyDescent="0.25">
      <c r="A67" s="1" t="s">
        <v>101</v>
      </c>
      <c r="B67" s="1" t="s">
        <v>352</v>
      </c>
      <c r="C67" s="1">
        <v>0.61875315799999997</v>
      </c>
      <c r="D67" s="1">
        <v>0.59311566400000004</v>
      </c>
      <c r="E67" s="1">
        <v>0.59569936599999995</v>
      </c>
      <c r="F67" s="1">
        <v>0.62547135899999995</v>
      </c>
      <c r="G67" s="1">
        <v>0.59738640300000001</v>
      </c>
      <c r="H67" s="1">
        <v>0.61028698199999998</v>
      </c>
      <c r="I67" s="1">
        <v>0.63309127399999998</v>
      </c>
      <c r="J67" s="1">
        <v>0.55565663600000004</v>
      </c>
      <c r="K67" s="1">
        <v>0.587166941</v>
      </c>
      <c r="L67" s="1">
        <v>0.60531310000000005</v>
      </c>
      <c r="M67" s="1">
        <v>0.55073638000000003</v>
      </c>
      <c r="N67" s="1">
        <v>0.53943935300000001</v>
      </c>
      <c r="O67" s="1">
        <v>0.61095686900000001</v>
      </c>
      <c r="P67" s="1">
        <v>0.59484500900000004</v>
      </c>
      <c r="Q67" s="1">
        <v>0.61032162999999995</v>
      </c>
      <c r="R67" s="1">
        <v>0.57960204400000004</v>
      </c>
      <c r="S67" s="1">
        <v>0.61474506299999998</v>
      </c>
      <c r="T67" s="1">
        <v>0.62736297500000004</v>
      </c>
      <c r="U67" s="1">
        <v>0.62824649499999996</v>
      </c>
      <c r="V67" s="1">
        <v>0.60426591699999999</v>
      </c>
      <c r="W67" s="1">
        <v>0.60261570399999997</v>
      </c>
      <c r="X67" s="1">
        <v>0.58493946699999999</v>
      </c>
      <c r="Y67" s="1">
        <v>0.59626026099999996</v>
      </c>
      <c r="Z67" s="1">
        <v>0.59557618300000004</v>
      </c>
      <c r="AA67" s="1">
        <v>0.58134923599999999</v>
      </c>
      <c r="AB67" s="1">
        <v>0.56309721800000001</v>
      </c>
      <c r="AC67" s="1">
        <v>0.58210208699999999</v>
      </c>
      <c r="AD67" s="1">
        <v>0.60946840400000002</v>
      </c>
      <c r="AE67" s="1">
        <v>0.61399125499999996</v>
      </c>
      <c r="AF67" s="1">
        <v>0.62087677500000005</v>
      </c>
      <c r="AG67" s="1">
        <v>0.57443394299999995</v>
      </c>
      <c r="AH67" s="1">
        <v>0.58759829799999996</v>
      </c>
      <c r="AI67" s="1">
        <v>0.59747693999999996</v>
      </c>
      <c r="AJ67" s="1">
        <v>0.62110303099999997</v>
      </c>
      <c r="AK67" s="1">
        <v>0.56782551800000003</v>
      </c>
      <c r="AL67" s="1">
        <v>0.62425685600000003</v>
      </c>
      <c r="AM67" s="1">
        <v>0.60147380500000003</v>
      </c>
      <c r="AN67" s="1">
        <v>0.64875976400000002</v>
      </c>
      <c r="AO67" s="1">
        <v>0.62130012300000004</v>
      </c>
      <c r="AP67" s="1">
        <v>0.62362570799999995</v>
      </c>
      <c r="AQ67" s="1">
        <v>0.44630236000000001</v>
      </c>
      <c r="AR67" s="1">
        <v>0.59366376099999996</v>
      </c>
      <c r="AS67" s="1">
        <v>0.42487614699999998</v>
      </c>
      <c r="AT67" s="1">
        <v>0.52369294899999996</v>
      </c>
      <c r="AU67" s="1">
        <v>0.412583647</v>
      </c>
    </row>
    <row r="68" spans="1:47" x14ac:dyDescent="0.25">
      <c r="A68" s="1" t="s">
        <v>181</v>
      </c>
      <c r="B68" s="1" t="s">
        <v>353</v>
      </c>
      <c r="C68" s="1">
        <v>0.57093808700000004</v>
      </c>
      <c r="D68" s="1">
        <v>0.54250128799999997</v>
      </c>
      <c r="E68" s="1">
        <v>0.58586797099999999</v>
      </c>
      <c r="F68" s="1">
        <v>0.52124021399999998</v>
      </c>
      <c r="G68" s="1">
        <v>0.55718874799999996</v>
      </c>
      <c r="H68" s="1">
        <v>0.53633472000000004</v>
      </c>
      <c r="I68" s="1">
        <v>0.55633857600000003</v>
      </c>
      <c r="J68" s="1">
        <v>0.62089416900000005</v>
      </c>
      <c r="K68" s="1">
        <v>0.55380722699999996</v>
      </c>
      <c r="L68" s="1">
        <v>0.57979837199999995</v>
      </c>
      <c r="M68" s="1">
        <v>0.64999509499999997</v>
      </c>
      <c r="N68" s="1">
        <v>0.63268157199999997</v>
      </c>
      <c r="O68" s="1">
        <v>0.58382597899999999</v>
      </c>
      <c r="P68" s="1">
        <v>0.62501536300000005</v>
      </c>
      <c r="Q68" s="1">
        <v>0.56304636799999996</v>
      </c>
      <c r="R68" s="1">
        <v>0.60769169199999995</v>
      </c>
      <c r="S68" s="1">
        <v>0.57245238600000004</v>
      </c>
      <c r="T68" s="1">
        <v>0.58226657800000003</v>
      </c>
      <c r="U68" s="1">
        <v>0.55451532800000003</v>
      </c>
      <c r="V68" s="1">
        <v>0.51476920800000003</v>
      </c>
      <c r="W68" s="1">
        <v>0.56300690399999997</v>
      </c>
      <c r="X68" s="1">
        <v>0.512894093</v>
      </c>
      <c r="Y68" s="1">
        <v>0.52068095000000003</v>
      </c>
      <c r="Z68" s="1">
        <v>0.54407534700000004</v>
      </c>
      <c r="AA68" s="1">
        <v>0.49141652899999999</v>
      </c>
      <c r="AB68" s="1">
        <v>0.55584358199999995</v>
      </c>
      <c r="AC68" s="1">
        <v>0.52128306099999999</v>
      </c>
      <c r="AD68" s="1">
        <v>0.56451105499999998</v>
      </c>
      <c r="AE68" s="1">
        <v>0.54955749300000001</v>
      </c>
      <c r="AF68" s="1">
        <v>0.58110520099999996</v>
      </c>
      <c r="AG68" s="1">
        <v>0.57624659099999997</v>
      </c>
      <c r="AH68" s="1">
        <v>0.49904552899999999</v>
      </c>
      <c r="AI68" s="1">
        <v>0.546412758</v>
      </c>
      <c r="AJ68" s="1">
        <v>0.53120436900000001</v>
      </c>
      <c r="AK68" s="1">
        <v>0.58750291799999999</v>
      </c>
      <c r="AL68" s="1">
        <v>0.53882322199999999</v>
      </c>
      <c r="AM68" s="1">
        <v>0.63352385200000005</v>
      </c>
      <c r="AN68" s="1">
        <v>0.56933696700000003</v>
      </c>
      <c r="AO68" s="1">
        <v>0.57707421199999998</v>
      </c>
      <c r="AP68" s="1">
        <v>0.611385544</v>
      </c>
      <c r="AQ68" s="1">
        <v>0.37180720299999998</v>
      </c>
      <c r="AR68" s="1">
        <v>0.62568287199999995</v>
      </c>
      <c r="AS68" s="1">
        <v>0.54580500799999998</v>
      </c>
      <c r="AT68" s="1">
        <v>0.51219501199999995</v>
      </c>
      <c r="AU68" s="1">
        <v>0.41529227800000001</v>
      </c>
    </row>
    <row r="69" spans="1:47" x14ac:dyDescent="0.25">
      <c r="A69" s="1" t="s">
        <v>244</v>
      </c>
      <c r="B69" s="1" t="s">
        <v>354</v>
      </c>
      <c r="C69" s="1">
        <v>0.33825583300000001</v>
      </c>
      <c r="D69" s="1">
        <v>0.309309575</v>
      </c>
      <c r="E69" s="1">
        <v>0.32900938400000002</v>
      </c>
      <c r="F69" s="1">
        <v>0.26578879399999999</v>
      </c>
      <c r="G69" s="1">
        <v>0.329195817</v>
      </c>
      <c r="H69" s="1">
        <v>0.32470832999999999</v>
      </c>
      <c r="I69" s="1">
        <v>0.309800189</v>
      </c>
      <c r="J69" s="1">
        <v>0.31279293800000002</v>
      </c>
      <c r="K69" s="1">
        <v>0.26474542000000001</v>
      </c>
      <c r="L69" s="1">
        <v>0.30824984700000002</v>
      </c>
      <c r="M69" s="1">
        <v>0.33827872799999997</v>
      </c>
      <c r="N69" s="1">
        <v>0.32398876199999999</v>
      </c>
      <c r="O69" s="1">
        <v>0.26961885800000002</v>
      </c>
      <c r="P69" s="1">
        <v>0.26868669000000001</v>
      </c>
      <c r="Q69" s="1">
        <v>0.29058118199999999</v>
      </c>
      <c r="R69" s="1">
        <v>0.248708866</v>
      </c>
      <c r="S69" s="1">
        <v>0.232381214</v>
      </c>
      <c r="T69" s="1">
        <v>0.31316907599999999</v>
      </c>
      <c r="U69" s="1">
        <v>0.31685195500000002</v>
      </c>
      <c r="V69" s="1">
        <v>0.33259086999999998</v>
      </c>
      <c r="W69" s="1">
        <v>0.36636477499999998</v>
      </c>
      <c r="X69" s="1">
        <v>0.59662326399999999</v>
      </c>
      <c r="Y69" s="1">
        <v>0.46155053800000001</v>
      </c>
      <c r="Z69" s="1">
        <v>0.39749263299999998</v>
      </c>
      <c r="AA69" s="1">
        <v>0.36432054800000002</v>
      </c>
      <c r="AB69" s="1">
        <v>0.388942856</v>
      </c>
      <c r="AC69" s="1">
        <v>0.34131399699999998</v>
      </c>
      <c r="AD69" s="1">
        <v>0.32281782799999997</v>
      </c>
      <c r="AE69" s="1">
        <v>0.34640657600000002</v>
      </c>
      <c r="AF69" s="1">
        <v>0.27307278400000001</v>
      </c>
      <c r="AG69" s="1">
        <v>0.338880548</v>
      </c>
      <c r="AH69" s="1">
        <v>0.28265285099999998</v>
      </c>
      <c r="AI69" s="1">
        <v>0.34322412299999999</v>
      </c>
      <c r="AJ69" s="1">
        <v>0.30143357599999998</v>
      </c>
      <c r="AK69" s="1">
        <v>0.37600698599999999</v>
      </c>
      <c r="AL69" s="1">
        <v>0.37823437599999998</v>
      </c>
      <c r="AM69" s="1">
        <v>0.33586163400000002</v>
      </c>
      <c r="AN69" s="1">
        <v>0.30869467099999998</v>
      </c>
      <c r="AO69" s="1">
        <v>0.25923745399999998</v>
      </c>
      <c r="AP69" s="1">
        <v>0.34681214999999999</v>
      </c>
      <c r="AQ69" s="1">
        <v>0.62236744399999999</v>
      </c>
      <c r="AR69" s="1">
        <v>0.24078707699999999</v>
      </c>
      <c r="AS69" s="1">
        <v>0.56991420800000003</v>
      </c>
      <c r="AT69" s="1">
        <v>0.40697457599999998</v>
      </c>
      <c r="AU69" s="1">
        <v>0.244793762</v>
      </c>
    </row>
    <row r="70" spans="1:47" x14ac:dyDescent="0.25">
      <c r="A70" s="1" t="s">
        <v>243</v>
      </c>
      <c r="B70" s="1" t="s">
        <v>355</v>
      </c>
      <c r="C70" s="1">
        <v>0.51927743199999998</v>
      </c>
      <c r="D70" s="1">
        <v>0.526226902</v>
      </c>
      <c r="E70" s="1">
        <v>0.50603646300000005</v>
      </c>
      <c r="F70" s="1">
        <v>0.48826554</v>
      </c>
      <c r="G70" s="1">
        <v>0.51736798699999997</v>
      </c>
      <c r="H70" s="1">
        <v>0.528719104</v>
      </c>
      <c r="I70" s="1">
        <v>0.51798361100000001</v>
      </c>
      <c r="J70" s="1">
        <v>0.42842930600000001</v>
      </c>
      <c r="K70" s="1">
        <v>0.44347985499999998</v>
      </c>
      <c r="L70" s="1">
        <v>0.43922042100000003</v>
      </c>
      <c r="M70" s="1">
        <v>0.45072955199999998</v>
      </c>
      <c r="N70" s="1">
        <v>0.43674654800000001</v>
      </c>
      <c r="O70" s="1">
        <v>0.49430611200000002</v>
      </c>
      <c r="P70" s="1">
        <v>0.45293543200000003</v>
      </c>
      <c r="Q70" s="1">
        <v>0.47883145199999999</v>
      </c>
      <c r="R70" s="1">
        <v>0.44713440999999998</v>
      </c>
      <c r="S70" s="1">
        <v>0.43456152599999998</v>
      </c>
      <c r="T70" s="1">
        <v>0.457283987</v>
      </c>
      <c r="U70" s="1">
        <v>0.493485701</v>
      </c>
      <c r="V70" s="1">
        <v>0.50732902099999999</v>
      </c>
      <c r="W70" s="1">
        <v>0.51316607000000003</v>
      </c>
      <c r="X70" s="1">
        <v>0.62782505899999996</v>
      </c>
      <c r="Y70" s="1">
        <v>0.56379891699999996</v>
      </c>
      <c r="Z70" s="1">
        <v>0.54437200399999996</v>
      </c>
      <c r="AA70" s="1">
        <v>0.47157796299999999</v>
      </c>
      <c r="AB70" s="1">
        <v>0.52230941099999995</v>
      </c>
      <c r="AC70" s="1">
        <v>0.52012565300000002</v>
      </c>
      <c r="AD70" s="1">
        <v>0.49143277899999999</v>
      </c>
      <c r="AE70" s="1">
        <v>0.53472238500000002</v>
      </c>
      <c r="AF70" s="1">
        <v>0.452653535</v>
      </c>
      <c r="AG70" s="1">
        <v>0.483458112</v>
      </c>
      <c r="AH70" s="1">
        <v>0.44435588599999998</v>
      </c>
      <c r="AI70" s="1">
        <v>0.49001254599999999</v>
      </c>
      <c r="AJ70" s="1">
        <v>0.47860896800000002</v>
      </c>
      <c r="AK70" s="1">
        <v>0.51470955399999996</v>
      </c>
      <c r="AL70" s="1">
        <v>0.51249229699999999</v>
      </c>
      <c r="AM70" s="1">
        <v>0.467756544</v>
      </c>
      <c r="AN70" s="1">
        <v>0.48938364899999998</v>
      </c>
      <c r="AO70" s="1">
        <v>0.44230296400000002</v>
      </c>
      <c r="AP70" s="1">
        <v>0.49896816599999999</v>
      </c>
      <c r="AQ70" s="1">
        <v>0.55439011199999999</v>
      </c>
      <c r="AR70" s="1">
        <v>0.43899540799999998</v>
      </c>
      <c r="AS70" s="1">
        <v>0.45856263800000002</v>
      </c>
      <c r="AT70" s="1">
        <v>0.61457966600000002</v>
      </c>
      <c r="AU70" s="1">
        <v>0.39321486500000002</v>
      </c>
    </row>
    <row r="71" spans="1:47" x14ac:dyDescent="0.25">
      <c r="A71" s="1" t="s">
        <v>175</v>
      </c>
      <c r="B71" s="1" t="s">
        <v>356</v>
      </c>
      <c r="C71" s="1">
        <v>0.41248211099999998</v>
      </c>
      <c r="D71" s="1">
        <v>0.46058732600000002</v>
      </c>
      <c r="E71" s="1">
        <v>0.38176770300000001</v>
      </c>
      <c r="F71" s="1">
        <v>0.37505295100000002</v>
      </c>
      <c r="G71" s="1">
        <v>0.48212547900000002</v>
      </c>
      <c r="H71" s="1">
        <v>0.40367508200000002</v>
      </c>
      <c r="I71" s="1">
        <v>0.468887744</v>
      </c>
      <c r="J71" s="1">
        <v>0.44176827499999999</v>
      </c>
      <c r="K71" s="1">
        <v>0.48171332100000003</v>
      </c>
      <c r="L71" s="1">
        <v>0.49436143999999999</v>
      </c>
      <c r="M71" s="1">
        <v>0.44250386400000002</v>
      </c>
      <c r="N71" s="1">
        <v>0.41179804199999998</v>
      </c>
      <c r="O71" s="1">
        <v>0.49623905200000001</v>
      </c>
      <c r="P71" s="1">
        <v>0.452979564</v>
      </c>
      <c r="Q71" s="1">
        <v>0.49585265299999998</v>
      </c>
      <c r="R71" s="1">
        <v>0.52359894699999998</v>
      </c>
      <c r="S71" s="1">
        <v>0.50214952199999996</v>
      </c>
      <c r="T71" s="1">
        <v>0.502933768</v>
      </c>
      <c r="U71" s="1">
        <v>0.46189535700000001</v>
      </c>
      <c r="V71" s="1">
        <v>0.42843894900000001</v>
      </c>
      <c r="W71" s="1">
        <v>0.46146316300000001</v>
      </c>
      <c r="X71" s="1">
        <v>0.395142824</v>
      </c>
      <c r="Y71" s="1">
        <v>0.425324861</v>
      </c>
      <c r="Z71" s="1">
        <v>0.39891522099999999</v>
      </c>
      <c r="AA71" s="1">
        <v>0.32556528699999998</v>
      </c>
      <c r="AB71" s="1">
        <v>0.48325032899999998</v>
      </c>
      <c r="AC71" s="1">
        <v>0.396376438</v>
      </c>
      <c r="AD71" s="1">
        <v>0.51874177099999996</v>
      </c>
      <c r="AE71" s="1">
        <v>0.49340546099999999</v>
      </c>
      <c r="AF71" s="1">
        <v>0.51499799599999996</v>
      </c>
      <c r="AG71" s="1">
        <v>0.54392638400000004</v>
      </c>
      <c r="AH71" s="1">
        <v>0.379340546</v>
      </c>
      <c r="AI71" s="1">
        <v>0.36658079999999998</v>
      </c>
      <c r="AJ71" s="1">
        <v>0.51458011299999995</v>
      </c>
      <c r="AK71" s="1">
        <v>0.50233556599999996</v>
      </c>
      <c r="AL71" s="1">
        <v>0.40234415200000001</v>
      </c>
      <c r="AM71" s="1">
        <v>0.42930906200000002</v>
      </c>
      <c r="AN71" s="1">
        <v>0.47770908499999998</v>
      </c>
      <c r="AO71" s="1">
        <v>0.52497280899999998</v>
      </c>
      <c r="AP71" s="1">
        <v>0.45759345099999998</v>
      </c>
      <c r="AQ71" s="1">
        <v>0.31769133900000002</v>
      </c>
      <c r="AR71" s="1">
        <v>0.44944759299999998</v>
      </c>
      <c r="AS71" s="1">
        <v>0.27510160900000002</v>
      </c>
      <c r="AT71" s="1">
        <v>0.39294750699999997</v>
      </c>
      <c r="AU71" s="1">
        <v>0.47117178999999998</v>
      </c>
    </row>
    <row r="72" spans="1:47" x14ac:dyDescent="0.25">
      <c r="A72" s="1" t="s">
        <v>48</v>
      </c>
      <c r="B72" s="1" t="s">
        <v>357</v>
      </c>
      <c r="C72" s="1">
        <v>0.29234616200000002</v>
      </c>
      <c r="D72" s="1">
        <v>0.31165241900000001</v>
      </c>
      <c r="E72" s="1">
        <v>0.278481592</v>
      </c>
      <c r="F72" s="1">
        <v>0.28083336199999998</v>
      </c>
      <c r="G72" s="1">
        <v>0.29250065800000002</v>
      </c>
      <c r="H72" s="1">
        <v>0.30562135899999998</v>
      </c>
      <c r="I72" s="1">
        <v>0.36788890000000002</v>
      </c>
      <c r="J72" s="1">
        <v>0.30936931400000001</v>
      </c>
      <c r="K72" s="1">
        <v>0.301329809</v>
      </c>
      <c r="L72" s="1">
        <v>0.36122269099999998</v>
      </c>
      <c r="M72" s="1">
        <v>0.30728075900000001</v>
      </c>
      <c r="N72" s="1">
        <v>0.30729220299999999</v>
      </c>
      <c r="O72" s="1">
        <v>0.31322598699999998</v>
      </c>
      <c r="P72" s="1">
        <v>0.31360364400000001</v>
      </c>
      <c r="Q72" s="1">
        <v>0.31744315099999998</v>
      </c>
      <c r="R72" s="1">
        <v>0.30887721600000001</v>
      </c>
      <c r="S72" s="1">
        <v>0.33913550999999997</v>
      </c>
      <c r="T72" s="1">
        <v>0.34387338200000001</v>
      </c>
      <c r="U72" s="1">
        <v>0.36535974599999999</v>
      </c>
      <c r="V72" s="1">
        <v>0.32481317399999998</v>
      </c>
      <c r="W72" s="1">
        <v>0.31537748500000001</v>
      </c>
      <c r="X72" s="1">
        <v>0.33694395799999999</v>
      </c>
      <c r="Y72" s="1">
        <v>0.30528375699999999</v>
      </c>
      <c r="Z72" s="1">
        <v>0.31881644799999997</v>
      </c>
      <c r="AA72" s="1">
        <v>0.33052379799999998</v>
      </c>
      <c r="AB72" s="1">
        <v>0.28356851</v>
      </c>
      <c r="AC72" s="1">
        <v>0.35951179300000002</v>
      </c>
      <c r="AD72" s="1">
        <v>0.32124832599999997</v>
      </c>
      <c r="AE72" s="1">
        <v>0.356976917</v>
      </c>
      <c r="AF72" s="1">
        <v>0.28208077300000001</v>
      </c>
      <c r="AG72" s="1">
        <v>0.29319302800000002</v>
      </c>
      <c r="AH72" s="1">
        <v>0.36666437800000001</v>
      </c>
      <c r="AI72" s="1">
        <v>0.32341126799999997</v>
      </c>
      <c r="AJ72" s="1">
        <v>0.32828647</v>
      </c>
      <c r="AK72" s="1">
        <v>0.29784506900000002</v>
      </c>
      <c r="AL72" s="1">
        <v>0.27718840500000003</v>
      </c>
      <c r="AM72" s="1">
        <v>0.32698756000000001</v>
      </c>
      <c r="AN72" s="1">
        <v>0.39782675899999997</v>
      </c>
      <c r="AO72" s="1">
        <v>0.432576876</v>
      </c>
      <c r="AP72" s="1">
        <v>0.45915588099999999</v>
      </c>
      <c r="AQ72" s="1">
        <v>0.30872272000000001</v>
      </c>
      <c r="AR72" s="1">
        <v>0.33705267700000002</v>
      </c>
      <c r="AS72" s="1">
        <v>0.26461702199999998</v>
      </c>
      <c r="AT72" s="1">
        <v>0.51113514400000004</v>
      </c>
      <c r="AU72" s="1">
        <v>0.48031036500000002</v>
      </c>
    </row>
    <row r="73" spans="1:47" x14ac:dyDescent="0.25">
      <c r="A73" s="1" t="s">
        <v>266</v>
      </c>
      <c r="B73" s="1" t="s">
        <v>358</v>
      </c>
      <c r="C73" s="1">
        <v>0.29044740099999999</v>
      </c>
      <c r="D73" s="1">
        <v>0.33861525100000001</v>
      </c>
      <c r="E73" s="1">
        <v>0.34053646900000001</v>
      </c>
      <c r="F73" s="1">
        <v>0.25480304500000001</v>
      </c>
      <c r="G73" s="1">
        <v>0.35321208999999998</v>
      </c>
      <c r="H73" s="1">
        <v>0.34048003500000001</v>
      </c>
      <c r="I73" s="1">
        <v>0.32114762699999999</v>
      </c>
      <c r="J73" s="1">
        <v>0.35773664300000002</v>
      </c>
      <c r="K73" s="1">
        <v>0.31189731900000001</v>
      </c>
      <c r="L73" s="1">
        <v>0.38138504299999998</v>
      </c>
      <c r="M73" s="1">
        <v>0.37302296099999999</v>
      </c>
      <c r="N73" s="1">
        <v>0.36729365899999999</v>
      </c>
      <c r="O73" s="1">
        <v>0.30500252700000002</v>
      </c>
      <c r="P73" s="1">
        <v>0.38612306600000001</v>
      </c>
      <c r="Q73" s="1">
        <v>0.35890213300000001</v>
      </c>
      <c r="R73" s="1">
        <v>0.38254808000000001</v>
      </c>
      <c r="S73" s="1">
        <v>0.36811809000000001</v>
      </c>
      <c r="T73" s="1">
        <v>0.38202544900000002</v>
      </c>
      <c r="U73" s="1">
        <v>0.451100958</v>
      </c>
      <c r="V73" s="1">
        <v>0.40239330200000001</v>
      </c>
      <c r="W73" s="1">
        <v>0.36136561</v>
      </c>
      <c r="X73" s="1">
        <v>0.33860052899999998</v>
      </c>
      <c r="Y73" s="1">
        <v>0.335530997</v>
      </c>
      <c r="Z73" s="1">
        <v>0.32929133300000002</v>
      </c>
      <c r="AA73" s="1">
        <v>0.31976621500000002</v>
      </c>
      <c r="AB73" s="1">
        <v>0.32016861600000002</v>
      </c>
      <c r="AC73" s="1">
        <v>0.47610377999999998</v>
      </c>
      <c r="AD73" s="1">
        <v>0.36905538900000001</v>
      </c>
      <c r="AE73" s="1">
        <v>0.32164081300000003</v>
      </c>
      <c r="AF73" s="1">
        <v>0.31243221799999998</v>
      </c>
      <c r="AG73" s="1">
        <v>0.30703416</v>
      </c>
      <c r="AH73" s="1">
        <v>0.31756528000000001</v>
      </c>
      <c r="AI73" s="1">
        <v>0.39554267700000001</v>
      </c>
      <c r="AJ73" s="1">
        <v>0.36605701299999999</v>
      </c>
      <c r="AK73" s="1">
        <v>0.31841915399999998</v>
      </c>
      <c r="AL73" s="1">
        <v>0.290270737</v>
      </c>
      <c r="AM73" s="1">
        <v>0.41511308899999999</v>
      </c>
      <c r="AN73" s="1">
        <v>0.38759526300000002</v>
      </c>
      <c r="AO73" s="1">
        <v>0.378129033</v>
      </c>
      <c r="AP73" s="1">
        <v>0.326158006</v>
      </c>
      <c r="AQ73" s="1">
        <v>0.27043778200000002</v>
      </c>
      <c r="AR73" s="1">
        <v>0.34595170200000003</v>
      </c>
      <c r="AS73" s="1">
        <v>0.31239786600000002</v>
      </c>
      <c r="AT73" s="1">
        <v>0.31008651599999998</v>
      </c>
      <c r="AU73" s="1">
        <v>0.44099186899999998</v>
      </c>
    </row>
    <row r="74" spans="1:47" x14ac:dyDescent="0.25">
      <c r="A74" s="1" t="s">
        <v>162</v>
      </c>
      <c r="B74" s="1" t="s">
        <v>359</v>
      </c>
      <c r="C74" s="1">
        <v>0.352902928</v>
      </c>
      <c r="D74" s="1">
        <v>0.41549831399999998</v>
      </c>
      <c r="E74" s="1">
        <v>0.59288094300000005</v>
      </c>
      <c r="F74" s="1">
        <v>0.24103309000000001</v>
      </c>
      <c r="G74" s="1">
        <v>0.519202363</v>
      </c>
      <c r="H74" s="1">
        <v>0.462998768</v>
      </c>
      <c r="I74" s="1">
        <v>0.248138897</v>
      </c>
      <c r="J74" s="1">
        <v>0.36327701400000001</v>
      </c>
      <c r="K74" s="1">
        <v>0.57872821799999996</v>
      </c>
      <c r="L74" s="1">
        <v>0.62254572399999997</v>
      </c>
      <c r="M74" s="1">
        <v>0.40424827099999999</v>
      </c>
      <c r="N74" s="1">
        <v>0.42395363600000002</v>
      </c>
      <c r="O74" s="1">
        <v>0.284163571</v>
      </c>
      <c r="P74" s="1">
        <v>0.46769998600000001</v>
      </c>
      <c r="Q74" s="1">
        <v>0.43081898299999999</v>
      </c>
      <c r="R74" s="1">
        <v>0.37461293499999998</v>
      </c>
      <c r="S74" s="1">
        <v>0.32842028299999998</v>
      </c>
      <c r="T74" s="1">
        <v>0.47361331299999998</v>
      </c>
      <c r="U74" s="1">
        <v>0.33094510199999999</v>
      </c>
      <c r="V74" s="1">
        <v>0.37018161999999999</v>
      </c>
      <c r="W74" s="1">
        <v>0.35889477199999997</v>
      </c>
      <c r="X74" s="1">
        <v>0.28778027</v>
      </c>
      <c r="Y74" s="1">
        <v>0.29025110799999998</v>
      </c>
      <c r="Z74" s="1">
        <v>0.46221850399999997</v>
      </c>
      <c r="AA74" s="1">
        <v>0.30884250899999999</v>
      </c>
      <c r="AB74" s="1">
        <v>0.62895959800000001</v>
      </c>
      <c r="AC74" s="1">
        <v>0.27060217800000003</v>
      </c>
      <c r="AD74" s="1">
        <v>0.63556485799999995</v>
      </c>
      <c r="AE74" s="1">
        <v>0.33860298300000002</v>
      </c>
      <c r="AF74" s="1">
        <v>0.36700167299999997</v>
      </c>
      <c r="AG74" s="1">
        <v>0.72486836099999996</v>
      </c>
      <c r="AH74" s="1">
        <v>0.48443641799999998</v>
      </c>
      <c r="AI74" s="1">
        <v>0.36070312199999999</v>
      </c>
      <c r="AJ74" s="1">
        <v>0.44138690800000002</v>
      </c>
      <c r="AK74" s="1">
        <v>0.62937426699999999</v>
      </c>
      <c r="AL74" s="1">
        <v>0.308484274</v>
      </c>
      <c r="AM74" s="1">
        <v>0.32076976299999999</v>
      </c>
      <c r="AN74" s="1">
        <v>0.30385421299999998</v>
      </c>
      <c r="AO74" s="1">
        <v>0.33012803200000002</v>
      </c>
      <c r="AP74" s="1">
        <v>0.494678006</v>
      </c>
      <c r="AQ74" s="1">
        <v>0.29683428499999998</v>
      </c>
      <c r="AR74" s="1">
        <v>0.39364599500000003</v>
      </c>
      <c r="AS74" s="1">
        <v>0.25578205599999998</v>
      </c>
      <c r="AT74" s="1">
        <v>0.29058235199999999</v>
      </c>
      <c r="AU74" s="1">
        <v>0.21303925400000001</v>
      </c>
    </row>
    <row r="75" spans="1:47" x14ac:dyDescent="0.25">
      <c r="A75" s="1" t="s">
        <v>267</v>
      </c>
      <c r="B75" s="1" t="s">
        <v>360</v>
      </c>
      <c r="C75" s="1">
        <v>0.49487108000000002</v>
      </c>
      <c r="D75" s="1">
        <v>0.49922382799999998</v>
      </c>
      <c r="E75" s="1">
        <v>0.50413244000000001</v>
      </c>
      <c r="F75" s="1">
        <v>0.48131108099999997</v>
      </c>
      <c r="G75" s="1">
        <v>0.55408433800000001</v>
      </c>
      <c r="H75" s="1">
        <v>0.54799723700000003</v>
      </c>
      <c r="I75" s="1">
        <v>0.53790453900000001</v>
      </c>
      <c r="J75" s="1">
        <v>0.47939612500000001</v>
      </c>
      <c r="K75" s="1">
        <v>0.46608348900000002</v>
      </c>
      <c r="L75" s="1">
        <v>0.51609933600000002</v>
      </c>
      <c r="M75" s="1">
        <v>0.47455497499999999</v>
      </c>
      <c r="N75" s="1">
        <v>0.473997002</v>
      </c>
      <c r="O75" s="1">
        <v>0.51804450999999996</v>
      </c>
      <c r="P75" s="1">
        <v>0.51357510699999998</v>
      </c>
      <c r="Q75" s="1">
        <v>0.53742948899999998</v>
      </c>
      <c r="R75" s="1">
        <v>0.52051884400000004</v>
      </c>
      <c r="S75" s="1">
        <v>0.49969044499999998</v>
      </c>
      <c r="T75" s="1">
        <v>0.53661993699999999</v>
      </c>
      <c r="U75" s="1">
        <v>0.47508624300000002</v>
      </c>
      <c r="V75" s="1">
        <v>0.49469469300000002</v>
      </c>
      <c r="W75" s="1">
        <v>0.52389549199999996</v>
      </c>
      <c r="X75" s="1">
        <v>0.53432901700000002</v>
      </c>
      <c r="Y75" s="1">
        <v>0.530266499</v>
      </c>
      <c r="Z75" s="1">
        <v>0.51560742100000001</v>
      </c>
      <c r="AA75" s="1">
        <v>0.52082945400000003</v>
      </c>
      <c r="AB75" s="1">
        <v>0.48066175300000002</v>
      </c>
      <c r="AC75" s="1">
        <v>0.46712986400000001</v>
      </c>
      <c r="AD75" s="1">
        <v>0.54892625399999995</v>
      </c>
      <c r="AE75" s="1">
        <v>0.48970385999999999</v>
      </c>
      <c r="AF75" s="1">
        <v>0.51582667400000004</v>
      </c>
      <c r="AG75" s="1">
        <v>0.48148887299999998</v>
      </c>
      <c r="AH75" s="1">
        <v>0.49960752200000003</v>
      </c>
      <c r="AI75" s="1">
        <v>0.46760069700000001</v>
      </c>
      <c r="AJ75" s="1">
        <v>0.55556219299999998</v>
      </c>
      <c r="AK75" s="1">
        <v>0.48050504199999999</v>
      </c>
      <c r="AL75" s="1">
        <v>0.55927826199999997</v>
      </c>
      <c r="AM75" s="1">
        <v>0.56831474699999995</v>
      </c>
      <c r="AN75" s="1">
        <v>0.49256821299999998</v>
      </c>
      <c r="AO75" s="1">
        <v>0.59411641100000001</v>
      </c>
      <c r="AP75" s="1">
        <v>0.478760148</v>
      </c>
      <c r="AQ75" s="1">
        <v>0.57323249499999995</v>
      </c>
      <c r="AR75" s="1">
        <v>0.506416333</v>
      </c>
      <c r="AS75" s="1">
        <v>0.52565654900000003</v>
      </c>
      <c r="AT75" s="1">
        <v>0.51451677399999995</v>
      </c>
      <c r="AU75" s="1">
        <v>0.46944046</v>
      </c>
    </row>
    <row r="76" spans="1:47" x14ac:dyDescent="0.25">
      <c r="A76" s="1" t="s">
        <v>7</v>
      </c>
      <c r="B76" s="1" t="s">
        <v>361</v>
      </c>
      <c r="C76" s="1">
        <v>0.19686874600000001</v>
      </c>
      <c r="D76" s="1">
        <v>0.17771163300000001</v>
      </c>
      <c r="E76" s="1">
        <v>0.21769475199999999</v>
      </c>
      <c r="F76" s="1">
        <v>0.22635413800000001</v>
      </c>
      <c r="G76" s="1">
        <v>0.19786144999999999</v>
      </c>
      <c r="H76" s="1">
        <v>0.18630228099999999</v>
      </c>
      <c r="I76" s="1">
        <v>0.200403156</v>
      </c>
      <c r="J76" s="1">
        <v>0.208792386</v>
      </c>
      <c r="K76" s="1">
        <v>0.170105697</v>
      </c>
      <c r="L76" s="1">
        <v>0.15846500099999999</v>
      </c>
      <c r="M76" s="1">
        <v>0.223169812</v>
      </c>
      <c r="N76" s="1">
        <v>0.21468307</v>
      </c>
      <c r="O76" s="1">
        <v>0.18005032300000001</v>
      </c>
      <c r="P76" s="1">
        <v>0.17712336400000001</v>
      </c>
      <c r="Q76" s="1">
        <v>0.182483327</v>
      </c>
      <c r="R76" s="1">
        <v>0.17426833999999999</v>
      </c>
      <c r="S76" s="1">
        <v>0.151354618</v>
      </c>
      <c r="T76" s="1">
        <v>0.15403539799999999</v>
      </c>
      <c r="U76" s="1">
        <v>0.16824177900000001</v>
      </c>
      <c r="V76" s="1">
        <v>0.177307198</v>
      </c>
      <c r="W76" s="1">
        <v>0.19158391499999999</v>
      </c>
      <c r="X76" s="1">
        <v>0.23139439000000001</v>
      </c>
      <c r="Y76" s="1">
        <v>0.203392459</v>
      </c>
      <c r="Z76" s="1">
        <v>0.20201290399999999</v>
      </c>
      <c r="AA76" s="1">
        <v>0.21379427200000001</v>
      </c>
      <c r="AB76" s="1">
        <v>0.21288309399999999</v>
      </c>
      <c r="AC76" s="1">
        <v>0.19871667800000001</v>
      </c>
      <c r="AD76" s="1">
        <v>0.17258026400000001</v>
      </c>
      <c r="AE76" s="1">
        <v>0.168607848</v>
      </c>
      <c r="AF76" s="1">
        <v>0.16518693500000001</v>
      </c>
      <c r="AG76" s="1">
        <v>0.18887915499999999</v>
      </c>
      <c r="AH76" s="1">
        <v>0.19421833699999999</v>
      </c>
      <c r="AI76" s="1">
        <v>0.203824069</v>
      </c>
      <c r="AJ76" s="1">
        <v>0.162939364</v>
      </c>
      <c r="AK76" s="1">
        <v>0.18874168</v>
      </c>
      <c r="AL76" s="1">
        <v>0.180667366</v>
      </c>
      <c r="AM76" s="1">
        <v>0.20650005399999999</v>
      </c>
      <c r="AN76" s="1">
        <v>0.17493014300000001</v>
      </c>
      <c r="AO76" s="1">
        <v>0.15402580699999999</v>
      </c>
      <c r="AP76" s="1">
        <v>0.166883005</v>
      </c>
      <c r="AQ76" s="1">
        <v>0.17391026300000001</v>
      </c>
      <c r="AR76" s="1">
        <v>0.19875504299999999</v>
      </c>
      <c r="AS76" s="1">
        <v>0.48154145700000001</v>
      </c>
      <c r="AT76" s="1">
        <v>0.50028614199999999</v>
      </c>
      <c r="AU76" s="1">
        <v>0.23065265900000001</v>
      </c>
    </row>
    <row r="77" spans="1:47" x14ac:dyDescent="0.25">
      <c r="A77" s="1" t="s">
        <v>73</v>
      </c>
      <c r="B77" s="1" t="s">
        <v>362</v>
      </c>
      <c r="C77" s="1">
        <v>0.39346031999999997</v>
      </c>
      <c r="D77" s="1">
        <v>0.40610706000000002</v>
      </c>
      <c r="E77" s="1">
        <v>0.40369608899999998</v>
      </c>
      <c r="F77" s="1">
        <v>0.36029281499999999</v>
      </c>
      <c r="G77" s="1">
        <v>0.43417405599999997</v>
      </c>
      <c r="H77" s="1">
        <v>0.48699534900000002</v>
      </c>
      <c r="I77" s="1">
        <v>0.48507085799999999</v>
      </c>
      <c r="J77" s="1">
        <v>0.435786968</v>
      </c>
      <c r="K77" s="1">
        <v>0.40053744400000002</v>
      </c>
      <c r="L77" s="1">
        <v>0.482551008</v>
      </c>
      <c r="M77" s="1">
        <v>0.44359844599999998</v>
      </c>
      <c r="N77" s="1">
        <v>0.42982874700000001</v>
      </c>
      <c r="O77" s="1">
        <v>0.45794670700000001</v>
      </c>
      <c r="P77" s="1">
        <v>0.45005820400000002</v>
      </c>
      <c r="Q77" s="1">
        <v>0.47863947800000001</v>
      </c>
      <c r="R77" s="1">
        <v>0.44319883700000001</v>
      </c>
      <c r="S77" s="1">
        <v>0.47238242000000003</v>
      </c>
      <c r="T77" s="1">
        <v>0.51001743200000005</v>
      </c>
      <c r="U77" s="1">
        <v>0.424445036</v>
      </c>
      <c r="V77" s="1">
        <v>0.43236423400000001</v>
      </c>
      <c r="W77" s="1">
        <v>0.461956113</v>
      </c>
      <c r="X77" s="1">
        <v>0.48905883500000003</v>
      </c>
      <c r="Y77" s="1">
        <v>0.46492537699999997</v>
      </c>
      <c r="Z77" s="1">
        <v>0.42471607500000003</v>
      </c>
      <c r="AA77" s="1">
        <v>0.408784437</v>
      </c>
      <c r="AB77" s="1">
        <v>0.41447856900000002</v>
      </c>
      <c r="AC77" s="1">
        <v>0.40527946500000001</v>
      </c>
      <c r="AD77" s="1">
        <v>0.46542054500000002</v>
      </c>
      <c r="AE77" s="1">
        <v>0.44303609799999999</v>
      </c>
      <c r="AF77" s="1">
        <v>0.46734271900000002</v>
      </c>
      <c r="AG77" s="1">
        <v>0.43975757100000001</v>
      </c>
      <c r="AH77" s="1">
        <v>0.45273963499999997</v>
      </c>
      <c r="AI77" s="1">
        <v>0.411456023</v>
      </c>
      <c r="AJ77" s="1">
        <v>0.51271565799999996</v>
      </c>
      <c r="AK77" s="1">
        <v>0.43368873400000002</v>
      </c>
      <c r="AL77" s="1">
        <v>0.46396805400000002</v>
      </c>
      <c r="AM77" s="1">
        <v>0.52341995399999997</v>
      </c>
      <c r="AN77" s="1">
        <v>0.45209447000000003</v>
      </c>
      <c r="AO77" s="1">
        <v>0.53972629699999997</v>
      </c>
      <c r="AP77" s="1">
        <v>0.42540583399999998</v>
      </c>
      <c r="AQ77" s="1">
        <v>0.449029646</v>
      </c>
      <c r="AR77" s="1">
        <v>0.43985139200000001</v>
      </c>
      <c r="AS77" s="1">
        <v>0.54547081399999997</v>
      </c>
      <c r="AT77" s="1">
        <v>0.52561200900000005</v>
      </c>
      <c r="AU77" s="1">
        <v>0.43736976500000002</v>
      </c>
    </row>
    <row r="78" spans="1:47" x14ac:dyDescent="0.25">
      <c r="A78" s="1" t="s">
        <v>245</v>
      </c>
      <c r="B78" s="1" t="s">
        <v>363</v>
      </c>
      <c r="C78" s="1">
        <v>0.44706187600000002</v>
      </c>
      <c r="D78" s="1">
        <v>0.48507186499999999</v>
      </c>
      <c r="E78" s="1">
        <v>0.51591253400000003</v>
      </c>
      <c r="F78" s="1">
        <v>0.42499685199999998</v>
      </c>
      <c r="G78" s="1">
        <v>0.52246374299999998</v>
      </c>
      <c r="H78" s="1">
        <v>0.48772745099999998</v>
      </c>
      <c r="I78" s="1">
        <v>0.46215598499999999</v>
      </c>
      <c r="J78" s="1">
        <v>0.41109699399999999</v>
      </c>
      <c r="K78" s="1">
        <v>0.437259862</v>
      </c>
      <c r="L78" s="1">
        <v>0.43682489499999999</v>
      </c>
      <c r="M78" s="1">
        <v>0.44416209800000001</v>
      </c>
      <c r="N78" s="1">
        <v>0.418182373</v>
      </c>
      <c r="O78" s="1">
        <v>0.43289493299999998</v>
      </c>
      <c r="P78" s="1">
        <v>0.4930081</v>
      </c>
      <c r="Q78" s="1">
        <v>0.45351006700000002</v>
      </c>
      <c r="R78" s="1">
        <v>0.52735902700000004</v>
      </c>
      <c r="S78" s="1">
        <v>0.43093376700000002</v>
      </c>
      <c r="T78" s="1">
        <v>0.472137327</v>
      </c>
      <c r="U78" s="1">
        <v>0.49159255099999999</v>
      </c>
      <c r="V78" s="1">
        <v>0.46541060499999998</v>
      </c>
      <c r="W78" s="1">
        <v>0.44969838499999998</v>
      </c>
      <c r="X78" s="1">
        <v>0.470221948</v>
      </c>
      <c r="Y78" s="1">
        <v>0.457375166</v>
      </c>
      <c r="Z78" s="1">
        <v>0.48587311900000002</v>
      </c>
      <c r="AA78" s="1">
        <v>0.44242604600000002</v>
      </c>
      <c r="AB78" s="1">
        <v>0.53559287099999997</v>
      </c>
      <c r="AC78" s="1">
        <v>0.47126357800000002</v>
      </c>
      <c r="AD78" s="1">
        <v>0.60268458400000002</v>
      </c>
      <c r="AE78" s="1">
        <v>0.42542037199999999</v>
      </c>
      <c r="AF78" s="1">
        <v>0.47298818300000001</v>
      </c>
      <c r="AG78" s="1">
        <v>0.55149205000000001</v>
      </c>
      <c r="AH78" s="1">
        <v>0.45801617</v>
      </c>
      <c r="AI78" s="1">
        <v>0.44983192700000002</v>
      </c>
      <c r="AJ78" s="1">
        <v>0.405526367</v>
      </c>
      <c r="AK78" s="1">
        <v>0.53289531400000001</v>
      </c>
      <c r="AL78" s="1">
        <v>0.43648531600000001</v>
      </c>
      <c r="AM78" s="1">
        <v>0.43700803900000001</v>
      </c>
      <c r="AN78" s="1">
        <v>0.47822686199999997</v>
      </c>
      <c r="AO78" s="1">
        <v>0.49705634300000001</v>
      </c>
      <c r="AP78" s="1">
        <v>0.490764588</v>
      </c>
      <c r="AQ78" s="1">
        <v>0.47546825700000001</v>
      </c>
      <c r="AR78" s="1">
        <v>0.45345665000000002</v>
      </c>
      <c r="AS78" s="1">
        <v>0.50002480100000002</v>
      </c>
      <c r="AT78" s="1">
        <v>0.465860834</v>
      </c>
      <c r="AU78" s="1">
        <v>0.43667609099999999</v>
      </c>
    </row>
    <row r="79" spans="1:47" x14ac:dyDescent="0.25">
      <c r="A79" s="1" t="s">
        <v>135</v>
      </c>
      <c r="B79" s="1" t="s">
        <v>364</v>
      </c>
      <c r="C79" s="1">
        <v>0.593449585</v>
      </c>
      <c r="D79" s="1">
        <v>0.55366131200000002</v>
      </c>
      <c r="E79" s="1">
        <v>0.71699395799999999</v>
      </c>
      <c r="F79" s="1">
        <v>0.516641079</v>
      </c>
      <c r="G79" s="1">
        <v>0.66910168599999997</v>
      </c>
      <c r="H79" s="1">
        <v>0.55662794199999999</v>
      </c>
      <c r="I79" s="1">
        <v>0.54187575899999996</v>
      </c>
      <c r="J79" s="1">
        <v>0.55502088999999999</v>
      </c>
      <c r="K79" s="1">
        <v>0.58098576999999996</v>
      </c>
      <c r="L79" s="1">
        <v>0.60580341100000001</v>
      </c>
      <c r="M79" s="1">
        <v>0.58681362299999995</v>
      </c>
      <c r="N79" s="1">
        <v>0.57942760199999999</v>
      </c>
      <c r="O79" s="1">
        <v>0.538374464</v>
      </c>
      <c r="P79" s="1">
        <v>0.59111233299999999</v>
      </c>
      <c r="Q79" s="1">
        <v>0.57075685700000001</v>
      </c>
      <c r="R79" s="1">
        <v>0.46511766500000001</v>
      </c>
      <c r="S79" s="1">
        <v>0.53673533299999998</v>
      </c>
      <c r="T79" s="1">
        <v>0.59385287499999995</v>
      </c>
      <c r="U79" s="1">
        <v>0.53983028200000005</v>
      </c>
      <c r="V79" s="1">
        <v>0.48888736100000002</v>
      </c>
      <c r="W79" s="1">
        <v>0.56408881600000005</v>
      </c>
      <c r="X79" s="1">
        <v>0.53501982100000001</v>
      </c>
      <c r="Y79" s="1">
        <v>0.54864767800000003</v>
      </c>
      <c r="Z79" s="1">
        <v>0.60287802800000001</v>
      </c>
      <c r="AA79" s="1">
        <v>0.52009043499999996</v>
      </c>
      <c r="AB79" s="1">
        <v>0.65901484099999996</v>
      </c>
      <c r="AC79" s="1">
        <v>0.51454060800000001</v>
      </c>
      <c r="AD79" s="1">
        <v>0.697379376</v>
      </c>
      <c r="AE79" s="1">
        <v>0.54130595800000003</v>
      </c>
      <c r="AF79" s="1">
        <v>0.51974519399999997</v>
      </c>
      <c r="AG79" s="1">
        <v>0.64619356400000005</v>
      </c>
      <c r="AH79" s="1">
        <v>0.492721676</v>
      </c>
      <c r="AI79" s="1">
        <v>0.48500874599999999</v>
      </c>
      <c r="AJ79" s="1">
        <v>0.51954202100000002</v>
      </c>
      <c r="AK79" s="1">
        <v>0.62490776999999997</v>
      </c>
      <c r="AL79" s="1">
        <v>0.49894365400000001</v>
      </c>
      <c r="AM79" s="1">
        <v>0.52620548</v>
      </c>
      <c r="AN79" s="1">
        <v>0.53294837399999995</v>
      </c>
      <c r="AO79" s="1">
        <v>0.51691910500000005</v>
      </c>
      <c r="AP79" s="1">
        <v>0.59824782499999996</v>
      </c>
      <c r="AQ79" s="1">
        <v>0.43039801999999999</v>
      </c>
      <c r="AR79" s="1">
        <v>0.53366482599999998</v>
      </c>
      <c r="AS79" s="1">
        <v>0.39501233499999999</v>
      </c>
      <c r="AT79" s="1">
        <v>0.523878921</v>
      </c>
      <c r="AU79" s="1">
        <v>0.36873123899999999</v>
      </c>
    </row>
    <row r="80" spans="1:47" x14ac:dyDescent="0.25">
      <c r="A80" s="1" t="s">
        <v>60</v>
      </c>
      <c r="B80" s="1" t="s">
        <v>365</v>
      </c>
      <c r="C80" s="1">
        <v>0.26117244099999998</v>
      </c>
      <c r="D80" s="1">
        <v>0.27883030600000003</v>
      </c>
      <c r="E80" s="1">
        <v>0.28469337</v>
      </c>
      <c r="F80" s="1">
        <v>0.22948357</v>
      </c>
      <c r="G80" s="1">
        <v>0.19267846699999999</v>
      </c>
      <c r="H80" s="1">
        <v>0.25609483900000002</v>
      </c>
      <c r="I80" s="1">
        <v>0.253240566</v>
      </c>
      <c r="J80" s="1">
        <v>0.38973921</v>
      </c>
      <c r="K80" s="1">
        <v>0.19384163700000001</v>
      </c>
      <c r="L80" s="1">
        <v>0.19544260599999999</v>
      </c>
      <c r="M80" s="1">
        <v>0.39269649400000001</v>
      </c>
      <c r="N80" s="1">
        <v>0.391713594</v>
      </c>
      <c r="O80" s="1">
        <v>0.31901332300000002</v>
      </c>
      <c r="P80" s="1">
        <v>0.239183807</v>
      </c>
      <c r="Q80" s="1">
        <v>0.33360659999999998</v>
      </c>
      <c r="R80" s="1">
        <v>0.35594719000000002</v>
      </c>
      <c r="S80" s="1">
        <v>0.277130618</v>
      </c>
      <c r="T80" s="1">
        <v>0.24548896100000001</v>
      </c>
      <c r="U80" s="1">
        <v>0.29264670500000001</v>
      </c>
      <c r="V80" s="1">
        <v>0.29687446299999998</v>
      </c>
      <c r="W80" s="1">
        <v>0.33201850799999999</v>
      </c>
      <c r="X80" s="1">
        <v>0.32555454499999997</v>
      </c>
      <c r="Y80" s="1">
        <v>0.32984239300000001</v>
      </c>
      <c r="Z80" s="1">
        <v>0.31649383599999997</v>
      </c>
      <c r="AA80" s="1">
        <v>0.226024105</v>
      </c>
      <c r="AB80" s="1">
        <v>0.32073447100000002</v>
      </c>
      <c r="AC80" s="1">
        <v>0.26566631200000002</v>
      </c>
      <c r="AD80" s="1">
        <v>0.19718950700000001</v>
      </c>
      <c r="AE80" s="1">
        <v>0.270898431</v>
      </c>
      <c r="AF80" s="1">
        <v>0.24371630699999999</v>
      </c>
      <c r="AG80" s="1">
        <v>0.33787727899999997</v>
      </c>
      <c r="AH80" s="1">
        <v>0.25278130700000001</v>
      </c>
      <c r="AI80" s="1">
        <v>0.35835937200000001</v>
      </c>
      <c r="AJ80" s="1">
        <v>0.32953765099999999</v>
      </c>
      <c r="AK80" s="1">
        <v>0.35211430799999999</v>
      </c>
      <c r="AL80" s="1">
        <v>0.289092813</v>
      </c>
      <c r="AM80" s="1">
        <v>0.47699841999999998</v>
      </c>
      <c r="AN80" s="1">
        <v>0.27344367000000003</v>
      </c>
      <c r="AO80" s="1">
        <v>0.25491020800000003</v>
      </c>
      <c r="AP80" s="1">
        <v>0.28195498400000002</v>
      </c>
      <c r="AQ80" s="1">
        <v>0.24424424</v>
      </c>
      <c r="AR80" s="1">
        <v>0.28555179800000002</v>
      </c>
      <c r="AS80" s="1">
        <v>0.30667341999999997</v>
      </c>
      <c r="AT80" s="1">
        <v>0.41497699399999999</v>
      </c>
      <c r="AU80" s="1">
        <v>0.45367922300000002</v>
      </c>
    </row>
    <row r="81" spans="1:47" x14ac:dyDescent="0.25">
      <c r="A81" s="1" t="s">
        <v>246</v>
      </c>
      <c r="B81" s="1" t="s">
        <v>366</v>
      </c>
      <c r="C81" s="1">
        <v>0.61265315499999995</v>
      </c>
      <c r="D81" s="1">
        <v>0.66051130199999997</v>
      </c>
      <c r="E81" s="1">
        <v>0.62119718199999996</v>
      </c>
      <c r="F81" s="1">
        <v>0.61423096499999996</v>
      </c>
      <c r="G81" s="1">
        <v>0.61558199000000002</v>
      </c>
      <c r="H81" s="1">
        <v>0.66153210900000003</v>
      </c>
      <c r="I81" s="1">
        <v>0.59517607400000005</v>
      </c>
      <c r="J81" s="1">
        <v>0.63490009999999997</v>
      </c>
      <c r="K81" s="1">
        <v>0.61223929200000005</v>
      </c>
      <c r="L81" s="1">
        <v>0.64960581399999995</v>
      </c>
      <c r="M81" s="1">
        <v>0.62568390399999996</v>
      </c>
      <c r="N81" s="1">
        <v>0.63103969800000004</v>
      </c>
      <c r="O81" s="1">
        <v>0.64741860299999998</v>
      </c>
      <c r="P81" s="1">
        <v>0.62610977499999998</v>
      </c>
      <c r="Q81" s="1">
        <v>0.66394774300000003</v>
      </c>
      <c r="R81" s="1">
        <v>0.59357656800000003</v>
      </c>
      <c r="S81" s="1">
        <v>0.65214070700000004</v>
      </c>
      <c r="T81" s="1">
        <v>0.65352325300000003</v>
      </c>
      <c r="U81" s="1">
        <v>0.61615454800000002</v>
      </c>
      <c r="V81" s="1">
        <v>0.61206640599999995</v>
      </c>
      <c r="W81" s="1">
        <v>0.66550440300000002</v>
      </c>
      <c r="X81" s="1">
        <v>0.65138475600000001</v>
      </c>
      <c r="Y81" s="1">
        <v>0.67984510399999998</v>
      </c>
      <c r="Z81" s="1">
        <v>0.65289624999999996</v>
      </c>
      <c r="AA81" s="1">
        <v>0.64576028500000004</v>
      </c>
      <c r="AB81" s="1">
        <v>0.66621518800000001</v>
      </c>
      <c r="AC81" s="1">
        <v>0.65111280400000004</v>
      </c>
      <c r="AD81" s="1">
        <v>0.58290919100000005</v>
      </c>
      <c r="AE81" s="1">
        <v>0.61090164000000002</v>
      </c>
      <c r="AF81" s="1">
        <v>0.575215951</v>
      </c>
      <c r="AG81" s="1">
        <v>0.62393293500000002</v>
      </c>
      <c r="AH81" s="1">
        <v>0.58143767800000001</v>
      </c>
      <c r="AI81" s="1">
        <v>0.60683232799999998</v>
      </c>
      <c r="AJ81" s="1">
        <v>0.64264792100000001</v>
      </c>
      <c r="AK81" s="1">
        <v>0.63069679099999998</v>
      </c>
      <c r="AL81" s="1">
        <v>0.61101858099999995</v>
      </c>
      <c r="AM81" s="1">
        <v>0.60907562100000001</v>
      </c>
      <c r="AN81" s="1">
        <v>0.60975352199999999</v>
      </c>
      <c r="AO81" s="1">
        <v>0.61915638500000003</v>
      </c>
      <c r="AP81" s="1">
        <v>0.58483181900000003</v>
      </c>
      <c r="AQ81" s="1">
        <v>0.60423411999999999</v>
      </c>
      <c r="AR81" s="1">
        <v>0.600864132</v>
      </c>
      <c r="AS81" s="1">
        <v>0.56433093099999998</v>
      </c>
      <c r="AT81" s="1">
        <v>0.61133883700000002</v>
      </c>
      <c r="AU81" s="1">
        <v>0.65526371500000002</v>
      </c>
    </row>
    <row r="82" spans="1:47" x14ac:dyDescent="0.25">
      <c r="A82" s="1" t="s">
        <v>268</v>
      </c>
      <c r="B82" s="1" t="s">
        <v>367</v>
      </c>
      <c r="C82" s="1">
        <v>0.20585373700000001</v>
      </c>
      <c r="D82" s="1">
        <v>0.18678387900000001</v>
      </c>
      <c r="E82" s="1">
        <v>0.18227014499999999</v>
      </c>
      <c r="F82" s="1">
        <v>0.14407319699999999</v>
      </c>
      <c r="G82" s="1">
        <v>0.19537637999999999</v>
      </c>
      <c r="H82" s="1">
        <v>0.177844167</v>
      </c>
      <c r="I82" s="1">
        <v>0.16156725399999999</v>
      </c>
      <c r="J82" s="1">
        <v>0.19648668999999999</v>
      </c>
      <c r="K82" s="1">
        <v>0.194174498</v>
      </c>
      <c r="L82" s="1">
        <v>0.21525512299999999</v>
      </c>
      <c r="M82" s="1">
        <v>0.21702169900000001</v>
      </c>
      <c r="N82" s="1">
        <v>0.213637352</v>
      </c>
      <c r="O82" s="1">
        <v>0.19090843199999999</v>
      </c>
      <c r="P82" s="1">
        <v>0.21357630399999999</v>
      </c>
      <c r="Q82" s="1">
        <v>0.19185086000000001</v>
      </c>
      <c r="R82" s="1">
        <v>0.171621091</v>
      </c>
      <c r="S82" s="1">
        <v>0.203324062</v>
      </c>
      <c r="T82" s="1">
        <v>0.213541965</v>
      </c>
      <c r="U82" s="1">
        <v>0.19167916199999999</v>
      </c>
      <c r="V82" s="1">
        <v>0.19203400400000001</v>
      </c>
      <c r="W82" s="1">
        <v>0.197959472</v>
      </c>
      <c r="X82" s="1">
        <v>0.22435508500000001</v>
      </c>
      <c r="Y82" s="1">
        <v>0.19440342799999999</v>
      </c>
      <c r="Z82" s="1">
        <v>0.179957953</v>
      </c>
      <c r="AA82" s="1">
        <v>0.17189580600000001</v>
      </c>
      <c r="AB82" s="1">
        <v>0.14407319699999999</v>
      </c>
      <c r="AC82" s="1">
        <v>0.14108184600000001</v>
      </c>
      <c r="AD82" s="1">
        <v>0.19935594400000001</v>
      </c>
      <c r="AE82" s="1">
        <v>0.177523666</v>
      </c>
      <c r="AF82" s="1">
        <v>0.29798274600000002</v>
      </c>
      <c r="AG82" s="1">
        <v>0.17809599000000001</v>
      </c>
      <c r="AH82" s="1">
        <v>0.19499101499999999</v>
      </c>
      <c r="AI82" s="1">
        <v>0.24006730500000001</v>
      </c>
      <c r="AJ82" s="1">
        <v>0.23409986699999999</v>
      </c>
      <c r="AK82" s="1">
        <v>0.21230955900000001</v>
      </c>
      <c r="AL82" s="1">
        <v>0.19902399600000001</v>
      </c>
      <c r="AM82" s="1">
        <v>0.26193392300000001</v>
      </c>
      <c r="AN82" s="1">
        <v>0.24139128300000001</v>
      </c>
      <c r="AO82" s="1">
        <v>0.25475315599999998</v>
      </c>
      <c r="AP82" s="1">
        <v>0.230322524</v>
      </c>
      <c r="AQ82" s="1">
        <v>0.51951817899999997</v>
      </c>
      <c r="AR82" s="1">
        <v>0.19801670399999999</v>
      </c>
      <c r="AS82" s="1">
        <v>0.151677484</v>
      </c>
      <c r="AT82" s="1">
        <v>0.246194995</v>
      </c>
      <c r="AU82" s="1">
        <v>0.34113602599999998</v>
      </c>
    </row>
    <row r="83" spans="1:47" x14ac:dyDescent="0.25">
      <c r="A83" s="1" t="s">
        <v>182</v>
      </c>
      <c r="B83" s="1" t="s">
        <v>368</v>
      </c>
      <c r="C83" s="1">
        <v>0.48682823200000003</v>
      </c>
      <c r="D83" s="1">
        <v>0.44101689799999999</v>
      </c>
      <c r="E83" s="1">
        <v>0.39856667899999998</v>
      </c>
      <c r="F83" s="1">
        <v>0.47758112899999999</v>
      </c>
      <c r="G83" s="1">
        <v>0.52658794399999997</v>
      </c>
      <c r="H83" s="1">
        <v>0.476514622</v>
      </c>
      <c r="I83" s="1">
        <v>0.55535940100000003</v>
      </c>
      <c r="J83" s="1">
        <v>0.564541866</v>
      </c>
      <c r="K83" s="1">
        <v>0.56300270299999999</v>
      </c>
      <c r="L83" s="1">
        <v>0.52889467000000001</v>
      </c>
      <c r="M83" s="1">
        <v>0.56193215600000002</v>
      </c>
      <c r="N83" s="1">
        <v>0.52884215300000004</v>
      </c>
      <c r="O83" s="1">
        <v>0.56601235400000005</v>
      </c>
      <c r="P83" s="1">
        <v>0.68719019800000003</v>
      </c>
      <c r="Q83" s="1">
        <v>0.55520184900000003</v>
      </c>
      <c r="R83" s="1">
        <v>0.69581517100000001</v>
      </c>
      <c r="S83" s="1">
        <v>0.68155871599999995</v>
      </c>
      <c r="T83" s="1">
        <v>0.57112674100000005</v>
      </c>
      <c r="U83" s="1">
        <v>0.50491441699999995</v>
      </c>
      <c r="V83" s="1">
        <v>0.478538562</v>
      </c>
      <c r="W83" s="1">
        <v>0.49397463800000002</v>
      </c>
      <c r="X83" s="1">
        <v>0.36913673499999999</v>
      </c>
      <c r="Y83" s="1">
        <v>0.40399213</v>
      </c>
      <c r="Z83" s="1">
        <v>0.35886352300000002</v>
      </c>
      <c r="AA83" s="1">
        <v>0.364551562</v>
      </c>
      <c r="AB83" s="1">
        <v>0.39177577499999999</v>
      </c>
      <c r="AC83" s="1">
        <v>0.46990954899999998</v>
      </c>
      <c r="AD83" s="1">
        <v>0.514581658</v>
      </c>
      <c r="AE83" s="1">
        <v>0.43563992499999998</v>
      </c>
      <c r="AF83" s="1">
        <v>0.63624023900000004</v>
      </c>
      <c r="AG83" s="1">
        <v>0.436391327</v>
      </c>
      <c r="AH83" s="1">
        <v>0.41258882499999999</v>
      </c>
      <c r="AI83" s="1">
        <v>0.46594246499999997</v>
      </c>
      <c r="AJ83" s="1">
        <v>0.51602790700000001</v>
      </c>
      <c r="AK83" s="1">
        <v>0.48318837199999998</v>
      </c>
      <c r="AL83" s="1">
        <v>0.50258749199999997</v>
      </c>
      <c r="AM83" s="1">
        <v>0.61216303000000005</v>
      </c>
      <c r="AN83" s="1">
        <v>0.54629408899999998</v>
      </c>
      <c r="AO83" s="1">
        <v>0.69171073400000005</v>
      </c>
      <c r="AP83" s="1">
        <v>0.61066426399999996</v>
      </c>
      <c r="AQ83" s="1">
        <v>0.341653975</v>
      </c>
      <c r="AR83" s="1">
        <v>0.64658616700000004</v>
      </c>
      <c r="AS83" s="1">
        <v>0.31512460799999997</v>
      </c>
      <c r="AT83" s="1">
        <v>0.482057228</v>
      </c>
      <c r="AU83" s="1">
        <v>0.40358411100000002</v>
      </c>
    </row>
    <row r="84" spans="1:47" x14ac:dyDescent="0.25">
      <c r="A84" s="1" t="s">
        <v>269</v>
      </c>
      <c r="B84" s="1" t="s">
        <v>369</v>
      </c>
      <c r="C84" s="1">
        <v>0.74278993100000001</v>
      </c>
      <c r="D84" s="1">
        <v>0.65394072599999997</v>
      </c>
      <c r="E84" s="1">
        <v>0.77141041899999996</v>
      </c>
      <c r="F84" s="1">
        <v>0.75465503599999995</v>
      </c>
      <c r="G84" s="1">
        <v>0.805724785</v>
      </c>
      <c r="H84" s="1">
        <v>0.79615027999999999</v>
      </c>
      <c r="I84" s="1">
        <v>0.76720354400000002</v>
      </c>
      <c r="J84" s="1">
        <v>0.65224767299999997</v>
      </c>
      <c r="K84" s="1">
        <v>0.59514062999999995</v>
      </c>
      <c r="L84" s="1">
        <v>0.55414334300000001</v>
      </c>
      <c r="M84" s="1">
        <v>0.59147292100000004</v>
      </c>
      <c r="N84" s="1">
        <v>0.63095573299999996</v>
      </c>
      <c r="O84" s="1">
        <v>0.72482571500000004</v>
      </c>
      <c r="P84" s="1">
        <v>0.60563206199999997</v>
      </c>
      <c r="Q84" s="1">
        <v>0.601696487</v>
      </c>
      <c r="R84" s="1">
        <v>0.59272296400000002</v>
      </c>
      <c r="S84" s="1">
        <v>0.73330471500000005</v>
      </c>
      <c r="T84" s="1">
        <v>0.58879769199999998</v>
      </c>
      <c r="U84" s="1">
        <v>0.77304165700000005</v>
      </c>
      <c r="V84" s="1">
        <v>0.72318760900000001</v>
      </c>
      <c r="W84" s="1">
        <v>0.607706309</v>
      </c>
      <c r="X84" s="1">
        <v>0.63272090400000003</v>
      </c>
      <c r="Y84" s="1">
        <v>0.61752120600000004</v>
      </c>
      <c r="Z84" s="1">
        <v>0.73736391999999995</v>
      </c>
      <c r="AA84" s="1">
        <v>0.68058655899999998</v>
      </c>
      <c r="AB84" s="1">
        <v>0.772076651</v>
      </c>
      <c r="AC84" s="1">
        <v>0.79520931399999994</v>
      </c>
      <c r="AD84" s="1">
        <v>0.78258525400000001</v>
      </c>
      <c r="AE84" s="1">
        <v>0.747305883</v>
      </c>
      <c r="AF84" s="1">
        <v>0.58751674200000004</v>
      </c>
      <c r="AG84" s="1">
        <v>0.72458188800000001</v>
      </c>
      <c r="AH84" s="1">
        <v>0.64068820999999998</v>
      </c>
      <c r="AI84" s="1">
        <v>0.79032247</v>
      </c>
      <c r="AJ84" s="1">
        <v>0.61747312799999998</v>
      </c>
      <c r="AK84" s="1">
        <v>0.72137435999999999</v>
      </c>
      <c r="AL84" s="1">
        <v>0.64351454399999997</v>
      </c>
      <c r="AM84" s="1">
        <v>0.48259212200000001</v>
      </c>
      <c r="AN84" s="1">
        <v>0.75023180700000003</v>
      </c>
      <c r="AO84" s="1">
        <v>0.57532538899999996</v>
      </c>
      <c r="AP84" s="1">
        <v>0.77505408799999997</v>
      </c>
      <c r="AQ84" s="1">
        <v>0.49577595400000002</v>
      </c>
      <c r="AR84" s="1">
        <v>0.71240427200000001</v>
      </c>
      <c r="AS84" s="1">
        <v>0.66834712699999999</v>
      </c>
      <c r="AT84" s="1">
        <v>0.77283560600000001</v>
      </c>
      <c r="AU84" s="1">
        <v>0.56800027500000005</v>
      </c>
    </row>
    <row r="85" spans="1:47" x14ac:dyDescent="0.25">
      <c r="A85" s="1" t="s">
        <v>87</v>
      </c>
      <c r="B85" s="1" t="s">
        <v>370</v>
      </c>
      <c r="C85" s="1">
        <v>0.72030018299999998</v>
      </c>
      <c r="D85" s="1">
        <v>0.73427670700000003</v>
      </c>
      <c r="E85" s="1">
        <v>0.72802236499999995</v>
      </c>
      <c r="F85" s="1">
        <v>0.68761444000000005</v>
      </c>
      <c r="G85" s="1">
        <v>0.72667954899999998</v>
      </c>
      <c r="H85" s="1">
        <v>0.69696588400000004</v>
      </c>
      <c r="I85" s="1">
        <v>0.71026981300000003</v>
      </c>
      <c r="J85" s="1">
        <v>0.70124358899999994</v>
      </c>
      <c r="K85" s="1">
        <v>0.65013823800000003</v>
      </c>
      <c r="L85" s="1">
        <v>0.69019720500000004</v>
      </c>
      <c r="M85" s="1">
        <v>0.70556560499999998</v>
      </c>
      <c r="N85" s="1">
        <v>0.69609625900000005</v>
      </c>
      <c r="O85" s="1">
        <v>0.697416127</v>
      </c>
      <c r="P85" s="1">
        <v>0.64120063699999996</v>
      </c>
      <c r="Q85" s="1">
        <v>0.687570919</v>
      </c>
      <c r="R85" s="1">
        <v>0.65864854299999998</v>
      </c>
      <c r="S85" s="1">
        <v>0.62787376100000003</v>
      </c>
      <c r="T85" s="1">
        <v>0.69336156599999998</v>
      </c>
      <c r="U85" s="1">
        <v>0.71237859699999995</v>
      </c>
      <c r="V85" s="1">
        <v>0.68178501999999996</v>
      </c>
      <c r="W85" s="1">
        <v>0.69369074200000003</v>
      </c>
      <c r="X85" s="1">
        <v>0.67405096799999997</v>
      </c>
      <c r="Y85" s="1">
        <v>0.67774865799999995</v>
      </c>
      <c r="Z85" s="1">
        <v>0.72599429299999996</v>
      </c>
      <c r="AA85" s="1">
        <v>0.68119551</v>
      </c>
      <c r="AB85" s="1">
        <v>0.66795251</v>
      </c>
      <c r="AC85" s="1">
        <v>0.69067751700000002</v>
      </c>
      <c r="AD85" s="1">
        <v>0.73927369200000004</v>
      </c>
      <c r="AE85" s="1">
        <v>0.69338055700000001</v>
      </c>
      <c r="AF85" s="1">
        <v>0.64815210499999998</v>
      </c>
      <c r="AG85" s="1">
        <v>0.67755953999999996</v>
      </c>
      <c r="AH85" s="1">
        <v>0.66707497100000002</v>
      </c>
      <c r="AI85" s="1">
        <v>0.63696566300000002</v>
      </c>
      <c r="AJ85" s="1">
        <v>0.66651632199999999</v>
      </c>
      <c r="AK85" s="1">
        <v>0.66786388600000002</v>
      </c>
      <c r="AL85" s="1">
        <v>0.690233604</v>
      </c>
      <c r="AM85" s="1">
        <v>0.69314079699999998</v>
      </c>
      <c r="AN85" s="1">
        <v>0.69245395899999995</v>
      </c>
      <c r="AO85" s="1">
        <v>0.65304305699999998</v>
      </c>
      <c r="AP85" s="1">
        <v>0.70588845099999997</v>
      </c>
      <c r="AQ85" s="1">
        <v>0.38196511700000002</v>
      </c>
      <c r="AR85" s="1">
        <v>0.63771580400000005</v>
      </c>
      <c r="AS85" s="1">
        <v>0.356571886</v>
      </c>
      <c r="AT85" s="1">
        <v>0.48498134900000001</v>
      </c>
      <c r="AU85" s="1">
        <v>0.403420106</v>
      </c>
    </row>
    <row r="86" spans="1:47" x14ac:dyDescent="0.25">
      <c r="A86" s="1" t="s">
        <v>18</v>
      </c>
      <c r="B86" s="1" t="s">
        <v>371</v>
      </c>
      <c r="C86" s="1">
        <v>3.8519637000000002E-2</v>
      </c>
      <c r="D86" s="1">
        <v>4.0242440999999997E-2</v>
      </c>
      <c r="E86" s="1">
        <v>4.7832763E-2</v>
      </c>
      <c r="F86" s="1">
        <v>2.9137849E-2</v>
      </c>
      <c r="G86" s="1">
        <v>4.0429701999999998E-2</v>
      </c>
      <c r="H86" s="1">
        <v>2.1553769E-2</v>
      </c>
      <c r="I86" s="1">
        <v>2.5916956000000001E-2</v>
      </c>
      <c r="J86" s="1">
        <v>4.5910213999999998E-2</v>
      </c>
      <c r="K86" s="1">
        <v>1.0680133E-2</v>
      </c>
      <c r="L86" s="1">
        <v>2.4106763999999999E-2</v>
      </c>
      <c r="M86" s="1">
        <v>4.7920152000000001E-2</v>
      </c>
      <c r="N86" s="1">
        <v>3.4231354999999998E-2</v>
      </c>
      <c r="O86" s="1">
        <v>4.3825373000000001E-2</v>
      </c>
      <c r="P86" s="1">
        <v>3.1541035000000002E-2</v>
      </c>
      <c r="Q86" s="1">
        <v>2.0804724E-2</v>
      </c>
      <c r="R86" s="1">
        <v>8.5540934999999999E-2</v>
      </c>
      <c r="S86" s="1">
        <v>4.5211106000000001E-2</v>
      </c>
      <c r="T86" s="1">
        <v>1.6191855000000002E-2</v>
      </c>
      <c r="U86" s="1">
        <v>4.0204988999999997E-2</v>
      </c>
      <c r="V86" s="1">
        <v>3.6553394000000003E-2</v>
      </c>
      <c r="W86" s="1">
        <v>2.7652243E-2</v>
      </c>
      <c r="X86" s="1">
        <v>3.0155301999999998E-2</v>
      </c>
      <c r="Y86" s="1">
        <v>1.8907143000000001E-2</v>
      </c>
      <c r="Z86" s="1">
        <v>2.3994406999999999E-2</v>
      </c>
      <c r="AA86" s="1">
        <v>3.1946768E-2</v>
      </c>
      <c r="AB86" s="1">
        <v>3.7945369999999999E-2</v>
      </c>
      <c r="AC86" s="1">
        <v>5.8550348000000002E-2</v>
      </c>
      <c r="AD86" s="1">
        <v>4.1634416E-2</v>
      </c>
      <c r="AE86" s="1">
        <v>4.1983970000000002E-2</v>
      </c>
      <c r="AF86" s="1">
        <v>3.5379890999999997E-2</v>
      </c>
      <c r="AG86" s="1">
        <v>2.4219121E-2</v>
      </c>
      <c r="AH86" s="1">
        <v>2.5916956000000001E-2</v>
      </c>
      <c r="AI86" s="1">
        <v>4.1959002000000002E-2</v>
      </c>
      <c r="AJ86" s="1">
        <v>2.3644853E-2</v>
      </c>
      <c r="AK86" s="1">
        <v>4.1272377999999998E-2</v>
      </c>
      <c r="AL86" s="1">
        <v>2.7720906E-2</v>
      </c>
      <c r="AM86" s="1">
        <v>5.8918629E-2</v>
      </c>
      <c r="AN86" s="1">
        <v>3.250231E-2</v>
      </c>
      <c r="AO86" s="1">
        <v>2.7596064999999999E-2</v>
      </c>
      <c r="AP86" s="1">
        <v>5.7957354000000003E-2</v>
      </c>
      <c r="AQ86" s="1">
        <v>8.0697111000000002E-2</v>
      </c>
      <c r="AR86" s="1">
        <v>2.3913261000000002E-2</v>
      </c>
      <c r="AS86" s="1">
        <v>3.1903073999999997E-2</v>
      </c>
      <c r="AT86" s="1">
        <v>0.18419015799999999</v>
      </c>
      <c r="AU86" s="1">
        <v>0.34352450600000001</v>
      </c>
    </row>
    <row r="87" spans="1:47" x14ac:dyDescent="0.25">
      <c r="A87" s="1" t="s">
        <v>247</v>
      </c>
      <c r="B87" s="1" t="s">
        <v>372</v>
      </c>
      <c r="C87" s="1">
        <v>0.34432391899999998</v>
      </c>
      <c r="D87" s="1">
        <v>0.25255887999999999</v>
      </c>
      <c r="E87" s="1">
        <v>0.19339988599999999</v>
      </c>
      <c r="F87" s="1">
        <v>0.45502400399999998</v>
      </c>
      <c r="G87" s="1">
        <v>0.346037227</v>
      </c>
      <c r="H87" s="1">
        <v>0.340518292</v>
      </c>
      <c r="I87" s="1">
        <v>0.43194199999999999</v>
      </c>
      <c r="J87" s="1">
        <v>0.33245045099999998</v>
      </c>
      <c r="K87" s="1">
        <v>0.366235643</v>
      </c>
      <c r="L87" s="1">
        <v>0.32787793599999998</v>
      </c>
      <c r="M87" s="1">
        <v>0.31469455200000002</v>
      </c>
      <c r="N87" s="1">
        <v>0.28211953699999998</v>
      </c>
      <c r="O87" s="1">
        <v>0.38802767900000001</v>
      </c>
      <c r="P87" s="1">
        <v>0.41915757599999998</v>
      </c>
      <c r="Q87" s="1">
        <v>0.44325470900000002</v>
      </c>
      <c r="R87" s="1">
        <v>0.62654984599999997</v>
      </c>
      <c r="S87" s="1">
        <v>0.52332137899999998</v>
      </c>
      <c r="T87" s="1">
        <v>0.37898460499999997</v>
      </c>
      <c r="U87" s="1">
        <v>0.35823651200000001</v>
      </c>
      <c r="V87" s="1">
        <v>0.37392447299999998</v>
      </c>
      <c r="W87" s="1">
        <v>0.37656646900000001</v>
      </c>
      <c r="X87" s="1">
        <v>0.31973916899999999</v>
      </c>
      <c r="Y87" s="1">
        <v>0.36531582099999999</v>
      </c>
      <c r="Z87" s="1">
        <v>0.29700293</v>
      </c>
      <c r="AA87" s="1">
        <v>0.32958016200000001</v>
      </c>
      <c r="AB87" s="1">
        <v>0.24121514099999999</v>
      </c>
      <c r="AC87" s="1">
        <v>0.289232092</v>
      </c>
      <c r="AD87" s="1">
        <v>0.35598017599999998</v>
      </c>
      <c r="AE87" s="1">
        <v>0.36664568400000003</v>
      </c>
      <c r="AF87" s="1">
        <v>0.49971407899999998</v>
      </c>
      <c r="AG87" s="1">
        <v>0.247826781</v>
      </c>
      <c r="AH87" s="1">
        <v>0.296118571</v>
      </c>
      <c r="AI87" s="1">
        <v>0.36262063</v>
      </c>
      <c r="AJ87" s="1">
        <v>0.51888184999999998</v>
      </c>
      <c r="AK87" s="1">
        <v>0.27781964399999998</v>
      </c>
      <c r="AL87" s="1">
        <v>0.43426261300000002</v>
      </c>
      <c r="AM87" s="1">
        <v>0.36205322099999998</v>
      </c>
      <c r="AN87" s="1">
        <v>0.45704761399999999</v>
      </c>
      <c r="AO87" s="1">
        <v>0.55838323999999995</v>
      </c>
      <c r="AP87" s="1">
        <v>0.40037768099999999</v>
      </c>
      <c r="AQ87" s="1">
        <v>0.24246521300000001</v>
      </c>
      <c r="AR87" s="1">
        <v>0.37700532399999998</v>
      </c>
      <c r="AS87" s="1">
        <v>0.22328192699999999</v>
      </c>
      <c r="AT87" s="1">
        <v>0.31609977500000003</v>
      </c>
      <c r="AU87" s="1">
        <v>0.26104784399999997</v>
      </c>
    </row>
    <row r="88" spans="1:47" x14ac:dyDescent="0.25">
      <c r="A88" s="1" t="s">
        <v>136</v>
      </c>
      <c r="B88" s="1" t="s">
        <v>373</v>
      </c>
      <c r="C88" s="1">
        <v>0.50101524600000003</v>
      </c>
      <c r="D88" s="1">
        <v>0.51263418500000002</v>
      </c>
      <c r="E88" s="1">
        <v>0.48431364100000002</v>
      </c>
      <c r="F88" s="1">
        <v>0.491534833</v>
      </c>
      <c r="G88" s="1">
        <v>0.48673997699999999</v>
      </c>
      <c r="H88" s="1">
        <v>0.48259859999999999</v>
      </c>
      <c r="I88" s="1">
        <v>0.51037222199999999</v>
      </c>
      <c r="J88" s="1">
        <v>0.58709456900000001</v>
      </c>
      <c r="K88" s="1">
        <v>0.490983479</v>
      </c>
      <c r="L88" s="1">
        <v>0.52376718200000005</v>
      </c>
      <c r="M88" s="1">
        <v>0.60101492999999995</v>
      </c>
      <c r="N88" s="1">
        <v>0.58897229399999995</v>
      </c>
      <c r="O88" s="1">
        <v>0.50779459599999999</v>
      </c>
      <c r="P88" s="1">
        <v>0.54605891900000003</v>
      </c>
      <c r="Q88" s="1">
        <v>0.53064486</v>
      </c>
      <c r="R88" s="1">
        <v>0.55126227900000002</v>
      </c>
      <c r="S88" s="1">
        <v>0.52329052399999998</v>
      </c>
      <c r="T88" s="1">
        <v>0.53188007800000003</v>
      </c>
      <c r="U88" s="1">
        <v>0.55365759699999995</v>
      </c>
      <c r="V88" s="1">
        <v>0.52009444500000002</v>
      </c>
      <c r="W88" s="1">
        <v>0.52033667800000005</v>
      </c>
      <c r="X88" s="1">
        <v>0.48979573799999998</v>
      </c>
      <c r="Y88" s="1">
        <v>0.50121211300000001</v>
      </c>
      <c r="Z88" s="1">
        <v>0.49593215800000001</v>
      </c>
      <c r="AA88" s="1">
        <v>0.48090972300000001</v>
      </c>
      <c r="AB88" s="1">
        <v>0.50695648800000004</v>
      </c>
      <c r="AC88" s="1">
        <v>0.56976944600000001</v>
      </c>
      <c r="AD88" s="1">
        <v>0.496112777</v>
      </c>
      <c r="AE88" s="1">
        <v>0.50489814300000002</v>
      </c>
      <c r="AF88" s="1">
        <v>0.51122383400000004</v>
      </c>
      <c r="AG88" s="1">
        <v>0.51234468799999999</v>
      </c>
      <c r="AH88" s="1">
        <v>0.46477804</v>
      </c>
      <c r="AI88" s="1">
        <v>0.50616353400000003</v>
      </c>
      <c r="AJ88" s="1">
        <v>0.50734895499999999</v>
      </c>
      <c r="AK88" s="1">
        <v>0.51622146599999996</v>
      </c>
      <c r="AL88" s="1">
        <v>0.49631576300000002</v>
      </c>
      <c r="AM88" s="1">
        <v>0.56725195699999997</v>
      </c>
      <c r="AN88" s="1">
        <v>0.50974448500000002</v>
      </c>
      <c r="AO88" s="1">
        <v>0.55394139799999997</v>
      </c>
      <c r="AP88" s="1">
        <v>0.50350087399999999</v>
      </c>
      <c r="AQ88" s="1">
        <v>0.44113250100000001</v>
      </c>
      <c r="AR88" s="1">
        <v>0.549080919</v>
      </c>
      <c r="AS88" s="1">
        <v>0.40467184099999998</v>
      </c>
      <c r="AT88" s="1">
        <v>0.47709308099999997</v>
      </c>
      <c r="AU88" s="1">
        <v>0.38899698199999999</v>
      </c>
    </row>
    <row r="89" spans="1:47" x14ac:dyDescent="0.25">
      <c r="A89" s="1" t="s">
        <v>270</v>
      </c>
      <c r="B89" s="1" t="s">
        <v>374</v>
      </c>
      <c r="C89" s="1">
        <v>0.52122087800000005</v>
      </c>
      <c r="D89" s="1">
        <v>0.60347404699999996</v>
      </c>
      <c r="E89" s="1">
        <v>0.58275105800000004</v>
      </c>
      <c r="F89" s="1">
        <v>0.52085685999999998</v>
      </c>
      <c r="G89" s="1">
        <v>0.59409603200000005</v>
      </c>
      <c r="H89" s="1">
        <v>0.68115029500000002</v>
      </c>
      <c r="I89" s="1">
        <v>0.63689547999999996</v>
      </c>
      <c r="J89" s="1">
        <v>0.64147310400000002</v>
      </c>
      <c r="K89" s="1">
        <v>0.51018089099999997</v>
      </c>
      <c r="L89" s="1">
        <v>0.61416828700000003</v>
      </c>
      <c r="M89" s="1">
        <v>0.63825878800000002</v>
      </c>
      <c r="N89" s="1">
        <v>0.63662633199999996</v>
      </c>
      <c r="O89" s="1">
        <v>0.62863692400000004</v>
      </c>
      <c r="P89" s="1">
        <v>0.51516891300000001</v>
      </c>
      <c r="Q89" s="1">
        <v>0.63069594100000004</v>
      </c>
      <c r="R89" s="1">
        <v>0.53825450200000002</v>
      </c>
      <c r="S89" s="1">
        <v>0.62876692999999995</v>
      </c>
      <c r="T89" s="1">
        <v>0.62273534500000005</v>
      </c>
      <c r="U89" s="1">
        <v>0.53482163500000002</v>
      </c>
      <c r="V89" s="1">
        <v>0.59906999900000002</v>
      </c>
      <c r="W89" s="1">
        <v>0.62329331700000001</v>
      </c>
      <c r="X89" s="1">
        <v>0.64317653600000002</v>
      </c>
      <c r="Y89" s="1">
        <v>0.63613652499999995</v>
      </c>
      <c r="Z89" s="1">
        <v>0.626736022</v>
      </c>
      <c r="AA89" s="1">
        <v>0.61196380299999997</v>
      </c>
      <c r="AB89" s="1">
        <v>0.62867205999999998</v>
      </c>
      <c r="AC89" s="1">
        <v>0.58518955299999997</v>
      </c>
      <c r="AD89" s="1">
        <v>0.60495541500000005</v>
      </c>
      <c r="AE89" s="1">
        <v>0.62223780699999998</v>
      </c>
      <c r="AF89" s="1">
        <v>0.575663963</v>
      </c>
      <c r="AG89" s="1">
        <v>0.63080978399999998</v>
      </c>
      <c r="AH89" s="1">
        <v>0.64097626900000004</v>
      </c>
      <c r="AI89" s="1">
        <v>0.60983451300000002</v>
      </c>
      <c r="AJ89" s="1">
        <v>0.63787228299999998</v>
      </c>
      <c r="AK89" s="1">
        <v>0.60820697599999995</v>
      </c>
      <c r="AL89" s="1">
        <v>0.63239445400000005</v>
      </c>
      <c r="AM89" s="1">
        <v>0.62762147000000001</v>
      </c>
      <c r="AN89" s="1">
        <v>0.53506267399999996</v>
      </c>
      <c r="AO89" s="1">
        <v>0.61066303899999996</v>
      </c>
      <c r="AP89" s="1">
        <v>0.53828893600000005</v>
      </c>
      <c r="AQ89" s="1">
        <v>0.58807498800000002</v>
      </c>
      <c r="AR89" s="1">
        <v>0.55455938800000004</v>
      </c>
      <c r="AS89" s="1">
        <v>0.58327178499999999</v>
      </c>
      <c r="AT89" s="1">
        <v>0.64653702099999999</v>
      </c>
      <c r="AU89" s="1">
        <v>0.67136047600000004</v>
      </c>
    </row>
    <row r="90" spans="1:47" x14ac:dyDescent="0.25">
      <c r="A90" s="1" t="s">
        <v>3</v>
      </c>
      <c r="B90" s="1" t="s">
        <v>375</v>
      </c>
      <c r="C90" s="1">
        <v>7.3445308000000001E-2</v>
      </c>
      <c r="D90" s="1">
        <v>6.9392173000000001E-2</v>
      </c>
      <c r="E90" s="1">
        <v>8.5224870999999994E-2</v>
      </c>
      <c r="F90" s="1">
        <v>9.1070859000000004E-2</v>
      </c>
      <c r="G90" s="1">
        <v>9.6629061000000002E-2</v>
      </c>
      <c r="H90" s="1">
        <v>8.0628338999999993E-2</v>
      </c>
      <c r="I90" s="1">
        <v>8.9067975999999993E-2</v>
      </c>
      <c r="J90" s="1">
        <v>8.3121888000000005E-2</v>
      </c>
      <c r="K90" s="1">
        <v>7.7900628E-2</v>
      </c>
      <c r="L90" s="1">
        <v>9.7636312000000003E-2</v>
      </c>
      <c r="M90" s="1">
        <v>7.4810951000000001E-2</v>
      </c>
      <c r="N90" s="1">
        <v>8.2735790000000003E-2</v>
      </c>
      <c r="O90" s="1">
        <v>7.3666957000000005E-2</v>
      </c>
      <c r="P90" s="1">
        <v>9.2957554999999997E-2</v>
      </c>
      <c r="Q90" s="1">
        <v>9.8835718000000003E-2</v>
      </c>
      <c r="R90" s="1">
        <v>8.1626651999999994E-2</v>
      </c>
      <c r="S90" s="1">
        <v>8.5452775999999994E-2</v>
      </c>
      <c r="T90" s="1">
        <v>9.2828856000000001E-2</v>
      </c>
      <c r="U90" s="1">
        <v>7.4084336000000001E-2</v>
      </c>
      <c r="V90" s="1">
        <v>8.9791909000000003E-2</v>
      </c>
      <c r="W90" s="1">
        <v>0.10750594099999999</v>
      </c>
      <c r="X90" s="1">
        <v>0.177353924</v>
      </c>
      <c r="Y90" s="1">
        <v>0.148695087</v>
      </c>
      <c r="Z90" s="1">
        <v>9.0859935000000003E-2</v>
      </c>
      <c r="AA90" s="1">
        <v>9.4082780000000005E-2</v>
      </c>
      <c r="AB90" s="1">
        <v>8.2010069000000005E-2</v>
      </c>
      <c r="AC90" s="1">
        <v>8.4271244999999995E-2</v>
      </c>
      <c r="AD90" s="1">
        <v>8.7663008000000001E-2</v>
      </c>
      <c r="AE90" s="1">
        <v>8.9338780000000007E-2</v>
      </c>
      <c r="AF90" s="1">
        <v>9.0124383000000002E-2</v>
      </c>
      <c r="AG90" s="1">
        <v>8.3869952999999997E-2</v>
      </c>
      <c r="AH90" s="1">
        <v>9.7284176E-2</v>
      </c>
      <c r="AI90" s="1">
        <v>0.11174318799999999</v>
      </c>
      <c r="AJ90" s="1">
        <v>0.131061492</v>
      </c>
      <c r="AK90" s="1">
        <v>8.6198158999999996E-2</v>
      </c>
      <c r="AL90" s="1">
        <v>0.105043673</v>
      </c>
      <c r="AM90" s="1">
        <v>9.9306722E-2</v>
      </c>
      <c r="AN90" s="1">
        <v>0.103577037</v>
      </c>
      <c r="AO90" s="1">
        <v>9.1198663999999999E-2</v>
      </c>
      <c r="AP90" s="1">
        <v>8.9269067999999993E-2</v>
      </c>
      <c r="AQ90" s="1">
        <v>0.210346532</v>
      </c>
      <c r="AR90" s="1">
        <v>9.9963625E-2</v>
      </c>
      <c r="AS90" s="1">
        <v>0.42272454700000001</v>
      </c>
      <c r="AT90" s="1">
        <v>0.36639446199999998</v>
      </c>
      <c r="AU90" s="1">
        <v>0.40123265400000002</v>
      </c>
    </row>
    <row r="91" spans="1:47" x14ac:dyDescent="0.25">
      <c r="A91" s="1" t="s">
        <v>1</v>
      </c>
      <c r="B91" s="1" t="s">
        <v>376</v>
      </c>
      <c r="C91" s="1">
        <v>7.0631727000000005E-2</v>
      </c>
      <c r="D91" s="1">
        <v>7.6208490000000004E-2</v>
      </c>
      <c r="E91" s="1">
        <v>7.3024061000000001E-2</v>
      </c>
      <c r="F91" s="1">
        <v>9.4132076999999995E-2</v>
      </c>
      <c r="G91" s="1">
        <v>7.2284695999999996E-2</v>
      </c>
      <c r="H91" s="1">
        <v>7.9101756999999995E-2</v>
      </c>
      <c r="I91" s="1">
        <v>8.5516466999999999E-2</v>
      </c>
      <c r="J91" s="1">
        <v>9.7546912E-2</v>
      </c>
      <c r="K91" s="1">
        <v>6.7222622999999995E-2</v>
      </c>
      <c r="L91" s="1">
        <v>0.11808980099999999</v>
      </c>
      <c r="M91" s="1">
        <v>8.0244621000000002E-2</v>
      </c>
      <c r="N91" s="1">
        <v>9.1088643999999996E-2</v>
      </c>
      <c r="O91" s="1">
        <v>6.5171887999999997E-2</v>
      </c>
      <c r="P91" s="1">
        <v>7.6186710000000005E-2</v>
      </c>
      <c r="Q91" s="1">
        <v>0.101947568</v>
      </c>
      <c r="R91" s="1">
        <v>7.0166329E-2</v>
      </c>
      <c r="S91" s="1">
        <v>8.5731972000000004E-2</v>
      </c>
      <c r="T91" s="1">
        <v>0.107480771</v>
      </c>
      <c r="U91" s="1">
        <v>8.591538E-2</v>
      </c>
      <c r="V91" s="1">
        <v>9.8297740999999994E-2</v>
      </c>
      <c r="W91" s="1">
        <v>0.10875889800000001</v>
      </c>
      <c r="X91" s="1">
        <v>0.136510884</v>
      </c>
      <c r="Y91" s="1">
        <v>0.128109632</v>
      </c>
      <c r="Z91" s="1">
        <v>0.10069465900000001</v>
      </c>
      <c r="AA91" s="1">
        <v>8.6628380000000005E-2</v>
      </c>
      <c r="AB91" s="1">
        <v>7.4569277000000003E-2</v>
      </c>
      <c r="AC91" s="1">
        <v>9.6671137000000004E-2</v>
      </c>
      <c r="AD91" s="1">
        <v>6.4609053E-2</v>
      </c>
      <c r="AE91" s="1">
        <v>8.0834966999999994E-2</v>
      </c>
      <c r="AF91" s="1">
        <v>8.7427352999999999E-2</v>
      </c>
      <c r="AG91" s="1">
        <v>7.5072503999999998E-2</v>
      </c>
      <c r="AH91" s="1">
        <v>0.12882492500000001</v>
      </c>
      <c r="AI91" s="1">
        <v>9.7335992999999996E-2</v>
      </c>
      <c r="AJ91" s="1">
        <v>0.130612011</v>
      </c>
      <c r="AK91" s="1">
        <v>7.6414824000000006E-2</v>
      </c>
      <c r="AL91" s="1">
        <v>8.5626512000000002E-2</v>
      </c>
      <c r="AM91" s="1">
        <v>0.108836847</v>
      </c>
      <c r="AN91" s="1">
        <v>0.115995506</v>
      </c>
      <c r="AO91" s="1">
        <v>0.101801988</v>
      </c>
      <c r="AP91" s="1">
        <v>8.7196945999999997E-2</v>
      </c>
      <c r="AQ91" s="1">
        <v>0.16276235999999999</v>
      </c>
      <c r="AR91" s="1">
        <v>9.9692791000000003E-2</v>
      </c>
      <c r="AS91" s="1">
        <v>0.39136261</v>
      </c>
      <c r="AT91" s="1">
        <v>0.355665601</v>
      </c>
      <c r="AU91" s="1">
        <v>0.44265162699999999</v>
      </c>
    </row>
    <row r="92" spans="1:47" x14ac:dyDescent="0.25">
      <c r="A92" s="1" t="s">
        <v>169</v>
      </c>
      <c r="B92" s="1" t="s">
        <v>377</v>
      </c>
      <c r="C92" s="1">
        <v>0.78903039600000002</v>
      </c>
      <c r="D92" s="1">
        <v>0.78905256099999999</v>
      </c>
      <c r="E92" s="1">
        <v>0.83993980099999999</v>
      </c>
      <c r="F92" s="1">
        <v>0.64021863000000001</v>
      </c>
      <c r="G92" s="1">
        <v>0.77351088499999998</v>
      </c>
      <c r="H92" s="1">
        <v>0.78276895400000002</v>
      </c>
      <c r="I92" s="1">
        <v>0.70241193000000002</v>
      </c>
      <c r="J92" s="1">
        <v>0.79211124799999999</v>
      </c>
      <c r="K92" s="1">
        <v>0.72766826100000004</v>
      </c>
      <c r="L92" s="1">
        <v>0.80732710699999999</v>
      </c>
      <c r="M92" s="1">
        <v>0.79372259899999997</v>
      </c>
      <c r="N92" s="1">
        <v>0.78739687999999997</v>
      </c>
      <c r="O92" s="1">
        <v>0.726471384</v>
      </c>
      <c r="P92" s="1">
        <v>0.769171096</v>
      </c>
      <c r="Q92" s="1">
        <v>0.81607096199999996</v>
      </c>
      <c r="R92" s="1">
        <v>0.74527565900000003</v>
      </c>
      <c r="S92" s="1">
        <v>0.81505361600000004</v>
      </c>
      <c r="T92" s="1">
        <v>0.77599994699999997</v>
      </c>
      <c r="U92" s="1">
        <v>0.71210442100000004</v>
      </c>
      <c r="V92" s="1">
        <v>0.65115454299999997</v>
      </c>
      <c r="W92" s="1">
        <v>0.80133828600000001</v>
      </c>
      <c r="X92" s="1">
        <v>0.67406144899999998</v>
      </c>
      <c r="Y92" s="1">
        <v>0.78286204400000003</v>
      </c>
      <c r="Z92" s="1">
        <v>0.81627265800000004</v>
      </c>
      <c r="AA92" s="1">
        <v>0.75794039599999996</v>
      </c>
      <c r="AB92" s="1">
        <v>0.84147801099999997</v>
      </c>
      <c r="AC92" s="1">
        <v>0.719234708</v>
      </c>
      <c r="AD92" s="1">
        <v>0.80582436000000002</v>
      </c>
      <c r="AE92" s="1">
        <v>0.66710182799999995</v>
      </c>
      <c r="AF92" s="1">
        <v>0.67810201800000003</v>
      </c>
      <c r="AG92" s="1">
        <v>0.778043504</v>
      </c>
      <c r="AH92" s="1">
        <v>0.67104930699999998</v>
      </c>
      <c r="AI92" s="1">
        <v>0.68224011100000004</v>
      </c>
      <c r="AJ92" s="1">
        <v>0.74511164200000002</v>
      </c>
      <c r="AK92" s="1">
        <v>0.77902538700000001</v>
      </c>
      <c r="AL92" s="1">
        <v>0.68718055600000005</v>
      </c>
      <c r="AM92" s="1">
        <v>0.76392035000000003</v>
      </c>
      <c r="AN92" s="1">
        <v>0.645573548</v>
      </c>
      <c r="AO92" s="1">
        <v>0.73128327400000004</v>
      </c>
      <c r="AP92" s="1">
        <v>0.70138793499999996</v>
      </c>
      <c r="AQ92" s="1">
        <v>0.59810184099999997</v>
      </c>
      <c r="AR92" s="1">
        <v>0.68582631100000002</v>
      </c>
      <c r="AS92" s="1">
        <v>0.70136355399999994</v>
      </c>
      <c r="AT92" s="1">
        <v>0.69553431700000001</v>
      </c>
      <c r="AU92" s="1">
        <v>0.67086534200000003</v>
      </c>
    </row>
    <row r="93" spans="1:47" x14ac:dyDescent="0.25">
      <c r="A93" s="1" t="s">
        <v>23</v>
      </c>
      <c r="B93" s="1" t="s">
        <v>378</v>
      </c>
      <c r="C93" s="1">
        <v>3.2657596999999997E-2</v>
      </c>
      <c r="D93" s="1">
        <v>3.3906293999999997E-2</v>
      </c>
      <c r="E93" s="1">
        <v>4.0974604999999997E-2</v>
      </c>
      <c r="F93" s="1">
        <v>4.4116805000000002E-2</v>
      </c>
      <c r="G93" s="1">
        <v>4.9042857000000002E-2</v>
      </c>
      <c r="H93" s="1">
        <v>4.4002245000000002E-2</v>
      </c>
      <c r="I93" s="1">
        <v>2.7224211000000002E-2</v>
      </c>
      <c r="J93" s="1">
        <v>3.9763550000000002E-2</v>
      </c>
      <c r="K93" s="1">
        <v>4.3152870000000003E-2</v>
      </c>
      <c r="L93" s="1">
        <v>3.4457815000000003E-2</v>
      </c>
      <c r="M93" s="1">
        <v>4.1149718000000002E-2</v>
      </c>
      <c r="N93" s="1">
        <v>3.8359378999999999E-2</v>
      </c>
      <c r="O93" s="1">
        <v>2.994254E-2</v>
      </c>
      <c r="P93" s="1">
        <v>3.2858894E-2</v>
      </c>
      <c r="Q93" s="1">
        <v>3.3960299999999999E-2</v>
      </c>
      <c r="R93" s="1">
        <v>4.3216695999999999E-2</v>
      </c>
      <c r="S93" s="1">
        <v>3.7732575999999997E-2</v>
      </c>
      <c r="T93" s="1">
        <v>3.3070009999999997E-2</v>
      </c>
      <c r="U93" s="1">
        <v>3.2009518000000001E-2</v>
      </c>
      <c r="V93" s="1">
        <v>3.3006185E-2</v>
      </c>
      <c r="W93" s="1">
        <v>3.5443026000000002E-2</v>
      </c>
      <c r="X93" s="1">
        <v>5.0407749000000002E-2</v>
      </c>
      <c r="Y93" s="1">
        <v>4.0082679000000003E-2</v>
      </c>
      <c r="Z93" s="1">
        <v>3.4060131E-2</v>
      </c>
      <c r="AA93" s="1">
        <v>3.9128562999999998E-2</v>
      </c>
      <c r="AB93" s="1">
        <v>2.5358530000000001E-2</v>
      </c>
      <c r="AC93" s="1">
        <v>3.9904294E-2</v>
      </c>
      <c r="AD93" s="1">
        <v>4.7673053999999999E-2</v>
      </c>
      <c r="AE93" s="1">
        <v>3.4318706999999997E-2</v>
      </c>
      <c r="AF93" s="1">
        <v>3.7608197000000003E-2</v>
      </c>
      <c r="AG93" s="1">
        <v>3.3493879999999997E-2</v>
      </c>
      <c r="AH93" s="1">
        <v>3.1138867000000001E-2</v>
      </c>
      <c r="AI93" s="1">
        <v>3.9321677999999999E-2</v>
      </c>
      <c r="AJ93" s="1">
        <v>4.3342710999999999E-2</v>
      </c>
      <c r="AK93" s="1">
        <v>3.5699966E-2</v>
      </c>
      <c r="AL93" s="1">
        <v>3.8383927999999998E-2</v>
      </c>
      <c r="AM93" s="1">
        <v>4.5234576999999998E-2</v>
      </c>
      <c r="AN93" s="1">
        <v>4.0963149999999997E-2</v>
      </c>
      <c r="AO93" s="1">
        <v>3.9342953E-2</v>
      </c>
      <c r="AP93" s="1">
        <v>3.0256760000000001E-2</v>
      </c>
      <c r="AQ93" s="1">
        <v>4.4311556000000002E-2</v>
      </c>
      <c r="AR93" s="1">
        <v>3.6963391999999998E-2</v>
      </c>
      <c r="AS93" s="1">
        <v>8.6071710999999995E-2</v>
      </c>
      <c r="AT93" s="1">
        <v>6.4801312999999999E-2</v>
      </c>
      <c r="AU93" s="1">
        <v>0.41636922199999998</v>
      </c>
    </row>
    <row r="94" spans="1:47" x14ac:dyDescent="0.25">
      <c r="A94" s="1" t="s">
        <v>248</v>
      </c>
      <c r="B94" s="1" t="s">
        <v>379</v>
      </c>
      <c r="C94" s="1">
        <v>0.49759523700000002</v>
      </c>
      <c r="D94" s="1">
        <v>0.50213465000000002</v>
      </c>
      <c r="E94" s="1">
        <v>0.52359672599999996</v>
      </c>
      <c r="F94" s="1">
        <v>0.48631995700000002</v>
      </c>
      <c r="G94" s="1">
        <v>0.50289709500000002</v>
      </c>
      <c r="H94" s="1">
        <v>0.50301534299999995</v>
      </c>
      <c r="I94" s="1">
        <v>0.47655781600000002</v>
      </c>
      <c r="J94" s="1">
        <v>0.40880484700000003</v>
      </c>
      <c r="K94" s="1">
        <v>0.47766831300000001</v>
      </c>
      <c r="L94" s="1">
        <v>0.46056760899999999</v>
      </c>
      <c r="M94" s="1">
        <v>0.42036600600000001</v>
      </c>
      <c r="N94" s="1">
        <v>0.42152781900000003</v>
      </c>
      <c r="O94" s="1">
        <v>0.46933333700000002</v>
      </c>
      <c r="P94" s="1">
        <v>0.44372824199999999</v>
      </c>
      <c r="Q94" s="1">
        <v>0.473076989</v>
      </c>
      <c r="R94" s="1">
        <v>0.44753674500000001</v>
      </c>
      <c r="S94" s="1">
        <v>0.425675896</v>
      </c>
      <c r="T94" s="1">
        <v>0.455065249</v>
      </c>
      <c r="U94" s="1">
        <v>0.48376355300000001</v>
      </c>
      <c r="V94" s="1">
        <v>0.484566157</v>
      </c>
      <c r="W94" s="1">
        <v>0.49417093099999998</v>
      </c>
      <c r="X94" s="1">
        <v>0.562133773</v>
      </c>
      <c r="Y94" s="1">
        <v>0.52579109499999999</v>
      </c>
      <c r="Z94" s="1">
        <v>0.51329867200000001</v>
      </c>
      <c r="AA94" s="1">
        <v>0.49471115700000001</v>
      </c>
      <c r="AB94" s="1">
        <v>0.51170937900000002</v>
      </c>
      <c r="AC94" s="1">
        <v>0.49564762800000001</v>
      </c>
      <c r="AD94" s="1">
        <v>0.51970790300000003</v>
      </c>
      <c r="AE94" s="1">
        <v>0.50990128800000001</v>
      </c>
      <c r="AF94" s="1">
        <v>0.43812429200000003</v>
      </c>
      <c r="AG94" s="1">
        <v>0.50734324799999997</v>
      </c>
      <c r="AH94" s="1">
        <v>0.48633795499999999</v>
      </c>
      <c r="AI94" s="1">
        <v>0.46986508500000002</v>
      </c>
      <c r="AJ94" s="1">
        <v>0.46446267800000002</v>
      </c>
      <c r="AK94" s="1">
        <v>0.50618411299999999</v>
      </c>
      <c r="AL94" s="1">
        <v>0.498640586</v>
      </c>
      <c r="AM94" s="1">
        <v>0.41453403700000002</v>
      </c>
      <c r="AN94" s="1">
        <v>0.469832957</v>
      </c>
      <c r="AO94" s="1">
        <v>0.41278142600000001</v>
      </c>
      <c r="AP94" s="1">
        <v>0.49929861399999997</v>
      </c>
      <c r="AQ94" s="1">
        <v>0.59260164400000004</v>
      </c>
      <c r="AR94" s="1">
        <v>0.44995184500000002</v>
      </c>
      <c r="AS94" s="1">
        <v>0.51890753000000001</v>
      </c>
      <c r="AT94" s="1">
        <v>0.54062633199999999</v>
      </c>
      <c r="AU94" s="1">
        <v>0.39326948900000003</v>
      </c>
    </row>
    <row r="95" spans="1:47" x14ac:dyDescent="0.25">
      <c r="A95" s="1" t="s">
        <v>89</v>
      </c>
      <c r="B95" s="1" t="s">
        <v>380</v>
      </c>
      <c r="C95" s="1">
        <v>0.65680196300000004</v>
      </c>
      <c r="D95" s="1">
        <v>0.65812361900000005</v>
      </c>
      <c r="E95" s="1">
        <v>0.68985311299999996</v>
      </c>
      <c r="F95" s="1">
        <v>0.63788837799999998</v>
      </c>
      <c r="G95" s="1">
        <v>0.65720040099999999</v>
      </c>
      <c r="H95" s="1">
        <v>0.625376877</v>
      </c>
      <c r="I95" s="1">
        <v>0.62417691500000005</v>
      </c>
      <c r="J95" s="1">
        <v>0.633185</v>
      </c>
      <c r="K95" s="1">
        <v>0.625589811</v>
      </c>
      <c r="L95" s="1">
        <v>0.63373244500000003</v>
      </c>
      <c r="M95" s="1">
        <v>0.64363957199999999</v>
      </c>
      <c r="N95" s="1">
        <v>0.63651162900000002</v>
      </c>
      <c r="O95" s="1">
        <v>0.63377731000000004</v>
      </c>
      <c r="P95" s="1">
        <v>0.63420945500000003</v>
      </c>
      <c r="Q95" s="1">
        <v>0.636399351</v>
      </c>
      <c r="R95" s="1">
        <v>0.61358914200000003</v>
      </c>
      <c r="S95" s="1">
        <v>0.61928013000000004</v>
      </c>
      <c r="T95" s="1">
        <v>0.63108390400000003</v>
      </c>
      <c r="U95" s="1">
        <v>0.63431789699999996</v>
      </c>
      <c r="V95" s="1">
        <v>0.59943507399999996</v>
      </c>
      <c r="W95" s="1">
        <v>0.63113888100000004</v>
      </c>
      <c r="X95" s="1">
        <v>0.58947308600000003</v>
      </c>
      <c r="Y95" s="1">
        <v>0.61742753399999994</v>
      </c>
      <c r="Z95" s="1">
        <v>0.64978839099999997</v>
      </c>
      <c r="AA95" s="1">
        <v>0.59734757699999996</v>
      </c>
      <c r="AB95" s="1">
        <v>0.64514998599999995</v>
      </c>
      <c r="AC95" s="1">
        <v>0.63237185299999998</v>
      </c>
      <c r="AD95" s="1">
        <v>0.66811292099999997</v>
      </c>
      <c r="AE95" s="1">
        <v>0.59812934200000001</v>
      </c>
      <c r="AF95" s="1">
        <v>0.60890994099999995</v>
      </c>
      <c r="AG95" s="1">
        <v>0.63332947399999995</v>
      </c>
      <c r="AH95" s="1">
        <v>0.59388728300000004</v>
      </c>
      <c r="AI95" s="1">
        <v>0.59766174699999997</v>
      </c>
      <c r="AJ95" s="1">
        <v>0.59093119599999999</v>
      </c>
      <c r="AK95" s="1">
        <v>0.62251656399999999</v>
      </c>
      <c r="AL95" s="1">
        <v>0.59611181499999999</v>
      </c>
      <c r="AM95" s="1">
        <v>0.60564863300000005</v>
      </c>
      <c r="AN95" s="1">
        <v>0.609629639</v>
      </c>
      <c r="AO95" s="1">
        <v>0.59422179399999997</v>
      </c>
      <c r="AP95" s="1">
        <v>0.65812838399999996</v>
      </c>
      <c r="AQ95" s="1">
        <v>0.454622156</v>
      </c>
      <c r="AR95" s="1">
        <v>0.62109471800000005</v>
      </c>
      <c r="AS95" s="1">
        <v>0.40952651899999998</v>
      </c>
      <c r="AT95" s="1">
        <v>0.52393601599999995</v>
      </c>
      <c r="AU95" s="1">
        <v>0.382892913</v>
      </c>
    </row>
    <row r="96" spans="1:47" x14ac:dyDescent="0.25">
      <c r="A96" s="1" t="s">
        <v>158</v>
      </c>
      <c r="B96" s="1" t="s">
        <v>381</v>
      </c>
      <c r="C96" s="1">
        <v>0.59257216800000001</v>
      </c>
      <c r="D96" s="1">
        <v>0.60584132199999996</v>
      </c>
      <c r="E96" s="1">
        <v>0.599842086</v>
      </c>
      <c r="F96" s="1">
        <v>0.61242448800000004</v>
      </c>
      <c r="G96" s="1">
        <v>0.58443811099999998</v>
      </c>
      <c r="H96" s="1">
        <v>0.60212021900000001</v>
      </c>
      <c r="I96" s="1">
        <v>0.574846988</v>
      </c>
      <c r="J96" s="1">
        <v>0.48668414500000001</v>
      </c>
      <c r="K96" s="1">
        <v>0.54953503000000004</v>
      </c>
      <c r="L96" s="1">
        <v>0.547091628</v>
      </c>
      <c r="M96" s="1">
        <v>0.49248889699999998</v>
      </c>
      <c r="N96" s="1">
        <v>0.48891062699999999</v>
      </c>
      <c r="O96" s="1">
        <v>0.55588621999999999</v>
      </c>
      <c r="P96" s="1">
        <v>0.52613623399999998</v>
      </c>
      <c r="Q96" s="1">
        <v>0.56314300100000003</v>
      </c>
      <c r="R96" s="1">
        <v>0.52924101199999996</v>
      </c>
      <c r="S96" s="1">
        <v>0.52821754399999998</v>
      </c>
      <c r="T96" s="1">
        <v>0.55591525500000005</v>
      </c>
      <c r="U96" s="1">
        <v>0.56738288599999998</v>
      </c>
      <c r="V96" s="1">
        <v>0.565135528</v>
      </c>
      <c r="W96" s="1">
        <v>0.58127148500000003</v>
      </c>
      <c r="X96" s="1">
        <v>0.62782090400000001</v>
      </c>
      <c r="Y96" s="1">
        <v>0.61259983600000001</v>
      </c>
      <c r="Z96" s="1">
        <v>0.59293096000000001</v>
      </c>
      <c r="AA96" s="1">
        <v>0.56661821000000001</v>
      </c>
      <c r="AB96" s="1">
        <v>0.58069109299999999</v>
      </c>
      <c r="AC96" s="1">
        <v>0.55888529799999997</v>
      </c>
      <c r="AD96" s="1">
        <v>0.59155217900000001</v>
      </c>
      <c r="AE96" s="1">
        <v>0.59881225900000001</v>
      </c>
      <c r="AF96" s="1">
        <v>0.54251904399999995</v>
      </c>
      <c r="AG96" s="1">
        <v>0.56900492300000005</v>
      </c>
      <c r="AH96" s="1">
        <v>0.56157963399999999</v>
      </c>
      <c r="AI96" s="1">
        <v>0.55400779200000005</v>
      </c>
      <c r="AJ96" s="1">
        <v>0.56037386</v>
      </c>
      <c r="AK96" s="1">
        <v>0.57016942400000004</v>
      </c>
      <c r="AL96" s="1">
        <v>0.57835873000000004</v>
      </c>
      <c r="AM96" s="1">
        <v>0.49438532200000002</v>
      </c>
      <c r="AN96" s="1">
        <v>0.56877210600000006</v>
      </c>
      <c r="AO96" s="1">
        <v>0.51675831000000005</v>
      </c>
      <c r="AP96" s="1">
        <v>0.58341662299999997</v>
      </c>
      <c r="AQ96" s="1">
        <v>0.63755582</v>
      </c>
      <c r="AR96" s="1">
        <v>0.51505696899999998</v>
      </c>
      <c r="AS96" s="1">
        <v>0.51712388200000003</v>
      </c>
      <c r="AT96" s="1">
        <v>0.57916983799999999</v>
      </c>
      <c r="AU96" s="1">
        <v>0.45814755099999999</v>
      </c>
    </row>
    <row r="97" spans="1:47" x14ac:dyDescent="0.25">
      <c r="A97" s="1" t="s">
        <v>139</v>
      </c>
      <c r="B97" s="1" t="s">
        <v>382</v>
      </c>
      <c r="C97" s="1">
        <v>0.61898569599999997</v>
      </c>
      <c r="D97" s="1">
        <v>0.65063637399999996</v>
      </c>
      <c r="E97" s="1">
        <v>0.61550697600000004</v>
      </c>
      <c r="F97" s="1">
        <v>0.657585631</v>
      </c>
      <c r="G97" s="1">
        <v>0.58749765499999995</v>
      </c>
      <c r="H97" s="1">
        <v>0.622023616</v>
      </c>
      <c r="I97" s="1">
        <v>0.60994274500000001</v>
      </c>
      <c r="J97" s="1">
        <v>0.48595281099999998</v>
      </c>
      <c r="K97" s="1">
        <v>0.58655046499999997</v>
      </c>
      <c r="L97" s="1">
        <v>0.54673420399999995</v>
      </c>
      <c r="M97" s="1">
        <v>0.496333676</v>
      </c>
      <c r="N97" s="1">
        <v>0.48485412700000002</v>
      </c>
      <c r="O97" s="1">
        <v>0.60513231700000003</v>
      </c>
      <c r="P97" s="1">
        <v>0.57633167299999999</v>
      </c>
      <c r="Q97" s="1">
        <v>0.606867728</v>
      </c>
      <c r="R97" s="1">
        <v>0.59473297400000003</v>
      </c>
      <c r="S97" s="1">
        <v>0.58000631899999999</v>
      </c>
      <c r="T97" s="1">
        <v>0.57117890299999996</v>
      </c>
      <c r="U97" s="1">
        <v>0.60065012600000001</v>
      </c>
      <c r="V97" s="1">
        <v>0.57746435200000001</v>
      </c>
      <c r="W97" s="1">
        <v>0.61830975600000004</v>
      </c>
      <c r="X97" s="1">
        <v>0.63206933200000004</v>
      </c>
      <c r="Y97" s="1">
        <v>0.63705396400000003</v>
      </c>
      <c r="Z97" s="1">
        <v>0.59348604000000005</v>
      </c>
      <c r="AA97" s="1">
        <v>0.58271163000000004</v>
      </c>
      <c r="AB97" s="1">
        <v>0.59932801000000002</v>
      </c>
      <c r="AC97" s="1">
        <v>0.60060865600000002</v>
      </c>
      <c r="AD97" s="1">
        <v>0.59227126699999999</v>
      </c>
      <c r="AE97" s="1">
        <v>0.60101179400000004</v>
      </c>
      <c r="AF97" s="1">
        <v>0.59081684000000001</v>
      </c>
      <c r="AG97" s="1">
        <v>0.57789499499999997</v>
      </c>
      <c r="AH97" s="1">
        <v>0.56057559300000004</v>
      </c>
      <c r="AI97" s="1">
        <v>0.57274208400000004</v>
      </c>
      <c r="AJ97" s="1">
        <v>0.57736392000000003</v>
      </c>
      <c r="AK97" s="1">
        <v>0.57549168500000003</v>
      </c>
      <c r="AL97" s="1">
        <v>0.58542540300000001</v>
      </c>
      <c r="AM97" s="1">
        <v>0.48195317199999999</v>
      </c>
      <c r="AN97" s="1">
        <v>0.59439768400000004</v>
      </c>
      <c r="AO97" s="1">
        <v>0.55134405099999995</v>
      </c>
      <c r="AP97" s="1">
        <v>0.61188917499999995</v>
      </c>
      <c r="AQ97" s="1">
        <v>0.56450117700000002</v>
      </c>
      <c r="AR97" s="1">
        <v>0.55899957499999997</v>
      </c>
      <c r="AS97" s="1">
        <v>0.463847383</v>
      </c>
      <c r="AT97" s="1">
        <v>0.61689976099999999</v>
      </c>
      <c r="AU97" s="1">
        <v>0.40897905200000001</v>
      </c>
    </row>
    <row r="98" spans="1:47" x14ac:dyDescent="0.25">
      <c r="A98" s="1" t="s">
        <v>271</v>
      </c>
      <c r="B98" s="1" t="s">
        <v>383</v>
      </c>
      <c r="C98" s="1">
        <v>0.32230462799999998</v>
      </c>
      <c r="D98" s="1">
        <v>0.31827587800000001</v>
      </c>
      <c r="E98" s="1">
        <v>0.32878725399999997</v>
      </c>
      <c r="F98" s="1">
        <v>0.280382731</v>
      </c>
      <c r="G98" s="1">
        <v>0.31288742400000003</v>
      </c>
      <c r="H98" s="1">
        <v>0.33511422400000002</v>
      </c>
      <c r="I98" s="1">
        <v>0.362097697</v>
      </c>
      <c r="J98" s="1">
        <v>0.40175342200000003</v>
      </c>
      <c r="K98" s="1">
        <v>0.383701872</v>
      </c>
      <c r="L98" s="1">
        <v>0.39659845300000002</v>
      </c>
      <c r="M98" s="1">
        <v>0.37690335600000002</v>
      </c>
      <c r="N98" s="1">
        <v>0.38090005999999998</v>
      </c>
      <c r="O98" s="1">
        <v>0.41196722099999999</v>
      </c>
      <c r="P98" s="1">
        <v>0.43400174000000002</v>
      </c>
      <c r="Q98" s="1">
        <v>0.41511239300000002</v>
      </c>
      <c r="R98" s="1">
        <v>0.40706404800000001</v>
      </c>
      <c r="S98" s="1">
        <v>0.40413404800000002</v>
      </c>
      <c r="T98" s="1">
        <v>0.39763310899999998</v>
      </c>
      <c r="U98" s="1">
        <v>0.33898731900000001</v>
      </c>
      <c r="V98" s="1">
        <v>0.41335897100000002</v>
      </c>
      <c r="W98" s="1">
        <v>0.39882800000000002</v>
      </c>
      <c r="X98" s="1">
        <v>0.41118893899999998</v>
      </c>
      <c r="Y98" s="1">
        <v>0.40488943799999999</v>
      </c>
      <c r="Z98" s="1">
        <v>0.35579361799999998</v>
      </c>
      <c r="AA98" s="1">
        <v>0.40011445299999998</v>
      </c>
      <c r="AB98" s="1">
        <v>0.30223412500000002</v>
      </c>
      <c r="AC98" s="1">
        <v>0.34878450799999999</v>
      </c>
      <c r="AD98" s="1">
        <v>0.26726640099999999</v>
      </c>
      <c r="AE98" s="1">
        <v>0.36601199499999998</v>
      </c>
      <c r="AF98" s="1">
        <v>0.46798516699999998</v>
      </c>
      <c r="AG98" s="1">
        <v>0.34066749099999999</v>
      </c>
      <c r="AH98" s="1">
        <v>0.36954630799999999</v>
      </c>
      <c r="AI98" s="1">
        <v>0.392629218</v>
      </c>
      <c r="AJ98" s="1">
        <v>0.46105846299999997</v>
      </c>
      <c r="AK98" s="1">
        <v>0.395545484</v>
      </c>
      <c r="AL98" s="1">
        <v>0.43328297399999999</v>
      </c>
      <c r="AM98" s="1">
        <v>0.50555326599999995</v>
      </c>
      <c r="AN98" s="1">
        <v>0.38957560800000002</v>
      </c>
      <c r="AO98" s="1">
        <v>0.45348166499999998</v>
      </c>
      <c r="AP98" s="1">
        <v>0.34433456899999998</v>
      </c>
      <c r="AQ98" s="1">
        <v>0.417877581</v>
      </c>
      <c r="AR98" s="1">
        <v>0.47077324500000001</v>
      </c>
      <c r="AS98" s="1">
        <v>0.24373483500000001</v>
      </c>
      <c r="AT98" s="1">
        <v>0.38219566900000002</v>
      </c>
      <c r="AU98" s="1">
        <v>0.51144531400000004</v>
      </c>
    </row>
    <row r="99" spans="1:47" x14ac:dyDescent="0.25">
      <c r="A99" s="1" t="s">
        <v>191</v>
      </c>
      <c r="B99" s="1" t="s">
        <v>384</v>
      </c>
      <c r="C99" s="1">
        <v>0.30693228</v>
      </c>
      <c r="D99" s="1">
        <v>0.31228175600000002</v>
      </c>
      <c r="E99" s="1">
        <v>0.27125193199999997</v>
      </c>
      <c r="F99" s="1">
        <v>0.202827867</v>
      </c>
      <c r="G99" s="1">
        <v>0.25497166399999999</v>
      </c>
      <c r="H99" s="1">
        <v>0.36658366199999998</v>
      </c>
      <c r="I99" s="1">
        <v>0.17001259399999999</v>
      </c>
      <c r="J99" s="1">
        <v>0.31647776100000002</v>
      </c>
      <c r="K99" s="1">
        <v>0.283914363</v>
      </c>
      <c r="L99" s="1">
        <v>0.38905203500000002</v>
      </c>
      <c r="M99" s="1">
        <v>0.329180262</v>
      </c>
      <c r="N99" s="1">
        <v>0.32455778800000001</v>
      </c>
      <c r="O99" s="1">
        <v>0.32964966499999998</v>
      </c>
      <c r="P99" s="1">
        <v>0.43902341299999997</v>
      </c>
      <c r="Q99" s="1">
        <v>0.276014655</v>
      </c>
      <c r="R99" s="1">
        <v>0.228061137</v>
      </c>
      <c r="S99" s="1">
        <v>0.393677371</v>
      </c>
      <c r="T99" s="1">
        <v>0.404296182</v>
      </c>
      <c r="U99" s="1">
        <v>0.27472952099999998</v>
      </c>
      <c r="V99" s="1">
        <v>0.220630832</v>
      </c>
      <c r="W99" s="1">
        <v>0.27527620400000002</v>
      </c>
      <c r="X99" s="1">
        <v>0.26576220699999997</v>
      </c>
      <c r="Y99" s="1">
        <v>0.25837483500000002</v>
      </c>
      <c r="Z99" s="1">
        <v>0.215069552</v>
      </c>
      <c r="AA99" s="1">
        <v>0.30479420699999998</v>
      </c>
      <c r="AB99" s="1">
        <v>0.28019920999999998</v>
      </c>
      <c r="AC99" s="1">
        <v>0.29129887199999999</v>
      </c>
      <c r="AD99" s="1">
        <v>0.25815444500000001</v>
      </c>
      <c r="AE99" s="1">
        <v>0.316311752</v>
      </c>
      <c r="AF99" s="1">
        <v>0.34221478</v>
      </c>
      <c r="AG99" s="1">
        <v>0.26830957700000002</v>
      </c>
      <c r="AH99" s="1">
        <v>0.2167096</v>
      </c>
      <c r="AI99" s="1">
        <v>0.29370885600000002</v>
      </c>
      <c r="AJ99" s="1">
        <v>0.29137042800000001</v>
      </c>
      <c r="AK99" s="1">
        <v>0.32719674900000001</v>
      </c>
      <c r="AL99" s="1">
        <v>0.19586123999999999</v>
      </c>
      <c r="AM99" s="1">
        <v>0.36523269800000002</v>
      </c>
      <c r="AN99" s="1">
        <v>0.29273856500000001</v>
      </c>
      <c r="AO99" s="1">
        <v>0.250420745</v>
      </c>
      <c r="AP99" s="1">
        <v>0.36676684399999998</v>
      </c>
      <c r="AQ99" s="1">
        <v>0.46118839099999998</v>
      </c>
      <c r="AR99" s="1">
        <v>0.34034003099999999</v>
      </c>
      <c r="AS99" s="1">
        <v>0.152541645</v>
      </c>
      <c r="AT99" s="1">
        <v>0.28232297200000001</v>
      </c>
      <c r="AU99" s="1">
        <v>0.44445016900000001</v>
      </c>
    </row>
    <row r="100" spans="1:47" x14ac:dyDescent="0.25">
      <c r="A100" s="1" t="s">
        <v>189</v>
      </c>
      <c r="B100" s="1" t="s">
        <v>385</v>
      </c>
      <c r="C100" s="1">
        <v>0.23198461200000001</v>
      </c>
      <c r="D100" s="1">
        <v>0.25921549799999999</v>
      </c>
      <c r="E100" s="1">
        <v>0.224389641</v>
      </c>
      <c r="F100" s="1">
        <v>0.322140551</v>
      </c>
      <c r="G100" s="1">
        <v>0.248097822</v>
      </c>
      <c r="H100" s="1">
        <v>0.249848183</v>
      </c>
      <c r="I100" s="1">
        <v>0.20855396000000001</v>
      </c>
      <c r="J100" s="1">
        <v>0.246616748</v>
      </c>
      <c r="K100" s="1">
        <v>0.26561242000000002</v>
      </c>
      <c r="L100" s="1">
        <v>0.488713334</v>
      </c>
      <c r="M100" s="1">
        <v>0.24892766399999999</v>
      </c>
      <c r="N100" s="1">
        <v>0.23995328699999999</v>
      </c>
      <c r="O100" s="1">
        <v>0.28353644300000003</v>
      </c>
      <c r="P100" s="1">
        <v>0.462128186</v>
      </c>
      <c r="Q100" s="1">
        <v>0.29146390100000003</v>
      </c>
      <c r="R100" s="1">
        <v>0.21866043800000001</v>
      </c>
      <c r="S100" s="1">
        <v>0.424304458</v>
      </c>
      <c r="T100" s="1">
        <v>0.48166242999999997</v>
      </c>
      <c r="U100" s="1">
        <v>0.26386480699999998</v>
      </c>
      <c r="V100" s="1">
        <v>0.24293192299999999</v>
      </c>
      <c r="W100" s="1">
        <v>0.26434567599999997</v>
      </c>
      <c r="X100" s="1">
        <v>0.24492409200000001</v>
      </c>
      <c r="Y100" s="1">
        <v>0.22799203100000001</v>
      </c>
      <c r="Z100" s="1">
        <v>0.246888782</v>
      </c>
      <c r="AA100" s="1">
        <v>0.28057979</v>
      </c>
      <c r="AB100" s="1">
        <v>0.271668613</v>
      </c>
      <c r="AC100" s="1">
        <v>0.30585148000000001</v>
      </c>
      <c r="AD100" s="1">
        <v>0.24248677599999999</v>
      </c>
      <c r="AE100" s="1">
        <v>0.280571546</v>
      </c>
      <c r="AF100" s="1">
        <v>0.26357353900000002</v>
      </c>
      <c r="AG100" s="1">
        <v>0.240566051</v>
      </c>
      <c r="AH100" s="1">
        <v>0.240170365</v>
      </c>
      <c r="AI100" s="1">
        <v>0.30880263800000002</v>
      </c>
      <c r="AJ100" s="1">
        <v>0.26028989499999999</v>
      </c>
      <c r="AK100" s="1">
        <v>0.258451604</v>
      </c>
      <c r="AL100" s="1">
        <v>0.260814728</v>
      </c>
      <c r="AM100" s="1">
        <v>0.245663255</v>
      </c>
      <c r="AN100" s="1">
        <v>0.25472006600000002</v>
      </c>
      <c r="AO100" s="1">
        <v>0.29368688599999998</v>
      </c>
      <c r="AP100" s="1">
        <v>0.319980765</v>
      </c>
      <c r="AQ100" s="1">
        <v>0.25704472099999998</v>
      </c>
      <c r="AR100" s="1">
        <v>0.36159923100000002</v>
      </c>
      <c r="AS100" s="1">
        <v>0.15758741500000001</v>
      </c>
      <c r="AT100" s="1">
        <v>0.23250120199999999</v>
      </c>
      <c r="AU100" s="1">
        <v>0.29881706400000002</v>
      </c>
    </row>
    <row r="101" spans="1:47" x14ac:dyDescent="0.25">
      <c r="A101" s="1" t="s">
        <v>197</v>
      </c>
      <c r="B101" s="1" t="s">
        <v>386</v>
      </c>
      <c r="C101" s="1">
        <v>0.32913903900000002</v>
      </c>
      <c r="D101" s="1">
        <v>0.32966082000000002</v>
      </c>
      <c r="E101" s="1">
        <v>0.27638111100000001</v>
      </c>
      <c r="F101" s="1">
        <v>0.27094427500000001</v>
      </c>
      <c r="G101" s="1">
        <v>0.322136857</v>
      </c>
      <c r="H101" s="1">
        <v>0.37207115099999999</v>
      </c>
      <c r="I101" s="1">
        <v>0.31395583500000002</v>
      </c>
      <c r="J101" s="1">
        <v>0.45920440099999998</v>
      </c>
      <c r="K101" s="1">
        <v>0.43509293300000002</v>
      </c>
      <c r="L101" s="1">
        <v>0.44012179200000001</v>
      </c>
      <c r="M101" s="1">
        <v>0.470166111</v>
      </c>
      <c r="N101" s="1">
        <v>0.45195099100000002</v>
      </c>
      <c r="O101" s="1">
        <v>0.39064915700000002</v>
      </c>
      <c r="P101" s="1">
        <v>0.45330590599999998</v>
      </c>
      <c r="Q101" s="1">
        <v>0.45887801900000003</v>
      </c>
      <c r="R101" s="1">
        <v>0.45711727400000002</v>
      </c>
      <c r="S101" s="1">
        <v>0.43716073500000002</v>
      </c>
      <c r="T101" s="1">
        <v>0.43928651200000002</v>
      </c>
      <c r="U101" s="1">
        <v>0.41616492599999999</v>
      </c>
      <c r="V101" s="1">
        <v>0.39853815199999998</v>
      </c>
      <c r="W101" s="1">
        <v>0.45918722299999998</v>
      </c>
      <c r="X101" s="1">
        <v>0.45317921799999999</v>
      </c>
      <c r="Y101" s="1">
        <v>0.42350422599999998</v>
      </c>
      <c r="Z101" s="1">
        <v>0.30231988900000001</v>
      </c>
      <c r="AA101" s="1">
        <v>0.342295238</v>
      </c>
      <c r="AB101" s="1">
        <v>0.29662108799999998</v>
      </c>
      <c r="AC101" s="1">
        <v>0.37934388600000002</v>
      </c>
      <c r="AD101" s="1">
        <v>0.33925473299999998</v>
      </c>
      <c r="AE101" s="1">
        <v>0.385781341</v>
      </c>
      <c r="AF101" s="1">
        <v>0.43928651200000002</v>
      </c>
      <c r="AG101" s="1">
        <v>0.33707742099999999</v>
      </c>
      <c r="AH101" s="1">
        <v>0.36954169100000001</v>
      </c>
      <c r="AI101" s="1">
        <v>0.46496332499999998</v>
      </c>
      <c r="AJ101" s="1">
        <v>0.50290093400000002</v>
      </c>
      <c r="AK101" s="1">
        <v>0.37614018999999999</v>
      </c>
      <c r="AL101" s="1">
        <v>0.39630715999999999</v>
      </c>
      <c r="AM101" s="1">
        <v>0.54348825000000001</v>
      </c>
      <c r="AN101" s="1">
        <v>0.42299318000000002</v>
      </c>
      <c r="AO101" s="1">
        <v>0.49435058599999998</v>
      </c>
      <c r="AP101" s="1">
        <v>0.409570722</v>
      </c>
      <c r="AQ101" s="1">
        <v>0.41371491399999999</v>
      </c>
      <c r="AR101" s="1">
        <v>0.47495447800000001</v>
      </c>
      <c r="AS101" s="1">
        <v>0.30640610499999998</v>
      </c>
      <c r="AT101" s="1">
        <v>0.40445382600000002</v>
      </c>
      <c r="AU101" s="1">
        <v>0.48925516200000002</v>
      </c>
    </row>
    <row r="102" spans="1:47" x14ac:dyDescent="0.25">
      <c r="A102" s="1" t="s">
        <v>69</v>
      </c>
      <c r="B102" s="1" t="s">
        <v>387</v>
      </c>
      <c r="C102" s="1">
        <v>0.26983322599999998</v>
      </c>
      <c r="D102" s="1">
        <v>0.28155532100000003</v>
      </c>
      <c r="E102" s="1">
        <v>0.26021359399999999</v>
      </c>
      <c r="F102" s="1">
        <v>0.19734611599999999</v>
      </c>
      <c r="G102" s="1">
        <v>0.27894793099999998</v>
      </c>
      <c r="H102" s="1">
        <v>0.32933546000000002</v>
      </c>
      <c r="I102" s="1">
        <v>0.23278950700000001</v>
      </c>
      <c r="J102" s="1">
        <v>0.32845672100000001</v>
      </c>
      <c r="K102" s="1">
        <v>0.27555386100000001</v>
      </c>
      <c r="L102" s="1">
        <v>0.32005523499999999</v>
      </c>
      <c r="M102" s="1">
        <v>0.33823815200000001</v>
      </c>
      <c r="N102" s="1">
        <v>0.327907161</v>
      </c>
      <c r="O102" s="1">
        <v>0.28370334899999999</v>
      </c>
      <c r="P102" s="1">
        <v>0.33296757999999999</v>
      </c>
      <c r="Q102" s="1">
        <v>0.29450765099999998</v>
      </c>
      <c r="R102" s="1">
        <v>0.298261585</v>
      </c>
      <c r="S102" s="1">
        <v>0.3279146</v>
      </c>
      <c r="T102" s="1">
        <v>0.32083540599999999</v>
      </c>
      <c r="U102" s="1">
        <v>0.31109860900000003</v>
      </c>
      <c r="V102" s="1">
        <v>0.27196265600000002</v>
      </c>
      <c r="W102" s="1">
        <v>0.29443233000000002</v>
      </c>
      <c r="X102" s="1">
        <v>0.29266462399999998</v>
      </c>
      <c r="Y102" s="1">
        <v>0.28564587299999999</v>
      </c>
      <c r="Z102" s="1">
        <v>0.24732542599999999</v>
      </c>
      <c r="AA102" s="1">
        <v>0.284730869</v>
      </c>
      <c r="AB102" s="1">
        <v>0.28367080300000003</v>
      </c>
      <c r="AC102" s="1">
        <v>0.31258921099999998</v>
      </c>
      <c r="AD102" s="1">
        <v>0.27821890399999999</v>
      </c>
      <c r="AE102" s="1">
        <v>0.29846337000000001</v>
      </c>
      <c r="AF102" s="1">
        <v>0.31469167399999998</v>
      </c>
      <c r="AG102" s="1">
        <v>0.28073888400000002</v>
      </c>
      <c r="AH102" s="1">
        <v>0.27120387200000001</v>
      </c>
      <c r="AI102" s="1">
        <v>0.31899702899999999</v>
      </c>
      <c r="AJ102" s="1">
        <v>0.30964799300000001</v>
      </c>
      <c r="AK102" s="1">
        <v>0.296522705</v>
      </c>
      <c r="AL102" s="1">
        <v>0.22951074199999999</v>
      </c>
      <c r="AM102" s="1">
        <v>0.34475941599999999</v>
      </c>
      <c r="AN102" s="1">
        <v>0.29243308299999998</v>
      </c>
      <c r="AO102" s="1">
        <v>0.284512347</v>
      </c>
      <c r="AP102" s="1">
        <v>0.312992779</v>
      </c>
      <c r="AQ102" s="1">
        <v>0.35092825500000002</v>
      </c>
      <c r="AR102" s="1">
        <v>0.30238282300000002</v>
      </c>
      <c r="AS102" s="1">
        <v>0.254109847</v>
      </c>
      <c r="AT102" s="1">
        <v>0.32552573200000001</v>
      </c>
      <c r="AU102" s="1">
        <v>0.45316973599999999</v>
      </c>
    </row>
    <row r="103" spans="1:47" x14ac:dyDescent="0.25">
      <c r="A103" s="1" t="s">
        <v>224</v>
      </c>
      <c r="B103" s="1" t="s">
        <v>388</v>
      </c>
      <c r="C103" s="1">
        <v>0.16157479</v>
      </c>
      <c r="D103" s="1">
        <v>0.22302364199999999</v>
      </c>
      <c r="E103" s="1">
        <v>0.19100692699999999</v>
      </c>
      <c r="F103" s="1">
        <v>0.11476615699999999</v>
      </c>
      <c r="G103" s="1">
        <v>0.18032514699999999</v>
      </c>
      <c r="H103" s="1">
        <v>0.31830385300000003</v>
      </c>
      <c r="I103" s="1">
        <v>0.11847558499999999</v>
      </c>
      <c r="J103" s="1">
        <v>0.29628484700000002</v>
      </c>
      <c r="K103" s="1">
        <v>0.189610167</v>
      </c>
      <c r="L103" s="1">
        <v>0.2436373</v>
      </c>
      <c r="M103" s="1">
        <v>0.31182380199999998</v>
      </c>
      <c r="N103" s="1">
        <v>0.31709886100000001</v>
      </c>
      <c r="O103" s="1">
        <v>0.22919457300000001</v>
      </c>
      <c r="P103" s="1">
        <v>0.25660598800000001</v>
      </c>
      <c r="Q103" s="1">
        <v>0.23822485500000001</v>
      </c>
      <c r="R103" s="1">
        <v>0.21923121000000001</v>
      </c>
      <c r="S103" s="1">
        <v>0.28154445</v>
      </c>
      <c r="T103" s="1">
        <v>0.243657336</v>
      </c>
      <c r="U103" s="1">
        <v>0.243731753</v>
      </c>
      <c r="V103" s="1">
        <v>0.16877039299999999</v>
      </c>
      <c r="W103" s="1">
        <v>0.22778064000000001</v>
      </c>
      <c r="X103" s="1">
        <v>0.21646345</v>
      </c>
      <c r="Y103" s="1">
        <v>0.219677715</v>
      </c>
      <c r="Z103" s="1">
        <v>0.12716812599999999</v>
      </c>
      <c r="AA103" s="1">
        <v>0.196216154</v>
      </c>
      <c r="AB103" s="1">
        <v>0.21058732599999999</v>
      </c>
      <c r="AC103" s="1">
        <v>0.254505123</v>
      </c>
      <c r="AD103" s="1">
        <v>0.18573186799999999</v>
      </c>
      <c r="AE103" s="1">
        <v>0.219173965</v>
      </c>
      <c r="AF103" s="1">
        <v>0.22236819499999999</v>
      </c>
      <c r="AG103" s="1">
        <v>0.199859752</v>
      </c>
      <c r="AH103" s="1">
        <v>0.148909497</v>
      </c>
      <c r="AI103" s="1">
        <v>0.237718244</v>
      </c>
      <c r="AJ103" s="1">
        <v>0.24843436899999999</v>
      </c>
      <c r="AK103" s="1">
        <v>0.21506382700000001</v>
      </c>
      <c r="AL103" s="1">
        <v>0.10836338700000001</v>
      </c>
      <c r="AM103" s="1">
        <v>0.31345526400000001</v>
      </c>
      <c r="AN103" s="1">
        <v>0.22110595899999999</v>
      </c>
      <c r="AO103" s="1">
        <v>0.20001717299999999</v>
      </c>
      <c r="AP103" s="1">
        <v>0.25319423000000002</v>
      </c>
      <c r="AQ103" s="1">
        <v>0.26924552099999999</v>
      </c>
      <c r="AR103" s="1">
        <v>0.25073845099999997</v>
      </c>
      <c r="AS103" s="1">
        <v>0.12221649800000001</v>
      </c>
      <c r="AT103" s="1">
        <v>0.24324517700000001</v>
      </c>
      <c r="AU103" s="1">
        <v>0.46458011300000002</v>
      </c>
    </row>
    <row r="104" spans="1:47" x14ac:dyDescent="0.25">
      <c r="A104" s="1" t="s">
        <v>72</v>
      </c>
      <c r="B104" s="1" t="s">
        <v>389</v>
      </c>
      <c r="C104" s="1">
        <v>0.325857228</v>
      </c>
      <c r="D104" s="1">
        <v>0.33196036299999998</v>
      </c>
      <c r="E104" s="1">
        <v>0.333776925</v>
      </c>
      <c r="F104" s="1">
        <v>0.30878949700000002</v>
      </c>
      <c r="G104" s="1">
        <v>0.34035504300000002</v>
      </c>
      <c r="H104" s="1">
        <v>0.335976567</v>
      </c>
      <c r="I104" s="1">
        <v>0.33034174399999999</v>
      </c>
      <c r="J104" s="1">
        <v>0.46266838100000002</v>
      </c>
      <c r="K104" s="1">
        <v>0.33818741299999999</v>
      </c>
      <c r="L104" s="1">
        <v>0.39787452000000001</v>
      </c>
      <c r="M104" s="1">
        <v>0.47062342499999998</v>
      </c>
      <c r="N104" s="1">
        <v>0.45920945699999999</v>
      </c>
      <c r="O104" s="1">
        <v>0.34392187400000002</v>
      </c>
      <c r="P104" s="1">
        <v>0.39962799100000002</v>
      </c>
      <c r="Q104" s="1">
        <v>0.36259968799999998</v>
      </c>
      <c r="R104" s="1">
        <v>0.34286040099999998</v>
      </c>
      <c r="S104" s="1">
        <v>0.36681170000000002</v>
      </c>
      <c r="T104" s="1">
        <v>0.38964230300000002</v>
      </c>
      <c r="U104" s="1">
        <v>0.33707125300000002</v>
      </c>
      <c r="V104" s="1">
        <v>0.323159796</v>
      </c>
      <c r="W104" s="1">
        <v>0.35130363199999998</v>
      </c>
      <c r="X104" s="1">
        <v>0.337831677</v>
      </c>
      <c r="Y104" s="1">
        <v>0.33161743199999999</v>
      </c>
      <c r="Z104" s="1">
        <v>0.31764408500000002</v>
      </c>
      <c r="AA104" s="1">
        <v>0.32311604599999999</v>
      </c>
      <c r="AB104" s="1">
        <v>0.32589177499999999</v>
      </c>
      <c r="AC104" s="1">
        <v>0.32822159899999998</v>
      </c>
      <c r="AD104" s="1">
        <v>0.347910734</v>
      </c>
      <c r="AE104" s="1">
        <v>0.346588495</v>
      </c>
      <c r="AF104" s="1">
        <v>0.355095883</v>
      </c>
      <c r="AG104" s="1">
        <v>0.33880765000000002</v>
      </c>
      <c r="AH104" s="1">
        <v>0.33027945399999997</v>
      </c>
      <c r="AI104" s="1">
        <v>0.35596528300000002</v>
      </c>
      <c r="AJ104" s="1">
        <v>0.370149644</v>
      </c>
      <c r="AK104" s="1">
        <v>0.35395918199999998</v>
      </c>
      <c r="AL104" s="1">
        <v>0.32828188899999999</v>
      </c>
      <c r="AM104" s="1">
        <v>0.43790076999999999</v>
      </c>
      <c r="AN104" s="1">
        <v>0.35577374299999998</v>
      </c>
      <c r="AO104" s="1">
        <v>0.38062765399999998</v>
      </c>
      <c r="AP104" s="1">
        <v>0.362251288</v>
      </c>
      <c r="AQ104" s="1">
        <v>0.34867662700000002</v>
      </c>
      <c r="AR104" s="1">
        <v>0.39449509300000002</v>
      </c>
      <c r="AS104" s="1">
        <v>0.35306163800000001</v>
      </c>
      <c r="AT104" s="1">
        <v>0.37755727900000002</v>
      </c>
      <c r="AU104" s="1">
        <v>0.46113739500000001</v>
      </c>
    </row>
    <row r="105" spans="1:47" x14ac:dyDescent="0.25">
      <c r="A105" s="1" t="s">
        <v>220</v>
      </c>
      <c r="B105" s="1" t="s">
        <v>390</v>
      </c>
      <c r="C105" s="1">
        <v>0.29078603800000002</v>
      </c>
      <c r="D105" s="1">
        <v>0.31505277100000001</v>
      </c>
      <c r="E105" s="1">
        <v>0.323696594</v>
      </c>
      <c r="F105" s="1">
        <v>0.26333604700000002</v>
      </c>
      <c r="G105" s="1">
        <v>0.31022675599999999</v>
      </c>
      <c r="H105" s="1">
        <v>0.37414613000000002</v>
      </c>
      <c r="I105" s="1">
        <v>0.28404204100000002</v>
      </c>
      <c r="J105" s="1">
        <v>0.334503045</v>
      </c>
      <c r="K105" s="1">
        <v>0.28869412799999999</v>
      </c>
      <c r="L105" s="1">
        <v>0.33386084999999999</v>
      </c>
      <c r="M105" s="1">
        <v>0.34791554400000002</v>
      </c>
      <c r="N105" s="1">
        <v>0.334470553</v>
      </c>
      <c r="O105" s="1">
        <v>0.36149432500000001</v>
      </c>
      <c r="P105" s="1">
        <v>0.343744147</v>
      </c>
      <c r="Q105" s="1">
        <v>0.31290925600000002</v>
      </c>
      <c r="R105" s="1">
        <v>0.32582673000000001</v>
      </c>
      <c r="S105" s="1">
        <v>0.35689384299999999</v>
      </c>
      <c r="T105" s="1">
        <v>0.34564875</v>
      </c>
      <c r="U105" s="1">
        <v>0.333965016</v>
      </c>
      <c r="V105" s="1">
        <v>0.29568850499999999</v>
      </c>
      <c r="W105" s="1">
        <v>0.31817964599999998</v>
      </c>
      <c r="X105" s="1">
        <v>0.33674116900000001</v>
      </c>
      <c r="Y105" s="1">
        <v>0.30996490900000001</v>
      </c>
      <c r="Z105" s="1">
        <v>0.27277687900000003</v>
      </c>
      <c r="AA105" s="1">
        <v>0.30235605100000001</v>
      </c>
      <c r="AB105" s="1">
        <v>0.27951609900000002</v>
      </c>
      <c r="AC105" s="1">
        <v>0.33748275100000003</v>
      </c>
      <c r="AD105" s="1">
        <v>0.29530720199999999</v>
      </c>
      <c r="AE105" s="1">
        <v>0.33396310400000001</v>
      </c>
      <c r="AF105" s="1">
        <v>0.34651552200000002</v>
      </c>
      <c r="AG105" s="1">
        <v>0.28389773800000001</v>
      </c>
      <c r="AH105" s="1">
        <v>0.27353948500000003</v>
      </c>
      <c r="AI105" s="1">
        <v>0.327331873</v>
      </c>
      <c r="AJ105" s="1">
        <v>0.330332603</v>
      </c>
      <c r="AK105" s="1">
        <v>0.31254610999999999</v>
      </c>
      <c r="AL105" s="1">
        <v>0.27952756699999998</v>
      </c>
      <c r="AM105" s="1">
        <v>0.432446302</v>
      </c>
      <c r="AN105" s="1">
        <v>0.339216293</v>
      </c>
      <c r="AO105" s="1">
        <v>0.35497108199999999</v>
      </c>
      <c r="AP105" s="1">
        <v>0.37411172700000001</v>
      </c>
      <c r="AQ105" s="1">
        <v>0.41647362599999999</v>
      </c>
      <c r="AR105" s="1">
        <v>0.30599133000000001</v>
      </c>
      <c r="AS105" s="1">
        <v>0.258828263</v>
      </c>
      <c r="AT105" s="1">
        <v>0.43407663499999999</v>
      </c>
      <c r="AU105" s="1">
        <v>0.437644064</v>
      </c>
    </row>
    <row r="106" spans="1:47" x14ac:dyDescent="0.25">
      <c r="A106" s="1" t="s">
        <v>225</v>
      </c>
      <c r="B106" s="1" t="s">
        <v>391</v>
      </c>
      <c r="C106" s="1">
        <v>0.185263387</v>
      </c>
      <c r="D106" s="1">
        <v>0.20818598999999999</v>
      </c>
      <c r="E106" s="1">
        <v>0.27944289900000002</v>
      </c>
      <c r="F106" s="1">
        <v>0.23316853800000001</v>
      </c>
      <c r="G106" s="1">
        <v>0.260851901</v>
      </c>
      <c r="H106" s="1">
        <v>0.436422105</v>
      </c>
      <c r="I106" s="1">
        <v>0.193302892</v>
      </c>
      <c r="J106" s="1">
        <v>0.32410363800000003</v>
      </c>
      <c r="K106" s="1">
        <v>0.22557535400000001</v>
      </c>
      <c r="L106" s="1">
        <v>0.41051830499999997</v>
      </c>
      <c r="M106" s="1">
        <v>0.314513453</v>
      </c>
      <c r="N106" s="1">
        <v>0.322930614</v>
      </c>
      <c r="O106" s="1">
        <v>0.22795573399999999</v>
      </c>
      <c r="P106" s="1">
        <v>0.37275838</v>
      </c>
      <c r="Q106" s="1">
        <v>0.19695357099999999</v>
      </c>
      <c r="R106" s="1">
        <v>0.23095982000000001</v>
      </c>
      <c r="S106" s="1">
        <v>0.336171479</v>
      </c>
      <c r="T106" s="1">
        <v>0.38788180500000002</v>
      </c>
      <c r="U106" s="1">
        <v>0.24387452600000001</v>
      </c>
      <c r="V106" s="1">
        <v>0.26056579800000002</v>
      </c>
      <c r="W106" s="1">
        <v>0.21017154800000001</v>
      </c>
      <c r="X106" s="1">
        <v>0.199070736</v>
      </c>
      <c r="Y106" s="1">
        <v>0.18360970900000001</v>
      </c>
      <c r="Z106" s="1">
        <v>0.33705839900000001</v>
      </c>
      <c r="AA106" s="1">
        <v>0.26524072700000001</v>
      </c>
      <c r="AB106" s="1">
        <v>0.34191071299999998</v>
      </c>
      <c r="AC106" s="1">
        <v>0.29161373800000001</v>
      </c>
      <c r="AD106" s="1">
        <v>0.216122498</v>
      </c>
      <c r="AE106" s="1">
        <v>0.26241402600000002</v>
      </c>
      <c r="AF106" s="1">
        <v>0.27235897999999997</v>
      </c>
      <c r="AG106" s="1">
        <v>0.32250145899999999</v>
      </c>
      <c r="AH106" s="1">
        <v>0.280209657</v>
      </c>
      <c r="AI106" s="1">
        <v>0.25923827799999999</v>
      </c>
      <c r="AJ106" s="1">
        <v>0.2123631</v>
      </c>
      <c r="AK106" s="1">
        <v>0.32705050299999999</v>
      </c>
      <c r="AL106" s="1">
        <v>0.24869250800000001</v>
      </c>
      <c r="AM106" s="1">
        <v>0.28476442200000002</v>
      </c>
      <c r="AN106" s="1">
        <v>0.26340966599999999</v>
      </c>
      <c r="AO106" s="1">
        <v>0.21407399799999999</v>
      </c>
      <c r="AP106" s="1">
        <v>0.30603907000000002</v>
      </c>
      <c r="AQ106" s="1">
        <v>0.37932731400000003</v>
      </c>
      <c r="AR106" s="1">
        <v>0.33798537400000001</v>
      </c>
      <c r="AS106" s="1">
        <v>0.194384363</v>
      </c>
      <c r="AT106" s="1">
        <v>0.29375951300000003</v>
      </c>
      <c r="AU106" s="1">
        <v>0.48204415099999998</v>
      </c>
    </row>
    <row r="107" spans="1:47" x14ac:dyDescent="0.25">
      <c r="A107" s="1" t="s">
        <v>52</v>
      </c>
      <c r="B107" s="1" t="s">
        <v>392</v>
      </c>
      <c r="C107" s="1">
        <v>0.30031990800000002</v>
      </c>
      <c r="D107" s="1">
        <v>0.32126986499999999</v>
      </c>
      <c r="E107" s="1">
        <v>0.32422562500000002</v>
      </c>
      <c r="F107" s="1">
        <v>0.29656389999999999</v>
      </c>
      <c r="G107" s="1">
        <v>0.31574224000000001</v>
      </c>
      <c r="H107" s="1">
        <v>0.32738964799999998</v>
      </c>
      <c r="I107" s="1">
        <v>0.29309303799999997</v>
      </c>
      <c r="J107" s="1">
        <v>0.27545097899999998</v>
      </c>
      <c r="K107" s="1">
        <v>0.31012836100000002</v>
      </c>
      <c r="L107" s="1">
        <v>0.32872009600000002</v>
      </c>
      <c r="M107" s="1">
        <v>0.27607888899999999</v>
      </c>
      <c r="N107" s="1">
        <v>0.280339585</v>
      </c>
      <c r="O107" s="1">
        <v>0.30970472100000002</v>
      </c>
      <c r="P107" s="1">
        <v>0.29743391499999999</v>
      </c>
      <c r="Q107" s="1">
        <v>0.33613162400000002</v>
      </c>
      <c r="R107" s="1">
        <v>0.28305879499999997</v>
      </c>
      <c r="S107" s="1">
        <v>0.29662690000000003</v>
      </c>
      <c r="T107" s="1">
        <v>0.31098917700000001</v>
      </c>
      <c r="U107" s="1">
        <v>0.31377103899999997</v>
      </c>
      <c r="V107" s="1">
        <v>0.311280744</v>
      </c>
      <c r="W107" s="1">
        <v>0.35614926099999999</v>
      </c>
      <c r="X107" s="1">
        <v>0.42389919100000001</v>
      </c>
      <c r="Y107" s="1">
        <v>0.39124038999999999</v>
      </c>
      <c r="Z107" s="1">
        <v>0.33625120200000003</v>
      </c>
      <c r="AA107" s="1">
        <v>0.320599087</v>
      </c>
      <c r="AB107" s="1">
        <v>0.33419426600000002</v>
      </c>
      <c r="AC107" s="1">
        <v>0.304301186</v>
      </c>
      <c r="AD107" s="1">
        <v>0.32184657700000002</v>
      </c>
      <c r="AE107" s="1">
        <v>0.32397727199999998</v>
      </c>
      <c r="AF107" s="1">
        <v>0.29550141600000002</v>
      </c>
      <c r="AG107" s="1">
        <v>0.33163229399999999</v>
      </c>
      <c r="AH107" s="1">
        <v>0.31744912199999997</v>
      </c>
      <c r="AI107" s="1">
        <v>0.29058625599999999</v>
      </c>
      <c r="AJ107" s="1">
        <v>0.34874189700000002</v>
      </c>
      <c r="AK107" s="1">
        <v>0.338323757</v>
      </c>
      <c r="AL107" s="1">
        <v>0.31365198300000002</v>
      </c>
      <c r="AM107" s="1">
        <v>0.311441627</v>
      </c>
      <c r="AN107" s="1">
        <v>0.32165410799999999</v>
      </c>
      <c r="AO107" s="1">
        <v>0.29569440600000002</v>
      </c>
      <c r="AP107" s="1">
        <v>0.30725156599999998</v>
      </c>
      <c r="AQ107" s="1">
        <v>0.48545714099999998</v>
      </c>
      <c r="AR107" s="1">
        <v>0.31477538300000002</v>
      </c>
      <c r="AS107" s="1">
        <v>0.36381053099999999</v>
      </c>
      <c r="AT107" s="1">
        <v>0.41782453200000003</v>
      </c>
      <c r="AU107" s="1">
        <v>0.41589880099999998</v>
      </c>
    </row>
    <row r="108" spans="1:47" x14ac:dyDescent="0.25">
      <c r="A108" s="1" t="s">
        <v>44</v>
      </c>
      <c r="B108" s="1" t="s">
        <v>393</v>
      </c>
      <c r="C108" s="1">
        <v>0.16986813100000001</v>
      </c>
      <c r="D108" s="1">
        <v>0.244808422</v>
      </c>
      <c r="E108" s="1">
        <v>0.154407401</v>
      </c>
      <c r="F108" s="1">
        <v>0.14969109799999999</v>
      </c>
      <c r="G108" s="1">
        <v>0.150297033</v>
      </c>
      <c r="H108" s="1">
        <v>0.231642336</v>
      </c>
      <c r="I108" s="1">
        <v>0.13489668899999999</v>
      </c>
      <c r="J108" s="1">
        <v>0.320310922</v>
      </c>
      <c r="K108" s="1">
        <v>0.23530293699999999</v>
      </c>
      <c r="L108" s="1">
        <v>0.28158517799999999</v>
      </c>
      <c r="M108" s="1">
        <v>0.31280856400000001</v>
      </c>
      <c r="N108" s="1">
        <v>0.30724686600000001</v>
      </c>
      <c r="O108" s="1">
        <v>0.24455855200000001</v>
      </c>
      <c r="P108" s="1">
        <v>0.24229514299999999</v>
      </c>
      <c r="Q108" s="1">
        <v>0.27172154399999998</v>
      </c>
      <c r="R108" s="1">
        <v>0.24665329899999999</v>
      </c>
      <c r="S108" s="1">
        <v>0.29718541799999998</v>
      </c>
      <c r="T108" s="1">
        <v>0.27783920400000001</v>
      </c>
      <c r="U108" s="1">
        <v>0.27909688500000002</v>
      </c>
      <c r="V108" s="1">
        <v>0.21393693699999999</v>
      </c>
      <c r="W108" s="1">
        <v>0.25296460799999998</v>
      </c>
      <c r="X108" s="1">
        <v>0.23741642399999999</v>
      </c>
      <c r="Y108" s="1">
        <v>0.238780299</v>
      </c>
      <c r="Z108" s="1">
        <v>0.15718929100000001</v>
      </c>
      <c r="AA108" s="1">
        <v>0.21817223999999999</v>
      </c>
      <c r="AB108" s="1">
        <v>0.203754719</v>
      </c>
      <c r="AC108" s="1">
        <v>0.298176571</v>
      </c>
      <c r="AD108" s="1">
        <v>0.16648238700000001</v>
      </c>
      <c r="AE108" s="1">
        <v>0.25695628700000001</v>
      </c>
      <c r="AF108" s="1">
        <v>0.25238157700000002</v>
      </c>
      <c r="AG108" s="1">
        <v>0.199336178</v>
      </c>
      <c r="AH108" s="1">
        <v>0.168273125</v>
      </c>
      <c r="AI108" s="1">
        <v>0.26369445800000002</v>
      </c>
      <c r="AJ108" s="1">
        <v>0.29224214900000001</v>
      </c>
      <c r="AK108" s="1">
        <v>0.20727997400000001</v>
      </c>
      <c r="AL108" s="1">
        <v>0.156602096</v>
      </c>
      <c r="AM108" s="1">
        <v>0.31705635999999998</v>
      </c>
      <c r="AN108" s="1">
        <v>0.22962046799999999</v>
      </c>
      <c r="AO108" s="1">
        <v>0.23905932099999999</v>
      </c>
      <c r="AP108" s="1">
        <v>0.248385733</v>
      </c>
      <c r="AQ108" s="1">
        <v>0.34619332899999999</v>
      </c>
      <c r="AR108" s="1">
        <v>0.249853722</v>
      </c>
      <c r="AS108" s="1">
        <v>0.54721196699999997</v>
      </c>
      <c r="AT108" s="1">
        <v>0.28420048799999997</v>
      </c>
      <c r="AU108" s="1">
        <v>0.28460444499999998</v>
      </c>
    </row>
    <row r="109" spans="1:47" x14ac:dyDescent="0.25">
      <c r="A109" s="1" t="s">
        <v>183</v>
      </c>
      <c r="B109" s="1" t="s">
        <v>394</v>
      </c>
      <c r="C109" s="1">
        <v>0.26485112799999999</v>
      </c>
      <c r="D109" s="1">
        <v>0.353295099</v>
      </c>
      <c r="E109" s="1">
        <v>0.22888835499999999</v>
      </c>
      <c r="F109" s="1">
        <v>0.119186785</v>
      </c>
      <c r="G109" s="1">
        <v>0.240780933</v>
      </c>
      <c r="H109" s="1">
        <v>0.39517840599999998</v>
      </c>
      <c r="I109" s="1">
        <v>0.142037845</v>
      </c>
      <c r="J109" s="1">
        <v>0.49384937699999998</v>
      </c>
      <c r="K109" s="1">
        <v>0.35074693499999998</v>
      </c>
      <c r="L109" s="1">
        <v>0.39386998200000001</v>
      </c>
      <c r="M109" s="1">
        <v>0.52312922799999995</v>
      </c>
      <c r="N109" s="1">
        <v>0.53186922599999997</v>
      </c>
      <c r="O109" s="1">
        <v>0.36892406999999999</v>
      </c>
      <c r="P109" s="1">
        <v>0.387599162</v>
      </c>
      <c r="Q109" s="1">
        <v>0.39869501000000002</v>
      </c>
      <c r="R109" s="1">
        <v>0.40616436</v>
      </c>
      <c r="S109" s="1">
        <v>0.40367114300000001</v>
      </c>
      <c r="T109" s="1">
        <v>0.414492256</v>
      </c>
      <c r="U109" s="1">
        <v>0.42493217500000002</v>
      </c>
      <c r="V109" s="1">
        <v>0.28230365099999999</v>
      </c>
      <c r="W109" s="1">
        <v>0.400813902</v>
      </c>
      <c r="X109" s="1">
        <v>0.35350458499999998</v>
      </c>
      <c r="Y109" s="1">
        <v>0.34008379399999999</v>
      </c>
      <c r="Z109" s="1">
        <v>0.16459699899999999</v>
      </c>
      <c r="AA109" s="1">
        <v>0.30305642399999999</v>
      </c>
      <c r="AB109" s="1">
        <v>0.26332978499999998</v>
      </c>
      <c r="AC109" s="1">
        <v>0.45565781799999999</v>
      </c>
      <c r="AD109" s="1">
        <v>0.24205501600000001</v>
      </c>
      <c r="AE109" s="1">
        <v>0.30440605799999998</v>
      </c>
      <c r="AF109" s="1">
        <v>0.32916995799999998</v>
      </c>
      <c r="AG109" s="1">
        <v>0.24987121800000001</v>
      </c>
      <c r="AH109" s="1">
        <v>0.179257529</v>
      </c>
      <c r="AI109" s="1">
        <v>0.39109516100000002</v>
      </c>
      <c r="AJ109" s="1">
        <v>0.42124042699999997</v>
      </c>
      <c r="AK109" s="1">
        <v>0.29382533700000002</v>
      </c>
      <c r="AL109" s="1">
        <v>0.12371304</v>
      </c>
      <c r="AM109" s="1">
        <v>0.49658985500000002</v>
      </c>
      <c r="AN109" s="1">
        <v>0.31571482499999998</v>
      </c>
      <c r="AO109" s="1">
        <v>0.32613413899999999</v>
      </c>
      <c r="AP109" s="1">
        <v>0.36030083499999999</v>
      </c>
      <c r="AQ109" s="1">
        <v>0.62352415900000002</v>
      </c>
      <c r="AR109" s="1">
        <v>0.32655997799999997</v>
      </c>
      <c r="AS109" s="1">
        <v>0.177231361</v>
      </c>
      <c r="AT109" s="1">
        <v>0.405676706</v>
      </c>
      <c r="AU109" s="1">
        <v>0.36703870300000002</v>
      </c>
    </row>
    <row r="110" spans="1:47" x14ac:dyDescent="0.25">
      <c r="A110" s="1" t="s">
        <v>187</v>
      </c>
      <c r="B110" s="1" t="s">
        <v>395</v>
      </c>
      <c r="C110" s="1">
        <v>0.197417228</v>
      </c>
      <c r="D110" s="1">
        <v>0.210208641</v>
      </c>
      <c r="E110" s="1">
        <v>0.17067860500000001</v>
      </c>
      <c r="F110" s="1">
        <v>0.14770304100000001</v>
      </c>
      <c r="G110" s="1">
        <v>0.20175370500000001</v>
      </c>
      <c r="H110" s="1">
        <v>0.21769593300000001</v>
      </c>
      <c r="I110" s="1">
        <v>0.15325803199999999</v>
      </c>
      <c r="J110" s="1">
        <v>0.54004073699999999</v>
      </c>
      <c r="K110" s="1">
        <v>0.20630521399999999</v>
      </c>
      <c r="L110" s="1">
        <v>0.206021491</v>
      </c>
      <c r="M110" s="1">
        <v>0.58282611699999998</v>
      </c>
      <c r="N110" s="1">
        <v>0.55172712400000001</v>
      </c>
      <c r="O110" s="1">
        <v>0.244715292</v>
      </c>
      <c r="P110" s="1">
        <v>0.24050126299999999</v>
      </c>
      <c r="Q110" s="1">
        <v>0.243547549</v>
      </c>
      <c r="R110" s="1">
        <v>0.25327475700000002</v>
      </c>
      <c r="S110" s="1">
        <v>0.22289552400000001</v>
      </c>
      <c r="T110" s="1">
        <v>0.203264901</v>
      </c>
      <c r="U110" s="1">
        <v>0.25024041800000002</v>
      </c>
      <c r="V110" s="1">
        <v>0.218654617</v>
      </c>
      <c r="W110" s="1">
        <v>0.230929356</v>
      </c>
      <c r="X110" s="1">
        <v>0.18733462000000001</v>
      </c>
      <c r="Y110" s="1">
        <v>0.18279804299999999</v>
      </c>
      <c r="Z110" s="1">
        <v>0.17576172100000001</v>
      </c>
      <c r="AA110" s="1">
        <v>0.17943816900000001</v>
      </c>
      <c r="AB110" s="1">
        <v>0.175430213</v>
      </c>
      <c r="AC110" s="1">
        <v>0.27446436099999999</v>
      </c>
      <c r="AD110" s="1">
        <v>0.181492919</v>
      </c>
      <c r="AE110" s="1">
        <v>0.19956754700000001</v>
      </c>
      <c r="AF110" s="1">
        <v>0.22292837600000001</v>
      </c>
      <c r="AG110" s="1">
        <v>0.16822067099999999</v>
      </c>
      <c r="AH110" s="1">
        <v>0.14865276499999999</v>
      </c>
      <c r="AI110" s="1">
        <v>0.25136933500000003</v>
      </c>
      <c r="AJ110" s="1">
        <v>0.242320075</v>
      </c>
      <c r="AK110" s="1">
        <v>0.220121015</v>
      </c>
      <c r="AL110" s="1">
        <v>0.15242478400000001</v>
      </c>
      <c r="AM110" s="1">
        <v>0.39626202799999999</v>
      </c>
      <c r="AN110" s="1">
        <v>0.21255905899999999</v>
      </c>
      <c r="AO110" s="1">
        <v>0.240856663</v>
      </c>
      <c r="AP110" s="1">
        <v>0.218705388</v>
      </c>
      <c r="AQ110" s="1">
        <v>0.31383611</v>
      </c>
      <c r="AR110" s="1">
        <v>0.23100402</v>
      </c>
      <c r="AS110" s="1">
        <v>0.172658691</v>
      </c>
      <c r="AT110" s="1">
        <v>0.22617177499999999</v>
      </c>
      <c r="AU110" s="1">
        <v>0.223427131</v>
      </c>
    </row>
    <row r="111" spans="1:47" x14ac:dyDescent="0.25">
      <c r="A111" s="1" t="s">
        <v>180</v>
      </c>
      <c r="B111" s="1" t="s">
        <v>396</v>
      </c>
      <c r="C111" s="1">
        <v>0.244987809</v>
      </c>
      <c r="D111" s="1">
        <v>0.347127305</v>
      </c>
      <c r="E111" s="1">
        <v>0.21502455400000001</v>
      </c>
      <c r="F111" s="1">
        <v>0.107201484</v>
      </c>
      <c r="G111" s="1">
        <v>0.22662866200000001</v>
      </c>
      <c r="H111" s="1">
        <v>0.357117346</v>
      </c>
      <c r="I111" s="1">
        <v>0.109770253</v>
      </c>
      <c r="J111" s="1">
        <v>0.473484666</v>
      </c>
      <c r="K111" s="1">
        <v>0.30820083100000001</v>
      </c>
      <c r="L111" s="1">
        <v>0.33551289499999998</v>
      </c>
      <c r="M111" s="1">
        <v>0.51663862100000002</v>
      </c>
      <c r="N111" s="1">
        <v>0.49984546200000002</v>
      </c>
      <c r="O111" s="1">
        <v>0.35081905299999999</v>
      </c>
      <c r="P111" s="1">
        <v>0.33901576300000003</v>
      </c>
      <c r="Q111" s="1">
        <v>0.342374395</v>
      </c>
      <c r="R111" s="1">
        <v>0.31503142299999998</v>
      </c>
      <c r="S111" s="1">
        <v>0.37383838699999999</v>
      </c>
      <c r="T111" s="1">
        <v>0.33714413300000001</v>
      </c>
      <c r="U111" s="1">
        <v>0.336584361</v>
      </c>
      <c r="V111" s="1">
        <v>0.21594148199999999</v>
      </c>
      <c r="W111" s="1">
        <v>0.33899515800000002</v>
      </c>
      <c r="X111" s="1">
        <v>0.29996565800000002</v>
      </c>
      <c r="Y111" s="1">
        <v>0.30534015599999997</v>
      </c>
      <c r="Z111" s="1">
        <v>0.13369277800000001</v>
      </c>
      <c r="AA111" s="1">
        <v>0.26486143099999998</v>
      </c>
      <c r="AB111" s="1">
        <v>0.24587726200000001</v>
      </c>
      <c r="AC111" s="1">
        <v>0.352014149</v>
      </c>
      <c r="AD111" s="1">
        <v>0.247010543</v>
      </c>
      <c r="AE111" s="1">
        <v>0.28225213799999999</v>
      </c>
      <c r="AF111" s="1">
        <v>0.32905663000000002</v>
      </c>
      <c r="AG111" s="1">
        <v>0.22682097600000001</v>
      </c>
      <c r="AH111" s="1">
        <v>0.15302379899999999</v>
      </c>
      <c r="AI111" s="1">
        <v>0.32410110199999997</v>
      </c>
      <c r="AJ111" s="1">
        <v>0.360448504</v>
      </c>
      <c r="AK111" s="1">
        <v>0.260039837</v>
      </c>
      <c r="AL111" s="1">
        <v>0.109251691</v>
      </c>
      <c r="AM111" s="1">
        <v>0.41911123300000003</v>
      </c>
      <c r="AN111" s="1">
        <v>0.26138260200000002</v>
      </c>
      <c r="AO111" s="1">
        <v>0.271369209</v>
      </c>
      <c r="AP111" s="1">
        <v>0.34004601800000001</v>
      </c>
      <c r="AQ111" s="1">
        <v>0.59107455600000003</v>
      </c>
      <c r="AR111" s="1">
        <v>0.32753872000000001</v>
      </c>
      <c r="AS111" s="1">
        <v>0.16190459800000001</v>
      </c>
      <c r="AT111" s="1">
        <v>0.400899756</v>
      </c>
      <c r="AU111" s="1">
        <v>0.39913115100000002</v>
      </c>
    </row>
    <row r="112" spans="1:47" x14ac:dyDescent="0.25">
      <c r="A112" s="1" t="s">
        <v>179</v>
      </c>
      <c r="B112" s="1" t="s">
        <v>397</v>
      </c>
      <c r="C112" s="1">
        <v>0.33448341300000001</v>
      </c>
      <c r="D112" s="1">
        <v>0.368216981</v>
      </c>
      <c r="E112" s="1">
        <v>0.30803417399999999</v>
      </c>
      <c r="F112" s="1">
        <v>0.27252445400000003</v>
      </c>
      <c r="G112" s="1">
        <v>0.34880134699999998</v>
      </c>
      <c r="H112" s="1">
        <v>0.396713066</v>
      </c>
      <c r="I112" s="1">
        <v>0.31281458499999998</v>
      </c>
      <c r="J112" s="1">
        <v>0.56839182300000002</v>
      </c>
      <c r="K112" s="1">
        <v>0.36259231600000003</v>
      </c>
      <c r="L112" s="1">
        <v>0.40915722100000002</v>
      </c>
      <c r="M112" s="1">
        <v>0.58592813099999996</v>
      </c>
      <c r="N112" s="1">
        <v>0.58265761500000002</v>
      </c>
      <c r="O112" s="1">
        <v>0.39486036499999999</v>
      </c>
      <c r="P112" s="1">
        <v>0.43624880300000002</v>
      </c>
      <c r="Q112" s="1">
        <v>0.42291046999999998</v>
      </c>
      <c r="R112" s="1">
        <v>0.46305083200000002</v>
      </c>
      <c r="S112" s="1">
        <v>0.42879695400000001</v>
      </c>
      <c r="T112" s="1">
        <v>0.41737899499999997</v>
      </c>
      <c r="U112" s="1">
        <v>0.40505909200000001</v>
      </c>
      <c r="V112" s="1">
        <v>0.33712378799999998</v>
      </c>
      <c r="W112" s="1">
        <v>0.40115843699999998</v>
      </c>
      <c r="X112" s="1">
        <v>0.34619980099999997</v>
      </c>
      <c r="Y112" s="1">
        <v>0.34810020600000002</v>
      </c>
      <c r="Z112" s="1">
        <v>0.29254360200000001</v>
      </c>
      <c r="AA112" s="1">
        <v>0.32862022600000002</v>
      </c>
      <c r="AB112" s="1">
        <v>0.31951980699999999</v>
      </c>
      <c r="AC112" s="1">
        <v>0.41114526800000001</v>
      </c>
      <c r="AD112" s="1">
        <v>0.35615778799999998</v>
      </c>
      <c r="AE112" s="1">
        <v>0.34987524800000003</v>
      </c>
      <c r="AF112" s="1">
        <v>0.38956741099999997</v>
      </c>
      <c r="AG112" s="1">
        <v>0.33518899200000002</v>
      </c>
      <c r="AH112" s="1">
        <v>0.30168395999999997</v>
      </c>
      <c r="AI112" s="1">
        <v>0.39870776899999999</v>
      </c>
      <c r="AJ112" s="1">
        <v>0.42096014300000001</v>
      </c>
      <c r="AK112" s="1">
        <v>0.36547232200000002</v>
      </c>
      <c r="AL112" s="1">
        <v>0.305501411</v>
      </c>
      <c r="AM112" s="1">
        <v>0.51739818699999995</v>
      </c>
      <c r="AN112" s="1">
        <v>0.36925760000000002</v>
      </c>
      <c r="AO112" s="1">
        <v>0.44492875999999998</v>
      </c>
      <c r="AP112" s="1">
        <v>0.42378356900000003</v>
      </c>
      <c r="AQ112" s="1">
        <v>0.465429388</v>
      </c>
      <c r="AR112" s="1">
        <v>0.40326297100000003</v>
      </c>
      <c r="AS112" s="1">
        <v>0.26580702899999997</v>
      </c>
      <c r="AT112" s="1">
        <v>0.39277136200000001</v>
      </c>
      <c r="AU112" s="1">
        <v>0.39338929900000003</v>
      </c>
    </row>
    <row r="113" spans="1:47" x14ac:dyDescent="0.25">
      <c r="A113" s="1" t="s">
        <v>188</v>
      </c>
      <c r="B113" s="1" t="s">
        <v>398</v>
      </c>
      <c r="C113" s="1">
        <v>0.45800027500000001</v>
      </c>
      <c r="D113" s="1">
        <v>0.54273680400000002</v>
      </c>
      <c r="E113" s="1">
        <v>0.43291672399999998</v>
      </c>
      <c r="F113" s="1">
        <v>0.22405805100000001</v>
      </c>
      <c r="G113" s="1">
        <v>0.423760472</v>
      </c>
      <c r="H113" s="1">
        <v>0.58307466900000005</v>
      </c>
      <c r="I113" s="1">
        <v>0.25043721099999999</v>
      </c>
      <c r="J113" s="1">
        <v>0.631712677</v>
      </c>
      <c r="K113" s="1">
        <v>0.466991714</v>
      </c>
      <c r="L113" s="1">
        <v>0.51694822100000004</v>
      </c>
      <c r="M113" s="1">
        <v>0.67987913700000002</v>
      </c>
      <c r="N113" s="1">
        <v>0.67918326200000001</v>
      </c>
      <c r="O113" s="1">
        <v>0.53209266099999997</v>
      </c>
      <c r="P113" s="1">
        <v>0.53754520900000002</v>
      </c>
      <c r="Q113" s="1">
        <v>0.55806436800000003</v>
      </c>
      <c r="R113" s="1">
        <v>0.51717712800000004</v>
      </c>
      <c r="S113" s="1">
        <v>0.59224465500000001</v>
      </c>
      <c r="T113" s="1">
        <v>0.50756306399999995</v>
      </c>
      <c r="U113" s="1">
        <v>0.53176761400000006</v>
      </c>
      <c r="V113" s="1">
        <v>0.37413359000000002</v>
      </c>
      <c r="W113" s="1">
        <v>0.55782630600000005</v>
      </c>
      <c r="X113" s="1">
        <v>0.48966259200000001</v>
      </c>
      <c r="Y113" s="1">
        <v>0.524337316</v>
      </c>
      <c r="Z113" s="1">
        <v>0.31671473700000002</v>
      </c>
      <c r="AA113" s="1">
        <v>0.47893604400000001</v>
      </c>
      <c r="AB113" s="1">
        <v>0.45102321099999998</v>
      </c>
      <c r="AC113" s="1">
        <v>0.545685117</v>
      </c>
      <c r="AD113" s="1">
        <v>0.46028933799999999</v>
      </c>
      <c r="AE113" s="1">
        <v>0.46120496300000002</v>
      </c>
      <c r="AF113" s="1">
        <v>0.488257108</v>
      </c>
      <c r="AG113" s="1">
        <v>0.41310259599999999</v>
      </c>
      <c r="AH113" s="1">
        <v>0.31472782999999999</v>
      </c>
      <c r="AI113" s="1">
        <v>0.49929954700000001</v>
      </c>
      <c r="AJ113" s="1">
        <v>0.57596941800000001</v>
      </c>
      <c r="AK113" s="1">
        <v>0.46112255600000002</v>
      </c>
      <c r="AL113" s="1">
        <v>0.28403607600000003</v>
      </c>
      <c r="AM113" s="1">
        <v>0.60401043799999998</v>
      </c>
      <c r="AN113" s="1">
        <v>0.429437348</v>
      </c>
      <c r="AO113" s="1">
        <v>0.44162889700000002</v>
      </c>
      <c r="AP113" s="1">
        <v>0.54912786700000005</v>
      </c>
      <c r="AQ113" s="1">
        <v>0.62008881599999999</v>
      </c>
      <c r="AR113" s="1">
        <v>0.50088357800000005</v>
      </c>
      <c r="AS113" s="1">
        <v>0.25703886799999998</v>
      </c>
      <c r="AT113" s="1">
        <v>0.53859360000000001</v>
      </c>
      <c r="AU113" s="1">
        <v>0.58764363900000005</v>
      </c>
    </row>
    <row r="114" spans="1:47" x14ac:dyDescent="0.25">
      <c r="A114" s="1" t="s">
        <v>185</v>
      </c>
      <c r="B114" s="1" t="s">
        <v>399</v>
      </c>
      <c r="C114" s="1">
        <v>0.23434851800000001</v>
      </c>
      <c r="D114" s="1">
        <v>0.27096154500000003</v>
      </c>
      <c r="E114" s="1">
        <v>0.235850591</v>
      </c>
      <c r="F114" s="1">
        <v>0.172322631</v>
      </c>
      <c r="G114" s="1">
        <v>0.24103073</v>
      </c>
      <c r="H114" s="1">
        <v>0.27906871500000002</v>
      </c>
      <c r="I114" s="1">
        <v>0.186211776</v>
      </c>
      <c r="J114" s="1">
        <v>0.48039509899999999</v>
      </c>
      <c r="K114" s="1">
        <v>0.25993740199999998</v>
      </c>
      <c r="L114" s="1">
        <v>0.24074071</v>
      </c>
      <c r="M114" s="1">
        <v>0.50840641099999995</v>
      </c>
      <c r="N114" s="1">
        <v>0.50355149700000001</v>
      </c>
      <c r="O114" s="1">
        <v>0.27715759499999998</v>
      </c>
      <c r="P114" s="1">
        <v>0.28209800699999998</v>
      </c>
      <c r="Q114" s="1">
        <v>0.27286260600000001</v>
      </c>
      <c r="R114" s="1">
        <v>0.31413775799999999</v>
      </c>
      <c r="S114" s="1">
        <v>0.28486242499999997</v>
      </c>
      <c r="T114" s="1">
        <v>0.24733910100000001</v>
      </c>
      <c r="U114" s="1">
        <v>0.27910727200000002</v>
      </c>
      <c r="V114" s="1">
        <v>0.24996940500000001</v>
      </c>
      <c r="W114" s="1">
        <v>0.271893634</v>
      </c>
      <c r="X114" s="1">
        <v>0.26262470500000001</v>
      </c>
      <c r="Y114" s="1">
        <v>0.25799107799999998</v>
      </c>
      <c r="Z114" s="1">
        <v>0.18361835300000001</v>
      </c>
      <c r="AA114" s="1">
        <v>0.26099187099999999</v>
      </c>
      <c r="AB114" s="1">
        <v>0.23740798499999999</v>
      </c>
      <c r="AC114" s="1">
        <v>0.30576906599999998</v>
      </c>
      <c r="AD114" s="1">
        <v>0.245598977</v>
      </c>
      <c r="AE114" s="1">
        <v>0.26456767599999997</v>
      </c>
      <c r="AF114" s="1">
        <v>0.25483102499999999</v>
      </c>
      <c r="AG114" s="1">
        <v>0.221726747</v>
      </c>
      <c r="AH114" s="1">
        <v>0.212033683</v>
      </c>
      <c r="AI114" s="1">
        <v>0.28593030400000002</v>
      </c>
      <c r="AJ114" s="1">
        <v>0.28837284899999999</v>
      </c>
      <c r="AK114" s="1">
        <v>0.25747641700000001</v>
      </c>
      <c r="AL114" s="1">
        <v>0.202131066</v>
      </c>
      <c r="AM114" s="1">
        <v>0.364495758</v>
      </c>
      <c r="AN114" s="1">
        <v>0.22899570699999999</v>
      </c>
      <c r="AO114" s="1">
        <v>0.25031307200000003</v>
      </c>
      <c r="AP114" s="1">
        <v>0.268000986</v>
      </c>
      <c r="AQ114" s="1">
        <v>0.385134172</v>
      </c>
      <c r="AR114" s="1">
        <v>0.303418725</v>
      </c>
      <c r="AS114" s="1">
        <v>0.21421135299999999</v>
      </c>
      <c r="AT114" s="1">
        <v>0.35273734299999998</v>
      </c>
      <c r="AU114" s="1">
        <v>0.415323155</v>
      </c>
    </row>
    <row r="115" spans="1:47" x14ac:dyDescent="0.25">
      <c r="A115" s="1" t="s">
        <v>65</v>
      </c>
      <c r="B115" s="1" t="s">
        <v>400</v>
      </c>
      <c r="C115" s="1">
        <v>0.24611042399999999</v>
      </c>
      <c r="D115" s="1">
        <v>0.267657796</v>
      </c>
      <c r="E115" s="1">
        <v>0.23341821500000001</v>
      </c>
      <c r="F115" s="1">
        <v>0.20478706799999999</v>
      </c>
      <c r="G115" s="1">
        <v>0.248846972</v>
      </c>
      <c r="H115" s="1">
        <v>0.27227658399999999</v>
      </c>
      <c r="I115" s="1">
        <v>0.23209334600000001</v>
      </c>
      <c r="J115" s="1">
        <v>0.31639035599999998</v>
      </c>
      <c r="K115" s="1">
        <v>0.25993829699999998</v>
      </c>
      <c r="L115" s="1">
        <v>0.28598069700000001</v>
      </c>
      <c r="M115" s="1">
        <v>0.319827625</v>
      </c>
      <c r="N115" s="1">
        <v>0.31811499999999998</v>
      </c>
      <c r="O115" s="1">
        <v>0.25727208800000001</v>
      </c>
      <c r="P115" s="1">
        <v>0.27113557599999999</v>
      </c>
      <c r="Q115" s="1">
        <v>0.28886014999999998</v>
      </c>
      <c r="R115" s="1">
        <v>0.29337521</v>
      </c>
      <c r="S115" s="1">
        <v>0.29169330399999999</v>
      </c>
      <c r="T115" s="1">
        <v>0.28969932199999998</v>
      </c>
      <c r="U115" s="1">
        <v>0.31079349699999997</v>
      </c>
      <c r="V115" s="1">
        <v>0.26510688900000001</v>
      </c>
      <c r="W115" s="1">
        <v>0.29366591600000003</v>
      </c>
      <c r="X115" s="1">
        <v>0.29846589400000001</v>
      </c>
      <c r="Y115" s="1">
        <v>0.29967590599999999</v>
      </c>
      <c r="Z115" s="1">
        <v>0.237806398</v>
      </c>
      <c r="AA115" s="1">
        <v>0.283039808</v>
      </c>
      <c r="AB115" s="1">
        <v>0.24258812399999999</v>
      </c>
      <c r="AC115" s="1">
        <v>0.31958455400000002</v>
      </c>
      <c r="AD115" s="1">
        <v>0.249654982</v>
      </c>
      <c r="AE115" s="1">
        <v>0.28169267999999997</v>
      </c>
      <c r="AF115" s="1">
        <v>0.28457881099999999</v>
      </c>
      <c r="AG115" s="1">
        <v>0.23493852000000001</v>
      </c>
      <c r="AH115" s="1">
        <v>0.23512060000000001</v>
      </c>
      <c r="AI115" s="1">
        <v>0.28550523999999999</v>
      </c>
      <c r="AJ115" s="1">
        <v>0.29651865799999999</v>
      </c>
      <c r="AK115" s="1">
        <v>0.25320176599999999</v>
      </c>
      <c r="AL115" s="1">
        <v>0.23429522899999999</v>
      </c>
      <c r="AM115" s="1">
        <v>0.316215843</v>
      </c>
      <c r="AN115" s="1">
        <v>0.28155155700000001</v>
      </c>
      <c r="AO115" s="1">
        <v>0.27611541000000001</v>
      </c>
      <c r="AP115" s="1">
        <v>0.30547977500000001</v>
      </c>
      <c r="AQ115" s="1">
        <v>0.388759093</v>
      </c>
      <c r="AR115" s="1">
        <v>0.26773659300000002</v>
      </c>
      <c r="AS115" s="1">
        <v>0.24317977399999999</v>
      </c>
      <c r="AT115" s="1">
        <v>0.31866346699999998</v>
      </c>
      <c r="AU115" s="1">
        <v>0.46291702699999998</v>
      </c>
    </row>
    <row r="116" spans="1:47" x14ac:dyDescent="0.25">
      <c r="A116" s="1" t="s">
        <v>194</v>
      </c>
      <c r="B116" s="1" t="s">
        <v>401</v>
      </c>
      <c r="C116" s="1">
        <v>0.32313128499999999</v>
      </c>
      <c r="D116" s="1">
        <v>0.38281670600000001</v>
      </c>
      <c r="E116" s="1">
        <v>0.33865473899999998</v>
      </c>
      <c r="F116" s="1">
        <v>0.247342164</v>
      </c>
      <c r="G116" s="1">
        <v>0.26715702499999999</v>
      </c>
      <c r="H116" s="1">
        <v>0.32309595000000002</v>
      </c>
      <c r="I116" s="1">
        <v>0.26371739</v>
      </c>
      <c r="J116" s="1">
        <v>0.33632166499999999</v>
      </c>
      <c r="K116" s="1">
        <v>0.29989352800000002</v>
      </c>
      <c r="L116" s="1">
        <v>0.36132433800000002</v>
      </c>
      <c r="M116" s="1">
        <v>0.35518990499999997</v>
      </c>
      <c r="N116" s="1">
        <v>0.349146601</v>
      </c>
      <c r="O116" s="1">
        <v>0.35668794500000001</v>
      </c>
      <c r="P116" s="1">
        <v>0.37055992900000001</v>
      </c>
      <c r="Q116" s="1">
        <v>0.33765604599999999</v>
      </c>
      <c r="R116" s="1">
        <v>0.30406312000000002</v>
      </c>
      <c r="S116" s="1">
        <v>0.34657175699999998</v>
      </c>
      <c r="T116" s="1">
        <v>0.359130746</v>
      </c>
      <c r="U116" s="1">
        <v>0.28930309999999998</v>
      </c>
      <c r="V116" s="1">
        <v>0.24461203000000001</v>
      </c>
      <c r="W116" s="1">
        <v>0.35012483700000002</v>
      </c>
      <c r="X116" s="1">
        <v>0.35696783999999998</v>
      </c>
      <c r="Y116" s="1">
        <v>0.355003929</v>
      </c>
      <c r="Z116" s="1">
        <v>0.27288509900000002</v>
      </c>
      <c r="AA116" s="1">
        <v>0.31382502400000001</v>
      </c>
      <c r="AB116" s="1">
        <v>0.28613499100000001</v>
      </c>
      <c r="AC116" s="1">
        <v>0.25882156000000001</v>
      </c>
      <c r="AD116" s="1">
        <v>0.26780515199999999</v>
      </c>
      <c r="AE116" s="1">
        <v>0.31155053199999999</v>
      </c>
      <c r="AF116" s="1">
        <v>0.32937823399999999</v>
      </c>
      <c r="AG116" s="1">
        <v>0.27632008400000002</v>
      </c>
      <c r="AH116" s="1">
        <v>0.257966998</v>
      </c>
      <c r="AI116" s="1">
        <v>0.30199413200000003</v>
      </c>
      <c r="AJ116" s="1">
        <v>0.32908439099999998</v>
      </c>
      <c r="AK116" s="1">
        <v>0.32414206699999998</v>
      </c>
      <c r="AL116" s="1">
        <v>0.26158424000000002</v>
      </c>
      <c r="AM116" s="1">
        <v>0.37432967099999997</v>
      </c>
      <c r="AN116" s="1">
        <v>0.33583998599999998</v>
      </c>
      <c r="AO116" s="1">
        <v>0.292981714</v>
      </c>
      <c r="AP116" s="1">
        <v>0.35237422200000001</v>
      </c>
      <c r="AQ116" s="1">
        <v>0.56673439299999995</v>
      </c>
      <c r="AR116" s="1">
        <v>0.32906765399999999</v>
      </c>
      <c r="AS116" s="1">
        <v>0.26553902899999998</v>
      </c>
      <c r="AT116" s="1">
        <v>0.38507911</v>
      </c>
      <c r="AU116" s="1">
        <v>0.377543344</v>
      </c>
    </row>
    <row r="117" spans="1:47" x14ac:dyDescent="0.25">
      <c r="A117" s="1" t="s">
        <v>205</v>
      </c>
      <c r="B117" s="1" t="s">
        <v>402</v>
      </c>
      <c r="C117" s="1">
        <v>0.34690813999999998</v>
      </c>
      <c r="D117" s="1">
        <v>0.37490964300000001</v>
      </c>
      <c r="E117" s="1">
        <v>0.32370686500000001</v>
      </c>
      <c r="F117" s="1">
        <v>0.25224866299999998</v>
      </c>
      <c r="G117" s="1">
        <v>0.26110367299999998</v>
      </c>
      <c r="H117" s="1">
        <v>0.36496931999999999</v>
      </c>
      <c r="I117" s="1">
        <v>0.27083658500000002</v>
      </c>
      <c r="J117" s="1">
        <v>0.34983858899999998</v>
      </c>
      <c r="K117" s="1">
        <v>0.29883911499999999</v>
      </c>
      <c r="L117" s="1">
        <v>0.35163957299999998</v>
      </c>
      <c r="M117" s="1">
        <v>0.38202835600000001</v>
      </c>
      <c r="N117" s="1">
        <v>0.36653208900000001</v>
      </c>
      <c r="O117" s="1">
        <v>0.36532972200000002</v>
      </c>
      <c r="P117" s="1">
        <v>0.36659164300000002</v>
      </c>
      <c r="Q117" s="1">
        <v>0.34936934800000002</v>
      </c>
      <c r="R117" s="1">
        <v>0.29536960200000001</v>
      </c>
      <c r="S117" s="1">
        <v>0.36561722200000002</v>
      </c>
      <c r="T117" s="1">
        <v>0.33957996200000001</v>
      </c>
      <c r="U117" s="1">
        <v>0.29427915500000001</v>
      </c>
      <c r="V117" s="1">
        <v>0.26072889500000002</v>
      </c>
      <c r="W117" s="1">
        <v>0.35797690100000001</v>
      </c>
      <c r="X117" s="1">
        <v>0.36803633200000002</v>
      </c>
      <c r="Y117" s="1">
        <v>0.36976236000000001</v>
      </c>
      <c r="Z117" s="1">
        <v>0.28566338600000002</v>
      </c>
      <c r="AA117" s="1">
        <v>0.33914460400000002</v>
      </c>
      <c r="AB117" s="1">
        <v>0.30140300199999998</v>
      </c>
      <c r="AC117" s="1">
        <v>0.27941538900000001</v>
      </c>
      <c r="AD117" s="1">
        <v>0.27374752499999999</v>
      </c>
      <c r="AE117" s="1">
        <v>0.33882732700000001</v>
      </c>
      <c r="AF117" s="1">
        <v>0.36830226999999999</v>
      </c>
      <c r="AG117" s="1">
        <v>0.29512625399999998</v>
      </c>
      <c r="AH117" s="1">
        <v>0.27034372699999998</v>
      </c>
      <c r="AI117" s="1">
        <v>0.31312069300000001</v>
      </c>
      <c r="AJ117" s="1">
        <v>0.35433078099999998</v>
      </c>
      <c r="AK117" s="1">
        <v>0.34864340900000002</v>
      </c>
      <c r="AL117" s="1">
        <v>0.26067961000000001</v>
      </c>
      <c r="AM117" s="1">
        <v>0.41994759300000001</v>
      </c>
      <c r="AN117" s="1">
        <v>0.32541030399999998</v>
      </c>
      <c r="AO117" s="1">
        <v>0.28333258</v>
      </c>
      <c r="AP117" s="1">
        <v>0.34313161800000003</v>
      </c>
      <c r="AQ117" s="1">
        <v>0.57230119400000001</v>
      </c>
      <c r="AR117" s="1">
        <v>0.33156383699999997</v>
      </c>
      <c r="AS117" s="1">
        <v>0.24160499099999999</v>
      </c>
      <c r="AT117" s="1">
        <v>0.34038599000000003</v>
      </c>
      <c r="AU117" s="1">
        <v>0.42150728199999998</v>
      </c>
    </row>
    <row r="118" spans="1:47" x14ac:dyDescent="0.25">
      <c r="A118" s="1" t="s">
        <v>59</v>
      </c>
      <c r="B118" s="1" t="s">
        <v>403</v>
      </c>
      <c r="C118" s="1">
        <v>0.18888057</v>
      </c>
      <c r="D118" s="1">
        <v>0.19766141600000001</v>
      </c>
      <c r="E118" s="1">
        <v>0.192925174</v>
      </c>
      <c r="F118" s="1">
        <v>0.18053412699999999</v>
      </c>
      <c r="G118" s="1">
        <v>0.17060424799999999</v>
      </c>
      <c r="H118" s="1">
        <v>0.19086784400000001</v>
      </c>
      <c r="I118" s="1">
        <v>0.18425333499999999</v>
      </c>
      <c r="J118" s="1">
        <v>0.18451868299999999</v>
      </c>
      <c r="K118" s="1">
        <v>0.18321925999999999</v>
      </c>
      <c r="L118" s="1">
        <v>0.214598553</v>
      </c>
      <c r="M118" s="1">
        <v>0.193368233</v>
      </c>
      <c r="N118" s="1">
        <v>0.19237500199999999</v>
      </c>
      <c r="O118" s="1">
        <v>0.189949808</v>
      </c>
      <c r="P118" s="1">
        <v>0.19509259300000001</v>
      </c>
      <c r="Q118" s="1">
        <v>0.230642809</v>
      </c>
      <c r="R118" s="1">
        <v>0.19931869499999999</v>
      </c>
      <c r="S118" s="1">
        <v>0.20874195000000001</v>
      </c>
      <c r="T118" s="1">
        <v>0.20944981700000001</v>
      </c>
      <c r="U118" s="1">
        <v>0.186566546</v>
      </c>
      <c r="V118" s="1">
        <v>0.19059140499999999</v>
      </c>
      <c r="W118" s="1">
        <v>0.24639412699999999</v>
      </c>
      <c r="X118" s="1">
        <v>0.29288963200000001</v>
      </c>
      <c r="Y118" s="1">
        <v>0.26522440800000002</v>
      </c>
      <c r="Z118" s="1">
        <v>0.19883398099999999</v>
      </c>
      <c r="AA118" s="1">
        <v>0.204294589</v>
      </c>
      <c r="AB118" s="1">
        <v>0.18196230299999999</v>
      </c>
      <c r="AC118" s="1">
        <v>0.17819954599999999</v>
      </c>
      <c r="AD118" s="1">
        <v>0.170954259</v>
      </c>
      <c r="AE118" s="1">
        <v>0.19023219799999999</v>
      </c>
      <c r="AF118" s="1">
        <v>0.210089791</v>
      </c>
      <c r="AG118" s="1">
        <v>0.180432694</v>
      </c>
      <c r="AH118" s="1">
        <v>0.183878979</v>
      </c>
      <c r="AI118" s="1">
        <v>0.20116098800000001</v>
      </c>
      <c r="AJ118" s="1">
        <v>0.234560555</v>
      </c>
      <c r="AK118" s="1">
        <v>0.20845766800000001</v>
      </c>
      <c r="AL118" s="1">
        <v>0.201922141</v>
      </c>
      <c r="AM118" s="1">
        <v>0.24687316100000001</v>
      </c>
      <c r="AN118" s="1">
        <v>0.21326477699999999</v>
      </c>
      <c r="AO118" s="1">
        <v>0.20202925399999999</v>
      </c>
      <c r="AP118" s="1">
        <v>0.18700040900000001</v>
      </c>
      <c r="AQ118" s="1">
        <v>0.439579781</v>
      </c>
      <c r="AR118" s="1">
        <v>0.200454203</v>
      </c>
      <c r="AS118" s="1">
        <v>0.241555099</v>
      </c>
      <c r="AT118" s="1">
        <v>0.24962104700000001</v>
      </c>
      <c r="AU118" s="1">
        <v>0.364959221</v>
      </c>
    </row>
    <row r="119" spans="1:47" x14ac:dyDescent="0.25">
      <c r="A119" s="1" t="s">
        <v>67</v>
      </c>
      <c r="B119" s="1" t="s">
        <v>404</v>
      </c>
      <c r="C119" s="1">
        <v>0.16155431200000001</v>
      </c>
      <c r="D119" s="1">
        <v>0.21220852400000001</v>
      </c>
      <c r="E119" s="1">
        <v>0.15214464799999999</v>
      </c>
      <c r="F119" s="1">
        <v>0.11658710799999999</v>
      </c>
      <c r="G119" s="1">
        <v>0.14917751300000001</v>
      </c>
      <c r="H119" s="1">
        <v>0.13835639999999999</v>
      </c>
      <c r="I119" s="1">
        <v>0.12468491399999999</v>
      </c>
      <c r="J119" s="1">
        <v>0.13390569699999999</v>
      </c>
      <c r="K119" s="1">
        <v>0.120663484</v>
      </c>
      <c r="L119" s="1">
        <v>0.14390604100000001</v>
      </c>
      <c r="M119" s="1">
        <v>0.165579175</v>
      </c>
      <c r="N119" s="1">
        <v>0.152467461</v>
      </c>
      <c r="O119" s="1">
        <v>0.17938459400000001</v>
      </c>
      <c r="P119" s="1">
        <v>0.18837185300000001</v>
      </c>
      <c r="Q119" s="1">
        <v>0.20149730399999999</v>
      </c>
      <c r="R119" s="1">
        <v>0.14598372200000001</v>
      </c>
      <c r="S119" s="1">
        <v>0.17544902000000001</v>
      </c>
      <c r="T119" s="1">
        <v>0.14968920599999999</v>
      </c>
      <c r="U119" s="1">
        <v>0.138098836</v>
      </c>
      <c r="V119" s="1">
        <v>0.11008963200000001</v>
      </c>
      <c r="W119" s="1">
        <v>0.20302895000000001</v>
      </c>
      <c r="X119" s="1">
        <v>0.211865105</v>
      </c>
      <c r="Y119" s="1">
        <v>0.209323809</v>
      </c>
      <c r="Z119" s="1">
        <v>0.12534084300000001</v>
      </c>
      <c r="AA119" s="1">
        <v>0.13887496099999999</v>
      </c>
      <c r="AB119" s="1">
        <v>0.116350149</v>
      </c>
      <c r="AC119" s="1">
        <v>9.8334421000000005E-2</v>
      </c>
      <c r="AD119" s="1">
        <v>0.13229506499999999</v>
      </c>
      <c r="AE119" s="1">
        <v>0.15562691000000001</v>
      </c>
      <c r="AF119" s="1">
        <v>0.16505031100000001</v>
      </c>
      <c r="AG119" s="1">
        <v>0.116350149</v>
      </c>
      <c r="AH119" s="1">
        <v>0.12124386099999999</v>
      </c>
      <c r="AI119" s="1">
        <v>0.16872488799999999</v>
      </c>
      <c r="AJ119" s="1">
        <v>0.21551564300000001</v>
      </c>
      <c r="AK119" s="1">
        <v>0.16484425999999999</v>
      </c>
      <c r="AL119" s="1">
        <v>0.13163913599999999</v>
      </c>
      <c r="AM119" s="1">
        <v>0.19732477100000001</v>
      </c>
      <c r="AN119" s="1">
        <v>0.23085614199999999</v>
      </c>
      <c r="AO119" s="1">
        <v>0.14003915</v>
      </c>
      <c r="AP119" s="1">
        <v>0.17967306599999999</v>
      </c>
      <c r="AQ119" s="1">
        <v>0.27274975099999998</v>
      </c>
      <c r="AR119" s="1">
        <v>0.13620316599999999</v>
      </c>
      <c r="AS119" s="1">
        <v>0.13787561400000001</v>
      </c>
      <c r="AT119" s="1">
        <v>0.197657887</v>
      </c>
      <c r="AU119" s="1">
        <v>0.369902813</v>
      </c>
    </row>
    <row r="120" spans="1:47" x14ac:dyDescent="0.25">
      <c r="A120" s="1" t="s">
        <v>204</v>
      </c>
      <c r="B120" s="1" t="s">
        <v>405</v>
      </c>
      <c r="C120" s="1">
        <v>0.50034506599999995</v>
      </c>
      <c r="D120" s="1">
        <v>0.55970615499999998</v>
      </c>
      <c r="E120" s="1">
        <v>0.519243538</v>
      </c>
      <c r="F120" s="1">
        <v>0.400985808</v>
      </c>
      <c r="G120" s="1">
        <v>0.40139138299999999</v>
      </c>
      <c r="H120" s="1">
        <v>0.46764724200000002</v>
      </c>
      <c r="I120" s="1">
        <v>0.426487952</v>
      </c>
      <c r="J120" s="1">
        <v>0.45550943799999999</v>
      </c>
      <c r="K120" s="1">
        <v>0.442341343</v>
      </c>
      <c r="L120" s="1">
        <v>0.51752965799999995</v>
      </c>
      <c r="M120" s="1">
        <v>0.47027366500000001</v>
      </c>
      <c r="N120" s="1">
        <v>0.464150795</v>
      </c>
      <c r="O120" s="1">
        <v>0.51270855199999998</v>
      </c>
      <c r="P120" s="1">
        <v>0.50609179699999995</v>
      </c>
      <c r="Q120" s="1">
        <v>0.52569675400000004</v>
      </c>
      <c r="R120" s="1">
        <v>0.434465345</v>
      </c>
      <c r="S120" s="1">
        <v>0.48611070200000001</v>
      </c>
      <c r="T120" s="1">
        <v>0.496308943</v>
      </c>
      <c r="U120" s="1">
        <v>0.39233790899999998</v>
      </c>
      <c r="V120" s="1">
        <v>0.38497214899999999</v>
      </c>
      <c r="W120" s="1">
        <v>0.52698870600000003</v>
      </c>
      <c r="X120" s="1">
        <v>0.50515308800000003</v>
      </c>
      <c r="Y120" s="1">
        <v>0.52933057299999997</v>
      </c>
      <c r="Z120" s="1">
        <v>0.47868279800000002</v>
      </c>
      <c r="AA120" s="1">
        <v>0.47292625399999999</v>
      </c>
      <c r="AB120" s="1">
        <v>0.432780901</v>
      </c>
      <c r="AC120" s="1">
        <v>0.36105959700000001</v>
      </c>
      <c r="AD120" s="1">
        <v>0.38420352000000002</v>
      </c>
      <c r="AE120" s="1">
        <v>0.405519087</v>
      </c>
      <c r="AF120" s="1">
        <v>0.43874677400000001</v>
      </c>
      <c r="AG120" s="1">
        <v>0.400612941</v>
      </c>
      <c r="AH120" s="1">
        <v>0.37434543799999997</v>
      </c>
      <c r="AI120" s="1">
        <v>0.41581217999999998</v>
      </c>
      <c r="AJ120" s="1">
        <v>0.46693748600000001</v>
      </c>
      <c r="AK120" s="1">
        <v>0.44337817600000001</v>
      </c>
      <c r="AL120" s="1">
        <v>0.42411010700000001</v>
      </c>
      <c r="AM120" s="1">
        <v>0.51176657199999998</v>
      </c>
      <c r="AN120" s="1">
        <v>0.454250194</v>
      </c>
      <c r="AO120" s="1">
        <v>0.42055478699999999</v>
      </c>
      <c r="AP120" s="1">
        <v>0.46145568599999998</v>
      </c>
      <c r="AQ120" s="1">
        <v>0.71517209100000001</v>
      </c>
      <c r="AR120" s="1">
        <v>0.460605288</v>
      </c>
      <c r="AS120" s="1">
        <v>0.38153130600000001</v>
      </c>
      <c r="AT120" s="1">
        <v>0.48009903900000001</v>
      </c>
      <c r="AU120" s="1">
        <v>0.51645357599999997</v>
      </c>
    </row>
    <row r="121" spans="1:47" x14ac:dyDescent="0.25">
      <c r="A121" s="1" t="s">
        <v>272</v>
      </c>
      <c r="B121" s="1" t="s">
        <v>406</v>
      </c>
      <c r="C121" s="1">
        <v>0.37199708500000001</v>
      </c>
      <c r="D121" s="1">
        <v>0.43097196100000001</v>
      </c>
      <c r="E121" s="1">
        <v>0.37328885899999997</v>
      </c>
      <c r="F121" s="1">
        <v>0.27823055000000002</v>
      </c>
      <c r="G121" s="1">
        <v>0.286588805</v>
      </c>
      <c r="H121" s="1">
        <v>0.35838645499999999</v>
      </c>
      <c r="I121" s="1">
        <v>0.30145826100000001</v>
      </c>
      <c r="J121" s="1">
        <v>0.355486988</v>
      </c>
      <c r="K121" s="1">
        <v>0.323234301</v>
      </c>
      <c r="L121" s="1">
        <v>0.32859908900000001</v>
      </c>
      <c r="M121" s="1">
        <v>0.38370736300000002</v>
      </c>
      <c r="N121" s="1">
        <v>0.38942101800000001</v>
      </c>
      <c r="O121" s="1">
        <v>0.37443721099999999</v>
      </c>
      <c r="P121" s="1">
        <v>0.354347358</v>
      </c>
      <c r="Q121" s="1">
        <v>0.37503609799999998</v>
      </c>
      <c r="R121" s="1">
        <v>0.32183399000000001</v>
      </c>
      <c r="S121" s="1">
        <v>0.33384661900000001</v>
      </c>
      <c r="T121" s="1">
        <v>0.330014904</v>
      </c>
      <c r="U121" s="1">
        <v>0.31401454000000001</v>
      </c>
      <c r="V121" s="1">
        <v>0.29229083</v>
      </c>
      <c r="W121" s="1">
        <v>0.38467159099999998</v>
      </c>
      <c r="X121" s="1">
        <v>0.41448512199999998</v>
      </c>
      <c r="Y121" s="1">
        <v>0.401207853</v>
      </c>
      <c r="Z121" s="1">
        <v>0.34695236200000001</v>
      </c>
      <c r="AA121" s="1">
        <v>0.33700385900000002</v>
      </c>
      <c r="AB121" s="1">
        <v>0.36588320299999999</v>
      </c>
      <c r="AC121" s="1">
        <v>0.33551245499999999</v>
      </c>
      <c r="AD121" s="1">
        <v>0.287692579</v>
      </c>
      <c r="AE121" s="1">
        <v>0.326269437</v>
      </c>
      <c r="AF121" s="1">
        <v>0.35000009700000001</v>
      </c>
      <c r="AG121" s="1">
        <v>0.34324081299999998</v>
      </c>
      <c r="AH121" s="1">
        <v>0.27130846199999997</v>
      </c>
      <c r="AI121" s="1">
        <v>0.32110815399999998</v>
      </c>
      <c r="AJ121" s="1">
        <v>0.34691650699999999</v>
      </c>
      <c r="AK121" s="1">
        <v>0.384143446</v>
      </c>
      <c r="AL121" s="1">
        <v>0.28569628899999999</v>
      </c>
      <c r="AM121" s="1">
        <v>0.362026293</v>
      </c>
      <c r="AN121" s="1">
        <v>0.313304209</v>
      </c>
      <c r="AO121" s="1">
        <v>0.270106811</v>
      </c>
      <c r="AP121" s="1">
        <v>0.36022091000000001</v>
      </c>
      <c r="AQ121" s="1">
        <v>0.508867018</v>
      </c>
      <c r="AR121" s="1">
        <v>0.32903517199999999</v>
      </c>
      <c r="AS121" s="1">
        <v>0.27161856499999998</v>
      </c>
      <c r="AT121" s="1">
        <v>0.35594729800000002</v>
      </c>
      <c r="AU121" s="1">
        <v>0.38093484500000002</v>
      </c>
    </row>
    <row r="122" spans="1:47" x14ac:dyDescent="0.25">
      <c r="A122" s="1" t="s">
        <v>226</v>
      </c>
      <c r="B122" s="1" t="s">
        <v>407</v>
      </c>
      <c r="C122" s="1">
        <v>0.28727629199999999</v>
      </c>
      <c r="D122" s="1">
        <v>0.31247511500000003</v>
      </c>
      <c r="E122" s="1">
        <v>0.25944198000000002</v>
      </c>
      <c r="F122" s="1">
        <v>0.163002112</v>
      </c>
      <c r="G122" s="1">
        <v>0.225091706</v>
      </c>
      <c r="H122" s="1">
        <v>0.273371262</v>
      </c>
      <c r="I122" s="1">
        <v>0.191473064</v>
      </c>
      <c r="J122" s="1">
        <v>0.305233586</v>
      </c>
      <c r="K122" s="1">
        <v>0.248873753</v>
      </c>
      <c r="L122" s="1">
        <v>0.297197773</v>
      </c>
      <c r="M122" s="1">
        <v>0.33131360100000001</v>
      </c>
      <c r="N122" s="1">
        <v>0.32507856899999998</v>
      </c>
      <c r="O122" s="1">
        <v>0.30590054300000002</v>
      </c>
      <c r="P122" s="1">
        <v>0.32553533400000001</v>
      </c>
      <c r="Q122" s="1">
        <v>0.327115818</v>
      </c>
      <c r="R122" s="1">
        <v>0.27963661000000001</v>
      </c>
      <c r="S122" s="1">
        <v>0.32145679399999999</v>
      </c>
      <c r="T122" s="1">
        <v>0.29004719200000001</v>
      </c>
      <c r="U122" s="1">
        <v>0.221892337</v>
      </c>
      <c r="V122" s="1">
        <v>0.183930394</v>
      </c>
      <c r="W122" s="1">
        <v>0.33118627299999998</v>
      </c>
      <c r="X122" s="1">
        <v>0.35871540200000002</v>
      </c>
      <c r="Y122" s="1">
        <v>0.34061258900000002</v>
      </c>
      <c r="Z122" s="1">
        <v>0.20111765700000001</v>
      </c>
      <c r="AA122" s="1">
        <v>0.29137302100000001</v>
      </c>
      <c r="AB122" s="1">
        <v>0.230291945</v>
      </c>
      <c r="AC122" s="1">
        <v>0.21978233</v>
      </c>
      <c r="AD122" s="1">
        <v>0.222977657</v>
      </c>
      <c r="AE122" s="1">
        <v>0.24356639799999999</v>
      </c>
      <c r="AF122" s="1">
        <v>0.29483310899999998</v>
      </c>
      <c r="AG122" s="1">
        <v>0.21039845600000001</v>
      </c>
      <c r="AH122" s="1">
        <v>0.19091928799999999</v>
      </c>
      <c r="AI122" s="1">
        <v>0.24201824999999999</v>
      </c>
      <c r="AJ122" s="1">
        <v>0.31970653900000001</v>
      </c>
      <c r="AK122" s="1">
        <v>0.26324363099999998</v>
      </c>
      <c r="AL122" s="1">
        <v>0.17782875400000001</v>
      </c>
      <c r="AM122" s="1">
        <v>0.32808593600000002</v>
      </c>
      <c r="AN122" s="1">
        <v>0.26402578900000001</v>
      </c>
      <c r="AO122" s="1">
        <v>0.245061997</v>
      </c>
      <c r="AP122" s="1">
        <v>0.357134917</v>
      </c>
      <c r="AQ122" s="1">
        <v>0.56593267800000002</v>
      </c>
      <c r="AR122" s="1">
        <v>0.25520377500000002</v>
      </c>
      <c r="AS122" s="1">
        <v>0.18789171099999999</v>
      </c>
      <c r="AT122" s="1">
        <v>0.39152763299999999</v>
      </c>
      <c r="AU122" s="1">
        <v>0.41208605799999998</v>
      </c>
    </row>
    <row r="123" spans="1:47" x14ac:dyDescent="0.25">
      <c r="A123" s="1" t="s">
        <v>206</v>
      </c>
      <c r="B123" s="1" t="s">
        <v>408</v>
      </c>
      <c r="C123" s="1">
        <v>0.41879013900000001</v>
      </c>
      <c r="D123" s="1">
        <v>0.42948731200000001</v>
      </c>
      <c r="E123" s="1">
        <v>0.38090103800000003</v>
      </c>
      <c r="F123" s="1">
        <v>0.34142166899999998</v>
      </c>
      <c r="G123" s="1">
        <v>0.360032825</v>
      </c>
      <c r="H123" s="1">
        <v>0.41048847799999999</v>
      </c>
      <c r="I123" s="1">
        <v>0.38762693500000001</v>
      </c>
      <c r="J123" s="1">
        <v>0.41236269199999998</v>
      </c>
      <c r="K123" s="1">
        <v>0.393436383</v>
      </c>
      <c r="L123" s="1">
        <v>0.42383214400000002</v>
      </c>
      <c r="M123" s="1">
        <v>0.42081379699999999</v>
      </c>
      <c r="N123" s="1">
        <v>0.41915012499999998</v>
      </c>
      <c r="O123" s="1">
        <v>0.43670857400000002</v>
      </c>
      <c r="P123" s="1">
        <v>0.43690065500000003</v>
      </c>
      <c r="Q123" s="1">
        <v>0.45848092800000001</v>
      </c>
      <c r="R123" s="1">
        <v>0.408932933</v>
      </c>
      <c r="S123" s="1">
        <v>0.43638243300000001</v>
      </c>
      <c r="T123" s="1">
        <v>0.42791770200000001</v>
      </c>
      <c r="U123" s="1">
        <v>0.38668938800000002</v>
      </c>
      <c r="V123" s="1">
        <v>0.36392586300000002</v>
      </c>
      <c r="W123" s="1">
        <v>0.46667402200000002</v>
      </c>
      <c r="X123" s="1">
        <v>0.47791271299999999</v>
      </c>
      <c r="Y123" s="1">
        <v>0.46850647899999998</v>
      </c>
      <c r="Z123" s="1">
        <v>0.39336253999999998</v>
      </c>
      <c r="AA123" s="1">
        <v>0.38712145999999997</v>
      </c>
      <c r="AB123" s="1">
        <v>0.35601363800000002</v>
      </c>
      <c r="AC123" s="1">
        <v>0.34349016100000002</v>
      </c>
      <c r="AD123" s="1">
        <v>0.36697365900000001</v>
      </c>
      <c r="AE123" s="1">
        <v>0.398766289</v>
      </c>
      <c r="AF123" s="1">
        <v>0.43744920500000001</v>
      </c>
      <c r="AG123" s="1">
        <v>0.35392404799999999</v>
      </c>
      <c r="AH123" s="1">
        <v>0.35132898200000001</v>
      </c>
      <c r="AI123" s="1">
        <v>0.37531312</v>
      </c>
      <c r="AJ123" s="1">
        <v>0.45828752900000003</v>
      </c>
      <c r="AK123" s="1">
        <v>0.39889507499999999</v>
      </c>
      <c r="AL123" s="1">
        <v>0.38874161699999998</v>
      </c>
      <c r="AM123" s="1">
        <v>0.46229528800000003</v>
      </c>
      <c r="AN123" s="1">
        <v>0.42740343600000003</v>
      </c>
      <c r="AO123" s="1">
        <v>0.41341496</v>
      </c>
      <c r="AP123" s="1">
        <v>0.43840565199999998</v>
      </c>
      <c r="AQ123" s="1">
        <v>0.54877110200000001</v>
      </c>
      <c r="AR123" s="1">
        <v>0.40817955500000003</v>
      </c>
      <c r="AS123" s="1">
        <v>0.344323975</v>
      </c>
      <c r="AT123" s="1">
        <v>0.43535741700000002</v>
      </c>
      <c r="AU123" s="1">
        <v>0.48240660699999999</v>
      </c>
    </row>
    <row r="124" spans="1:47" x14ac:dyDescent="0.25">
      <c r="A124" s="1" t="s">
        <v>195</v>
      </c>
      <c r="B124" s="1" t="s">
        <v>409</v>
      </c>
      <c r="C124" s="1">
        <v>0.32027986400000003</v>
      </c>
      <c r="D124" s="1">
        <v>0.36422005499999999</v>
      </c>
      <c r="E124" s="1">
        <v>0.27682320100000002</v>
      </c>
      <c r="F124" s="1">
        <v>0.166740209</v>
      </c>
      <c r="G124" s="1">
        <v>0.21230536699999999</v>
      </c>
      <c r="H124" s="1">
        <v>0.319756704</v>
      </c>
      <c r="I124" s="1">
        <v>0.182538068</v>
      </c>
      <c r="J124" s="1">
        <v>0.32734517200000002</v>
      </c>
      <c r="K124" s="1">
        <v>0.27029162200000001</v>
      </c>
      <c r="L124" s="1">
        <v>0.30276191699999999</v>
      </c>
      <c r="M124" s="1">
        <v>0.35793948799999997</v>
      </c>
      <c r="N124" s="1">
        <v>0.34854109599999999</v>
      </c>
      <c r="O124" s="1">
        <v>0.35504361000000001</v>
      </c>
      <c r="P124" s="1">
        <v>0.33884941699999999</v>
      </c>
      <c r="Q124" s="1">
        <v>0.344221059</v>
      </c>
      <c r="R124" s="1">
        <v>0.26123671999999998</v>
      </c>
      <c r="S124" s="1">
        <v>0.32836242900000001</v>
      </c>
      <c r="T124" s="1">
        <v>0.303028782</v>
      </c>
      <c r="U124" s="1">
        <v>0.24779044</v>
      </c>
      <c r="V124" s="1">
        <v>0.19552724299999999</v>
      </c>
      <c r="W124" s="1">
        <v>0.34566371400000001</v>
      </c>
      <c r="X124" s="1">
        <v>0.35692223099999998</v>
      </c>
      <c r="Y124" s="1">
        <v>0.34162639500000003</v>
      </c>
      <c r="Z124" s="1">
        <v>0.20848206899999999</v>
      </c>
      <c r="AA124" s="1">
        <v>0.26300436799999999</v>
      </c>
      <c r="AB124" s="1">
        <v>0.22758270799999999</v>
      </c>
      <c r="AC124" s="1">
        <v>0.22872943400000001</v>
      </c>
      <c r="AD124" s="1">
        <v>0.22029281100000001</v>
      </c>
      <c r="AE124" s="1">
        <v>0.26945139499999998</v>
      </c>
      <c r="AF124" s="1">
        <v>0.302140994</v>
      </c>
      <c r="AG124" s="1">
        <v>0.208645886</v>
      </c>
      <c r="AH124" s="1">
        <v>0.16828062499999999</v>
      </c>
      <c r="AI124" s="1">
        <v>0.25132309400000002</v>
      </c>
      <c r="AJ124" s="1">
        <v>0.33092010199999999</v>
      </c>
      <c r="AK124" s="1">
        <v>0.28441166899999998</v>
      </c>
      <c r="AL124" s="1">
        <v>0.185304477</v>
      </c>
      <c r="AM124" s="1">
        <v>0.37865452700000002</v>
      </c>
      <c r="AN124" s="1">
        <v>0.28752156699999998</v>
      </c>
      <c r="AO124" s="1">
        <v>0.21005155</v>
      </c>
      <c r="AP124" s="1">
        <v>0.31824535199999998</v>
      </c>
      <c r="AQ124" s="1">
        <v>0.53907981900000002</v>
      </c>
      <c r="AR124" s="1">
        <v>0.28099791499999999</v>
      </c>
      <c r="AS124" s="1">
        <v>0.15337055299999999</v>
      </c>
      <c r="AT124" s="1">
        <v>0.39137947899999997</v>
      </c>
      <c r="AU124" s="1">
        <v>0.37449566499999998</v>
      </c>
    </row>
    <row r="125" spans="1:47" x14ac:dyDescent="0.25">
      <c r="A125" s="1" t="s">
        <v>55</v>
      </c>
      <c r="B125" s="1" t="s">
        <v>410</v>
      </c>
      <c r="C125" s="1">
        <v>9.2061964999999996E-2</v>
      </c>
      <c r="D125" s="1">
        <v>0.100685227</v>
      </c>
      <c r="E125" s="1">
        <v>0.10393269500000001</v>
      </c>
      <c r="F125" s="1">
        <v>6.0788895000000003E-2</v>
      </c>
      <c r="G125" s="1">
        <v>6.0741772999999999E-2</v>
      </c>
      <c r="H125" s="1">
        <v>8.9974868E-2</v>
      </c>
      <c r="I125" s="1">
        <v>6.4605749000000004E-2</v>
      </c>
      <c r="J125" s="1">
        <v>8.0968742999999996E-2</v>
      </c>
      <c r="K125" s="1">
        <v>5.5634964000000002E-2</v>
      </c>
      <c r="L125" s="1">
        <v>7.7866566999999998E-2</v>
      </c>
      <c r="M125" s="1">
        <v>8.9197361000000003E-2</v>
      </c>
      <c r="N125" s="1">
        <v>8.4432183999999993E-2</v>
      </c>
      <c r="O125" s="1">
        <v>8.7351762999999999E-2</v>
      </c>
      <c r="P125" s="1">
        <v>9.8464619000000003E-2</v>
      </c>
      <c r="Q125" s="1">
        <v>0.10500667599999999</v>
      </c>
      <c r="R125" s="1">
        <v>8.8457158999999994E-2</v>
      </c>
      <c r="S125" s="1">
        <v>0.113353098</v>
      </c>
      <c r="T125" s="1">
        <v>7.9816226000000004E-2</v>
      </c>
      <c r="U125" s="1">
        <v>6.2151496000000001E-2</v>
      </c>
      <c r="V125" s="1">
        <v>5.0930652999999999E-2</v>
      </c>
      <c r="W125" s="1">
        <v>9.8048378000000005E-2</v>
      </c>
      <c r="X125" s="1">
        <v>0.11589374099999999</v>
      </c>
      <c r="Y125" s="1">
        <v>0.11101272299999999</v>
      </c>
      <c r="Z125" s="1">
        <v>8.1074766000000006E-2</v>
      </c>
      <c r="AA125" s="1">
        <v>9.8423388000000001E-2</v>
      </c>
      <c r="AB125" s="1">
        <v>7.0054190000000002E-2</v>
      </c>
      <c r="AC125" s="1">
        <v>6.2235921999999999E-2</v>
      </c>
      <c r="AD125" s="1">
        <v>5.6428179000000002E-2</v>
      </c>
      <c r="AE125" s="1">
        <v>7.8439881000000003E-2</v>
      </c>
      <c r="AF125" s="1">
        <v>0.101242834</v>
      </c>
      <c r="AG125" s="1">
        <v>6.9084269000000004E-2</v>
      </c>
      <c r="AH125" s="1">
        <v>6.8622870000000002E-2</v>
      </c>
      <c r="AI125" s="1">
        <v>7.0837586999999994E-2</v>
      </c>
      <c r="AJ125" s="1">
        <v>0.104718055</v>
      </c>
      <c r="AK125" s="1">
        <v>8.7373360999999997E-2</v>
      </c>
      <c r="AL125" s="1">
        <v>6.035302E-2</v>
      </c>
      <c r="AM125" s="1">
        <v>0.122049007</v>
      </c>
      <c r="AN125" s="1">
        <v>8.1200423999999993E-2</v>
      </c>
      <c r="AO125" s="1">
        <v>6.5094635999999997E-2</v>
      </c>
      <c r="AP125" s="1">
        <v>7.9441215999999995E-2</v>
      </c>
      <c r="AQ125" s="1">
        <v>0.40212440100000002</v>
      </c>
      <c r="AR125" s="1">
        <v>7.8769731999999995E-2</v>
      </c>
      <c r="AS125" s="1">
        <v>0.10987395</v>
      </c>
      <c r="AT125" s="1">
        <v>0.16912550100000001</v>
      </c>
      <c r="AU125" s="1">
        <v>0.32207060399999998</v>
      </c>
    </row>
    <row r="126" spans="1:47" x14ac:dyDescent="0.25">
      <c r="A126" s="1" t="s">
        <v>21</v>
      </c>
      <c r="B126" s="1" t="s">
        <v>411</v>
      </c>
      <c r="C126" s="1">
        <v>0.103893981</v>
      </c>
      <c r="D126" s="1">
        <v>0.10679459500000001</v>
      </c>
      <c r="E126" s="1">
        <v>0.12302591</v>
      </c>
      <c r="F126" s="1">
        <v>0.103466505</v>
      </c>
      <c r="G126" s="1">
        <v>0.102867816</v>
      </c>
      <c r="H126" s="1">
        <v>0.10843557</v>
      </c>
      <c r="I126" s="1">
        <v>0.107726259</v>
      </c>
      <c r="J126" s="1">
        <v>0.116045649</v>
      </c>
      <c r="K126" s="1">
        <v>0.103127971</v>
      </c>
      <c r="L126" s="1">
        <v>0.118718349</v>
      </c>
      <c r="M126" s="1">
        <v>0.115115652</v>
      </c>
      <c r="N126" s="1">
        <v>0.11687114</v>
      </c>
      <c r="O126" s="1">
        <v>0.104855664</v>
      </c>
      <c r="P126" s="1">
        <v>0.114922204</v>
      </c>
      <c r="Q126" s="1">
        <v>0.11459311899999999</v>
      </c>
      <c r="R126" s="1">
        <v>0.11299772600000001</v>
      </c>
      <c r="S126" s="1">
        <v>0.11150739599999999</v>
      </c>
      <c r="T126" s="1">
        <v>0.110831995</v>
      </c>
      <c r="U126" s="1">
        <v>0.10661448799999999</v>
      </c>
      <c r="V126" s="1">
        <v>0.10318467100000001</v>
      </c>
      <c r="W126" s="1">
        <v>0.11947491</v>
      </c>
      <c r="X126" s="1">
        <v>0.12600823799999999</v>
      </c>
      <c r="Y126" s="1">
        <v>0.122729623</v>
      </c>
      <c r="Z126" s="1">
        <v>0.11370814899999999</v>
      </c>
      <c r="AA126" s="1">
        <v>0.122507268</v>
      </c>
      <c r="AB126" s="1">
        <v>0.10560388699999999</v>
      </c>
      <c r="AC126" s="1">
        <v>0.104995747</v>
      </c>
      <c r="AD126" s="1">
        <v>9.8426287000000001E-2</v>
      </c>
      <c r="AE126" s="1">
        <v>0.114196217</v>
      </c>
      <c r="AF126" s="1">
        <v>0.120924105</v>
      </c>
      <c r="AG126" s="1">
        <v>0.112181686</v>
      </c>
      <c r="AH126" s="1">
        <v>0.11289822300000001</v>
      </c>
      <c r="AI126" s="1">
        <v>0.11402278</v>
      </c>
      <c r="AJ126" s="1">
        <v>0.12131934</v>
      </c>
      <c r="AK126" s="1">
        <v>0.10793860800000001</v>
      </c>
      <c r="AL126" s="1">
        <v>0.10860845099999999</v>
      </c>
      <c r="AM126" s="1">
        <v>0.13320473799999999</v>
      </c>
      <c r="AN126" s="1">
        <v>0.12400149000000001</v>
      </c>
      <c r="AO126" s="1">
        <v>0.104678337</v>
      </c>
      <c r="AP126" s="1">
        <v>0.10539042699999999</v>
      </c>
      <c r="AQ126" s="1">
        <v>0.26754570799999999</v>
      </c>
      <c r="AR126" s="1">
        <v>0.147771175</v>
      </c>
      <c r="AS126" s="1">
        <v>0.155976052</v>
      </c>
      <c r="AT126" s="1">
        <v>0.167266097</v>
      </c>
      <c r="AU126" s="1">
        <v>0.40833217500000002</v>
      </c>
    </row>
    <row r="127" spans="1:47" x14ac:dyDescent="0.25">
      <c r="A127" s="1" t="s">
        <v>28</v>
      </c>
      <c r="B127" s="1" t="s">
        <v>412</v>
      </c>
      <c r="C127" s="1">
        <v>8.8749663000000006E-2</v>
      </c>
      <c r="D127" s="1">
        <v>9.3071790000000001E-2</v>
      </c>
      <c r="E127" s="1">
        <v>8.7959106999999995E-2</v>
      </c>
      <c r="F127" s="1">
        <v>6.6005576999999996E-2</v>
      </c>
      <c r="G127" s="1">
        <v>8.8885125999999995E-2</v>
      </c>
      <c r="H127" s="1">
        <v>9.9344378999999997E-2</v>
      </c>
      <c r="I127" s="1">
        <v>8.6788618999999997E-2</v>
      </c>
      <c r="J127" s="1">
        <v>9.8757018000000002E-2</v>
      </c>
      <c r="K127" s="1">
        <v>8.4703753000000007E-2</v>
      </c>
      <c r="L127" s="1">
        <v>0.106062514</v>
      </c>
      <c r="M127" s="1">
        <v>0.103137352</v>
      </c>
      <c r="N127" s="1">
        <v>9.6573729999999997E-2</v>
      </c>
      <c r="O127" s="1">
        <v>9.0065139000000002E-2</v>
      </c>
      <c r="P127" s="1">
        <v>0.101128685</v>
      </c>
      <c r="Q127" s="1">
        <v>0.117075262</v>
      </c>
      <c r="R127" s="1">
        <v>0.11229594499999999</v>
      </c>
      <c r="S127" s="1">
        <v>0.110297861</v>
      </c>
      <c r="T127" s="1">
        <v>0.105569343</v>
      </c>
      <c r="U127" s="1">
        <v>9.0949883999999995E-2</v>
      </c>
      <c r="V127" s="1">
        <v>9.4180896E-2</v>
      </c>
      <c r="W127" s="1">
        <v>0.131291505</v>
      </c>
      <c r="X127" s="1">
        <v>0.20069424999999999</v>
      </c>
      <c r="Y127" s="1">
        <v>0.160515607</v>
      </c>
      <c r="Z127" s="1">
        <v>8.7265915999999999E-2</v>
      </c>
      <c r="AA127" s="1">
        <v>0.11720120000000001</v>
      </c>
      <c r="AB127" s="1">
        <v>8.7856451000000002E-2</v>
      </c>
      <c r="AC127" s="1">
        <v>0.104859219</v>
      </c>
      <c r="AD127" s="1">
        <v>8.5340853999999994E-2</v>
      </c>
      <c r="AE127" s="1">
        <v>0.100755102</v>
      </c>
      <c r="AF127" s="1">
        <v>0.118162143</v>
      </c>
      <c r="AG127" s="1">
        <v>8.4223281999999997E-2</v>
      </c>
      <c r="AH127" s="1">
        <v>8.3726936000000002E-2</v>
      </c>
      <c r="AI127" s="1">
        <v>0.102463211</v>
      </c>
      <c r="AJ127" s="1">
        <v>0.13619146900000001</v>
      </c>
      <c r="AK127" s="1">
        <v>9.9012069999999994E-2</v>
      </c>
      <c r="AL127" s="1">
        <v>9.3793556E-2</v>
      </c>
      <c r="AM127" s="1">
        <v>0.12665611900000001</v>
      </c>
      <c r="AN127" s="1">
        <v>0.11172763400000001</v>
      </c>
      <c r="AO127" s="1">
        <v>0.10754732</v>
      </c>
      <c r="AP127" s="1">
        <v>0.12896640400000001</v>
      </c>
      <c r="AQ127" s="1">
        <v>0.34190103799999999</v>
      </c>
      <c r="AR127" s="1">
        <v>0.11577566</v>
      </c>
      <c r="AS127" s="1">
        <v>0.15387684500000001</v>
      </c>
      <c r="AT127" s="1">
        <v>0.25458644000000002</v>
      </c>
      <c r="AU127" s="1">
        <v>0.38659971100000001</v>
      </c>
    </row>
    <row r="128" spans="1:47" x14ac:dyDescent="0.25">
      <c r="A128" s="1" t="s">
        <v>45</v>
      </c>
      <c r="B128" s="1" t="s">
        <v>413</v>
      </c>
      <c r="C128" s="1">
        <v>0.13683735</v>
      </c>
      <c r="D128" s="1">
        <v>0.15643633400000001</v>
      </c>
      <c r="E128" s="1">
        <v>0.172220977</v>
      </c>
      <c r="F128" s="1">
        <v>0.13853127100000001</v>
      </c>
      <c r="G128" s="1">
        <v>0.14908242199999999</v>
      </c>
      <c r="H128" s="1">
        <v>0.155022469</v>
      </c>
      <c r="I128" s="1">
        <v>0.140811723</v>
      </c>
      <c r="J128" s="1">
        <v>0.16702409600000001</v>
      </c>
      <c r="K128" s="1">
        <v>0.12849946800000001</v>
      </c>
      <c r="L128" s="1">
        <v>0.143488859</v>
      </c>
      <c r="M128" s="1">
        <v>0.17225758799999999</v>
      </c>
      <c r="N128" s="1">
        <v>0.16725546299999999</v>
      </c>
      <c r="O128" s="1">
        <v>0.14013234299999999</v>
      </c>
      <c r="P128" s="1">
        <v>0.129172432</v>
      </c>
      <c r="Q128" s="1">
        <v>0.15230079599999999</v>
      </c>
      <c r="R128" s="1">
        <v>0.155481805</v>
      </c>
      <c r="S128" s="1">
        <v>0.136006241</v>
      </c>
      <c r="T128" s="1">
        <v>0.14171303399999999</v>
      </c>
      <c r="U128" s="1">
        <v>0.16398726699999999</v>
      </c>
      <c r="V128" s="1">
        <v>0.14591726499999999</v>
      </c>
      <c r="W128" s="1">
        <v>0.161228606</v>
      </c>
      <c r="X128" s="1">
        <v>0.17772169099999999</v>
      </c>
      <c r="Y128" s="1">
        <v>0.17492528700000001</v>
      </c>
      <c r="Z128" s="1">
        <v>0.14187872800000001</v>
      </c>
      <c r="AA128" s="1">
        <v>0.15857864599999999</v>
      </c>
      <c r="AB128" s="1">
        <v>0.14656229900000001</v>
      </c>
      <c r="AC128" s="1">
        <v>0.188768412</v>
      </c>
      <c r="AD128" s="1">
        <v>0.13751823899999999</v>
      </c>
      <c r="AE128" s="1">
        <v>0.17225343600000001</v>
      </c>
      <c r="AF128" s="1">
        <v>0.14284608900000001</v>
      </c>
      <c r="AG128" s="1">
        <v>0.13422173600000001</v>
      </c>
      <c r="AH128" s="1">
        <v>0.138716213</v>
      </c>
      <c r="AI128" s="1">
        <v>0.148755942</v>
      </c>
      <c r="AJ128" s="1">
        <v>0.155968317</v>
      </c>
      <c r="AK128" s="1">
        <v>0.14076756400000001</v>
      </c>
      <c r="AL128" s="1">
        <v>0.136250818</v>
      </c>
      <c r="AM128" s="1">
        <v>0.16014423999999999</v>
      </c>
      <c r="AN128" s="1">
        <v>0.14426108700000001</v>
      </c>
      <c r="AO128" s="1">
        <v>0.13257348399999999</v>
      </c>
      <c r="AP128" s="1">
        <v>0.14406633199999999</v>
      </c>
      <c r="AQ128" s="1">
        <v>0.31438240200000001</v>
      </c>
      <c r="AR128" s="1">
        <v>0.14009912899999999</v>
      </c>
      <c r="AS128" s="1">
        <v>0.16572308299999999</v>
      </c>
      <c r="AT128" s="1">
        <v>0.19375657199999999</v>
      </c>
      <c r="AU128" s="1">
        <v>0.37250186299999999</v>
      </c>
    </row>
    <row r="129" spans="1:47" x14ac:dyDescent="0.25">
      <c r="A129" s="1" t="s">
        <v>9</v>
      </c>
      <c r="B129" s="1" t="s">
        <v>414</v>
      </c>
      <c r="C129" s="1">
        <v>7.2676276999999997E-2</v>
      </c>
      <c r="D129" s="1">
        <v>5.4849223000000003E-2</v>
      </c>
      <c r="E129" s="1">
        <v>7.2898123999999995E-2</v>
      </c>
      <c r="F129" s="1">
        <v>6.1631426000000003E-2</v>
      </c>
      <c r="G129" s="1">
        <v>5.8578378E-2</v>
      </c>
      <c r="H129" s="1">
        <v>4.8426201000000002E-2</v>
      </c>
      <c r="I129" s="1">
        <v>6.2090968000000003E-2</v>
      </c>
      <c r="J129" s="1">
        <v>4.8130404000000002E-2</v>
      </c>
      <c r="K129" s="1">
        <v>4.1511945000000001E-2</v>
      </c>
      <c r="L129" s="1">
        <v>7.3753822999999996E-2</v>
      </c>
      <c r="M129" s="1">
        <v>5.4305167000000001E-2</v>
      </c>
      <c r="N129" s="1">
        <v>4.8162097000000001E-2</v>
      </c>
      <c r="O129" s="1">
        <v>5.0190419E-2</v>
      </c>
      <c r="P129" s="1">
        <v>5.5493637999999998E-2</v>
      </c>
      <c r="Q129" s="1">
        <v>5.3977678000000001E-2</v>
      </c>
      <c r="R129" s="1">
        <v>6.1198295E-2</v>
      </c>
      <c r="S129" s="1">
        <v>7.5190550999999994E-2</v>
      </c>
      <c r="T129" s="1">
        <v>8.5770578E-2</v>
      </c>
      <c r="U129" s="1">
        <v>5.1827867E-2</v>
      </c>
      <c r="V129" s="1">
        <v>4.9413951999999997E-2</v>
      </c>
      <c r="W129" s="1">
        <v>5.4453066000000001E-2</v>
      </c>
      <c r="X129" s="1">
        <v>5.9951721999999999E-2</v>
      </c>
      <c r="Y129" s="1">
        <v>5.0121751999999999E-2</v>
      </c>
      <c r="Z129" s="1">
        <v>4.7417321999999998E-2</v>
      </c>
      <c r="AA129" s="1">
        <v>4.5235818999999997E-2</v>
      </c>
      <c r="AB129" s="1">
        <v>5.7865295999999997E-2</v>
      </c>
      <c r="AC129" s="1">
        <v>4.6704240000000001E-2</v>
      </c>
      <c r="AD129" s="1">
        <v>5.7896989000000003E-2</v>
      </c>
      <c r="AE129" s="1">
        <v>6.0839113E-2</v>
      </c>
      <c r="AF129" s="1">
        <v>6.1911376999999997E-2</v>
      </c>
      <c r="AG129" s="1">
        <v>5.5588714999999997E-2</v>
      </c>
      <c r="AH129" s="1">
        <v>4.6625009000000002E-2</v>
      </c>
      <c r="AI129" s="1">
        <v>0.101437257</v>
      </c>
      <c r="AJ129" s="1">
        <v>6.5165144999999994E-2</v>
      </c>
      <c r="AK129" s="1">
        <v>6.4969707000000002E-2</v>
      </c>
      <c r="AL129" s="1">
        <v>5.8536122000000003E-2</v>
      </c>
      <c r="AM129" s="1">
        <v>6.3157950000000004E-2</v>
      </c>
      <c r="AN129" s="1">
        <v>7.1836423999999996E-2</v>
      </c>
      <c r="AO129" s="1">
        <v>4.5827412999999997E-2</v>
      </c>
      <c r="AP129" s="1">
        <v>5.4336860000000001E-2</v>
      </c>
      <c r="AQ129" s="1">
        <v>7.3447462000000005E-2</v>
      </c>
      <c r="AR129" s="1">
        <v>6.7700547999999999E-2</v>
      </c>
      <c r="AS129" s="1">
        <v>7.4123569E-2</v>
      </c>
      <c r="AT129" s="1">
        <v>0.21929653099999999</v>
      </c>
      <c r="AU129" s="1">
        <v>0.33309387899999998</v>
      </c>
    </row>
    <row r="130" spans="1:47" x14ac:dyDescent="0.25">
      <c r="A130" s="1" t="s">
        <v>36</v>
      </c>
      <c r="B130" s="1" t="s">
        <v>415</v>
      </c>
      <c r="C130" s="1">
        <v>7.0054669999999999E-2</v>
      </c>
      <c r="D130" s="1">
        <v>7.5260971999999995E-2</v>
      </c>
      <c r="E130" s="1">
        <v>6.9017856000000002E-2</v>
      </c>
      <c r="F130" s="1">
        <v>6.9559505999999993E-2</v>
      </c>
      <c r="G130" s="1">
        <v>8.9394382999999994E-2</v>
      </c>
      <c r="H130" s="1">
        <v>6.0600058999999998E-2</v>
      </c>
      <c r="I130" s="1">
        <v>7.1053084000000002E-2</v>
      </c>
      <c r="J130" s="1">
        <v>9.1575129000000005E-2</v>
      </c>
      <c r="K130" s="1">
        <v>5.1723475999999997E-2</v>
      </c>
      <c r="L130" s="1">
        <v>6.4250129000000003E-2</v>
      </c>
      <c r="M130" s="1">
        <v>8.9263013000000002E-2</v>
      </c>
      <c r="N130" s="1">
        <v>8.5127884000000001E-2</v>
      </c>
      <c r="O130" s="1">
        <v>5.9401558E-2</v>
      </c>
      <c r="P130" s="1">
        <v>7.6077487999999999E-2</v>
      </c>
      <c r="Q130" s="1">
        <v>6.6485443000000005E-2</v>
      </c>
      <c r="R130" s="1">
        <v>6.5826571E-2</v>
      </c>
      <c r="S130" s="1">
        <v>7.0078923000000001E-2</v>
      </c>
      <c r="T130" s="1">
        <v>6.4197581000000004E-2</v>
      </c>
      <c r="U130" s="1">
        <v>8.6973129999999996E-2</v>
      </c>
      <c r="V130" s="1">
        <v>7.4994189000000003E-2</v>
      </c>
      <c r="W130" s="1">
        <v>8.2061906000000004E-2</v>
      </c>
      <c r="X130" s="1">
        <v>8.5455298999999998E-2</v>
      </c>
      <c r="Y130" s="1">
        <v>8.2348899000000003E-2</v>
      </c>
      <c r="Z130" s="1">
        <v>6.9025940999999993E-2</v>
      </c>
      <c r="AA130" s="1">
        <v>7.7075902000000002E-2</v>
      </c>
      <c r="AB130" s="1">
        <v>6.4421920999999993E-2</v>
      </c>
      <c r="AC130" s="1">
        <v>8.1251453000000001E-2</v>
      </c>
      <c r="AD130" s="1">
        <v>8.7217680000000006E-2</v>
      </c>
      <c r="AE130" s="1">
        <v>8.8139292999999994E-2</v>
      </c>
      <c r="AF130" s="1">
        <v>8.8753701000000004E-2</v>
      </c>
      <c r="AG130" s="1">
        <v>6.6075164000000006E-2</v>
      </c>
      <c r="AH130" s="1">
        <v>7.4680921999999997E-2</v>
      </c>
      <c r="AI130" s="1">
        <v>0.12757258199999999</v>
      </c>
      <c r="AJ130" s="1">
        <v>7.1398688000000002E-2</v>
      </c>
      <c r="AK130" s="1">
        <v>7.3854299999999998E-2</v>
      </c>
      <c r="AL130" s="1">
        <v>7.3070121000000002E-2</v>
      </c>
      <c r="AM130" s="1">
        <v>8.3193710000000004E-2</v>
      </c>
      <c r="AN130" s="1">
        <v>9.7327122000000002E-2</v>
      </c>
      <c r="AO130" s="1">
        <v>7.4282768999999998E-2</v>
      </c>
      <c r="AP130" s="1">
        <v>7.6402882000000005E-2</v>
      </c>
      <c r="AQ130" s="1">
        <v>0.24189496399999999</v>
      </c>
      <c r="AR130" s="1">
        <v>6.9816183000000004E-2</v>
      </c>
      <c r="AS130" s="1">
        <v>0.11139788</v>
      </c>
      <c r="AT130" s="1">
        <v>0.14657679600000001</v>
      </c>
      <c r="AU130" s="1">
        <v>0.42229251099999998</v>
      </c>
    </row>
    <row r="131" spans="1:47" x14ac:dyDescent="0.25">
      <c r="A131" s="1" t="s">
        <v>8</v>
      </c>
      <c r="B131" s="1" t="s">
        <v>416</v>
      </c>
      <c r="C131" s="1">
        <v>6.207029E-2</v>
      </c>
      <c r="D131" s="1">
        <v>6.4124890000000004E-2</v>
      </c>
      <c r="E131" s="1">
        <v>6.6607660999999999E-2</v>
      </c>
      <c r="F131" s="1">
        <v>6.4239889999999994E-2</v>
      </c>
      <c r="G131" s="1">
        <v>7.4620704999999996E-2</v>
      </c>
      <c r="H131" s="1">
        <v>7.1981862999999993E-2</v>
      </c>
      <c r="I131" s="1">
        <v>5.8631581000000002E-2</v>
      </c>
      <c r="J131" s="1">
        <v>6.7953778000000006E-2</v>
      </c>
      <c r="K131" s="1">
        <v>5.5500908000000002E-2</v>
      </c>
      <c r="L131" s="1">
        <v>6.6818152000000006E-2</v>
      </c>
      <c r="M131" s="1">
        <v>7.6081823000000007E-2</v>
      </c>
      <c r="N131" s="1">
        <v>6.8219716E-2</v>
      </c>
      <c r="O131" s="1">
        <v>5.8930376E-2</v>
      </c>
      <c r="P131" s="1">
        <v>7.3304363999999997E-2</v>
      </c>
      <c r="Q131" s="1">
        <v>5.8205463999999998E-2</v>
      </c>
      <c r="R131" s="1">
        <v>6.8601680999999998E-2</v>
      </c>
      <c r="S131" s="1">
        <v>6.4423684999999994E-2</v>
      </c>
      <c r="T131" s="1">
        <v>7.0407798999999993E-2</v>
      </c>
      <c r="U131" s="1">
        <v>6.5217391E-2</v>
      </c>
      <c r="V131" s="1">
        <v>5.9485866999999998E-2</v>
      </c>
      <c r="W131" s="1">
        <v>6.8019493E-2</v>
      </c>
      <c r="X131" s="1">
        <v>9.8804614999999998E-2</v>
      </c>
      <c r="Y131" s="1">
        <v>8.9327372000000002E-2</v>
      </c>
      <c r="Z131" s="1">
        <v>6.4442166999999995E-2</v>
      </c>
      <c r="AA131" s="1">
        <v>7.3985123999999999E-2</v>
      </c>
      <c r="AB131" s="1">
        <v>6.7710430000000002E-2</v>
      </c>
      <c r="AC131" s="1">
        <v>6.4544846000000003E-2</v>
      </c>
      <c r="AD131" s="1">
        <v>7.0214762999999999E-2</v>
      </c>
      <c r="AE131" s="1">
        <v>7.2836149000000003E-2</v>
      </c>
      <c r="AF131" s="1">
        <v>8.3092722999999993E-2</v>
      </c>
      <c r="AG131" s="1">
        <v>6.6997840000000003E-2</v>
      </c>
      <c r="AH131" s="1">
        <v>6.2238683000000003E-2</v>
      </c>
      <c r="AI131" s="1">
        <v>8.8442281999999997E-2</v>
      </c>
      <c r="AJ131" s="1">
        <v>7.5240883999999994E-2</v>
      </c>
      <c r="AK131" s="1">
        <v>7.3688382999999996E-2</v>
      </c>
      <c r="AL131" s="1">
        <v>6.4504801E-2</v>
      </c>
      <c r="AM131" s="1">
        <v>8.7361075999999996E-2</v>
      </c>
      <c r="AN131" s="1">
        <v>8.2124462999999995E-2</v>
      </c>
      <c r="AO131" s="1">
        <v>7.6872447999999996E-2</v>
      </c>
      <c r="AP131" s="1">
        <v>6.6435159999999993E-2</v>
      </c>
      <c r="AQ131" s="1">
        <v>0.233741858</v>
      </c>
      <c r="AR131" s="1">
        <v>6.0594796999999999E-2</v>
      </c>
      <c r="AS131" s="1">
        <v>0.26900787799999998</v>
      </c>
      <c r="AT131" s="1">
        <v>0.17911782600000001</v>
      </c>
      <c r="AU131" s="1">
        <v>0.42062835199999998</v>
      </c>
    </row>
    <row r="132" spans="1:47" x14ac:dyDescent="0.25">
      <c r="A132" s="1" t="s">
        <v>113</v>
      </c>
      <c r="B132" s="1" t="s">
        <v>417</v>
      </c>
      <c r="C132" s="1">
        <v>0.62062919999999999</v>
      </c>
      <c r="D132" s="1">
        <v>0.64089218999999997</v>
      </c>
      <c r="E132" s="1">
        <v>0.64826759199999995</v>
      </c>
      <c r="F132" s="1">
        <v>0.56956135699999999</v>
      </c>
      <c r="G132" s="1">
        <v>0.61010589400000004</v>
      </c>
      <c r="H132" s="1">
        <v>0.60125575399999998</v>
      </c>
      <c r="I132" s="1">
        <v>0.62041250000000003</v>
      </c>
      <c r="J132" s="1">
        <v>0.61888522899999998</v>
      </c>
      <c r="K132" s="1">
        <v>0.63214549799999997</v>
      </c>
      <c r="L132" s="1">
        <v>0.61831107500000004</v>
      </c>
      <c r="M132" s="1">
        <v>0.63177652799999995</v>
      </c>
      <c r="N132" s="1">
        <v>0.61309048799999999</v>
      </c>
      <c r="O132" s="1">
        <v>0.63879228700000001</v>
      </c>
      <c r="P132" s="1">
        <v>0.64699813399999995</v>
      </c>
      <c r="Q132" s="1">
        <v>0.62260157599999999</v>
      </c>
      <c r="R132" s="1">
        <v>0.63660340199999998</v>
      </c>
      <c r="S132" s="1">
        <v>0.61786463700000005</v>
      </c>
      <c r="T132" s="1">
        <v>0.61554080200000005</v>
      </c>
      <c r="U132" s="1">
        <v>0.63662195899999996</v>
      </c>
      <c r="V132" s="1">
        <v>0.59697667300000001</v>
      </c>
      <c r="W132" s="1">
        <v>0.60465147699999999</v>
      </c>
      <c r="X132" s="1">
        <v>0.54220951799999995</v>
      </c>
      <c r="Y132" s="1">
        <v>0.57174614999999995</v>
      </c>
      <c r="Z132" s="1">
        <v>0.60422835600000002</v>
      </c>
      <c r="AA132" s="1">
        <v>0.57199339900000001</v>
      </c>
      <c r="AB132" s="1">
        <v>0.64237777699999998</v>
      </c>
      <c r="AC132" s="1">
        <v>0.60852827899999995</v>
      </c>
      <c r="AD132" s="1">
        <v>0.64411813100000004</v>
      </c>
      <c r="AE132" s="1">
        <v>0.57379961000000002</v>
      </c>
      <c r="AF132" s="1">
        <v>0.63056759699999998</v>
      </c>
      <c r="AG132" s="1">
        <v>0.66418336</v>
      </c>
      <c r="AH132" s="1">
        <v>0.61474737899999998</v>
      </c>
      <c r="AI132" s="1">
        <v>0.57363515799999998</v>
      </c>
      <c r="AJ132" s="1">
        <v>0.58988192399999995</v>
      </c>
      <c r="AK132" s="1">
        <v>0.60909310699999997</v>
      </c>
      <c r="AL132" s="1">
        <v>0.576806759</v>
      </c>
      <c r="AM132" s="1">
        <v>0.61616796600000001</v>
      </c>
      <c r="AN132" s="1">
        <v>0.59881095900000003</v>
      </c>
      <c r="AO132" s="1">
        <v>0.60279482600000001</v>
      </c>
      <c r="AP132" s="1">
        <v>0.60757402000000005</v>
      </c>
      <c r="AQ132" s="1">
        <v>0.393498819</v>
      </c>
      <c r="AR132" s="1">
        <v>0.61651342899999995</v>
      </c>
      <c r="AS132" s="1">
        <v>0.37672719700000001</v>
      </c>
      <c r="AT132" s="1">
        <v>0.54038255999999996</v>
      </c>
      <c r="AU132" s="1">
        <v>0.360026666</v>
      </c>
    </row>
    <row r="133" spans="1:47" x14ac:dyDescent="0.25">
      <c r="A133" s="1" t="s">
        <v>137</v>
      </c>
      <c r="B133" s="1" t="s">
        <v>418</v>
      </c>
      <c r="C133" s="1">
        <v>0.59073388199999999</v>
      </c>
      <c r="D133" s="1">
        <v>0.58465458699999995</v>
      </c>
      <c r="E133" s="1">
        <v>0.61688850799999995</v>
      </c>
      <c r="F133" s="1">
        <v>0.58847234100000001</v>
      </c>
      <c r="G133" s="1">
        <v>0.63075965099999998</v>
      </c>
      <c r="H133" s="1">
        <v>0.60971483199999998</v>
      </c>
      <c r="I133" s="1">
        <v>0.60634004200000002</v>
      </c>
      <c r="J133" s="1">
        <v>0.53221744800000004</v>
      </c>
      <c r="K133" s="1">
        <v>0.58528084599999997</v>
      </c>
      <c r="L133" s="1">
        <v>0.56752725599999998</v>
      </c>
      <c r="M133" s="1">
        <v>0.54047262600000001</v>
      </c>
      <c r="N133" s="1">
        <v>0.52580840100000004</v>
      </c>
      <c r="O133" s="1">
        <v>0.58994229799999998</v>
      </c>
      <c r="P133" s="1">
        <v>0.59105464900000004</v>
      </c>
      <c r="Q133" s="1">
        <v>0.56752935299999996</v>
      </c>
      <c r="R133" s="1">
        <v>0.58976619100000005</v>
      </c>
      <c r="S133" s="1">
        <v>0.57770344100000004</v>
      </c>
      <c r="T133" s="1">
        <v>0.57573301700000001</v>
      </c>
      <c r="U133" s="1">
        <v>0.61812934500000005</v>
      </c>
      <c r="V133" s="1">
        <v>0.56904243799999998</v>
      </c>
      <c r="W133" s="1">
        <v>0.55655798899999998</v>
      </c>
      <c r="X133" s="1">
        <v>0.52970163000000003</v>
      </c>
      <c r="Y133" s="1">
        <v>0.53198802899999997</v>
      </c>
      <c r="Z133" s="1">
        <v>0.56780399599999998</v>
      </c>
      <c r="AA133" s="1">
        <v>0.53262536999999999</v>
      </c>
      <c r="AB133" s="1">
        <v>0.60564190200000001</v>
      </c>
      <c r="AC133" s="1">
        <v>0.59738672400000004</v>
      </c>
      <c r="AD133" s="1">
        <v>0.65177931200000006</v>
      </c>
      <c r="AE133" s="1">
        <v>0.59891148900000002</v>
      </c>
      <c r="AF133" s="1">
        <v>0.58418496799999997</v>
      </c>
      <c r="AG133" s="1">
        <v>0.62320530799999996</v>
      </c>
      <c r="AH133" s="1">
        <v>0.59507756199999995</v>
      </c>
      <c r="AI133" s="1">
        <v>0.57467068200000004</v>
      </c>
      <c r="AJ133" s="1">
        <v>0.55329042100000003</v>
      </c>
      <c r="AK133" s="1">
        <v>0.57904221600000005</v>
      </c>
      <c r="AL133" s="1">
        <v>0.53638022900000004</v>
      </c>
      <c r="AM133" s="1">
        <v>0.54002457100000001</v>
      </c>
      <c r="AN133" s="1">
        <v>0.59499489900000002</v>
      </c>
      <c r="AO133" s="1">
        <v>0.56302723600000004</v>
      </c>
      <c r="AP133" s="1">
        <v>0.61931387599999999</v>
      </c>
      <c r="AQ133" s="1">
        <v>0.41070852000000002</v>
      </c>
      <c r="AR133" s="1">
        <v>0.576172087</v>
      </c>
      <c r="AS133" s="1">
        <v>0.50730156299999996</v>
      </c>
      <c r="AT133" s="1">
        <v>0.54425444000000001</v>
      </c>
      <c r="AU133" s="1">
        <v>0.38240676299999998</v>
      </c>
    </row>
    <row r="134" spans="1:47" x14ac:dyDescent="0.25">
      <c r="A134" s="1" t="s">
        <v>211</v>
      </c>
      <c r="B134" s="1" t="s">
        <v>419</v>
      </c>
      <c r="C134" s="1">
        <v>0.54127620799999998</v>
      </c>
      <c r="D134" s="1">
        <v>0.53504221200000002</v>
      </c>
      <c r="E134" s="1">
        <v>0.52135671900000002</v>
      </c>
      <c r="F134" s="1">
        <v>0.50549076699999995</v>
      </c>
      <c r="G134" s="1">
        <v>0.53810477899999998</v>
      </c>
      <c r="H134" s="1">
        <v>0.53992582899999997</v>
      </c>
      <c r="I134" s="1">
        <v>0.58312514699999995</v>
      </c>
      <c r="J134" s="1">
        <v>0.54607257499999995</v>
      </c>
      <c r="K134" s="1">
        <v>0.58118562799999995</v>
      </c>
      <c r="L134" s="1">
        <v>0.539454357</v>
      </c>
      <c r="M134" s="1">
        <v>0.54369600399999995</v>
      </c>
      <c r="N134" s="1">
        <v>0.53888923099999997</v>
      </c>
      <c r="O134" s="1">
        <v>0.58131930499999995</v>
      </c>
      <c r="P134" s="1">
        <v>0.59320375999999997</v>
      </c>
      <c r="Q134" s="1">
        <v>0.54893742700000003</v>
      </c>
      <c r="R134" s="1">
        <v>0.57325145099999997</v>
      </c>
      <c r="S134" s="1">
        <v>0.58091187</v>
      </c>
      <c r="T134" s="1">
        <v>0.54866927200000004</v>
      </c>
      <c r="U134" s="1">
        <v>0.58787188499999998</v>
      </c>
      <c r="V134" s="1">
        <v>0.596144656</v>
      </c>
      <c r="W134" s="1">
        <v>0.54022600200000004</v>
      </c>
      <c r="X134" s="1">
        <v>0.57845445299999998</v>
      </c>
      <c r="Y134" s="1">
        <v>0.52625234200000004</v>
      </c>
      <c r="Z134" s="1">
        <v>0.53983857899999999</v>
      </c>
      <c r="AA134" s="1">
        <v>0.53737315699999999</v>
      </c>
      <c r="AB134" s="1">
        <v>0.52334426499999998</v>
      </c>
      <c r="AC134" s="1">
        <v>0.53407445399999998</v>
      </c>
      <c r="AD134" s="1">
        <v>0.55386106700000004</v>
      </c>
      <c r="AE134" s="1">
        <v>0.567858741</v>
      </c>
      <c r="AF134" s="1">
        <v>0.62870983999999996</v>
      </c>
      <c r="AG134" s="1">
        <v>0.57583293999999996</v>
      </c>
      <c r="AH134" s="1">
        <v>0.62086051200000003</v>
      </c>
      <c r="AI134" s="1">
        <v>0.60682921899999998</v>
      </c>
      <c r="AJ134" s="1">
        <v>0.60136046499999996</v>
      </c>
      <c r="AK134" s="1">
        <v>0.58089666100000004</v>
      </c>
      <c r="AL134" s="1">
        <v>0.58717388199999998</v>
      </c>
      <c r="AM134" s="1">
        <v>0.63347739000000003</v>
      </c>
      <c r="AN134" s="1">
        <v>0.60679239799999996</v>
      </c>
      <c r="AO134" s="1">
        <v>0.62366212799999998</v>
      </c>
      <c r="AP134" s="1">
        <v>0.60040071100000003</v>
      </c>
      <c r="AQ134" s="1">
        <v>0.59316533800000004</v>
      </c>
      <c r="AR134" s="1">
        <v>0.56342338300000006</v>
      </c>
      <c r="AS134" s="1">
        <v>0.46244513799999998</v>
      </c>
      <c r="AT134" s="1">
        <v>0.56342258199999995</v>
      </c>
      <c r="AU134" s="1">
        <v>0.57686313499999997</v>
      </c>
    </row>
    <row r="135" spans="1:47" x14ac:dyDescent="0.25">
      <c r="A135" s="1" t="s">
        <v>159</v>
      </c>
      <c r="B135" s="1" t="s">
        <v>420</v>
      </c>
      <c r="C135" s="1">
        <v>0.619835684</v>
      </c>
      <c r="D135" s="1">
        <v>0.63348130000000002</v>
      </c>
      <c r="E135" s="1">
        <v>0.63083261800000001</v>
      </c>
      <c r="F135" s="1">
        <v>0.66928264900000001</v>
      </c>
      <c r="G135" s="1">
        <v>0.46083629700000001</v>
      </c>
      <c r="H135" s="1">
        <v>0.57414101799999995</v>
      </c>
      <c r="I135" s="1">
        <v>0.634889025</v>
      </c>
      <c r="J135" s="1">
        <v>0.67493316999999997</v>
      </c>
      <c r="K135" s="1">
        <v>0.67332434100000005</v>
      </c>
      <c r="L135" s="1">
        <v>0.69012384999999998</v>
      </c>
      <c r="M135" s="1">
        <v>0.64399754799999998</v>
      </c>
      <c r="N135" s="1">
        <v>0.65933047199999995</v>
      </c>
      <c r="O135" s="1">
        <v>0.64140772499999998</v>
      </c>
      <c r="P135" s="1">
        <v>0.61293439599999999</v>
      </c>
      <c r="Q135" s="1">
        <v>0.66984181499999995</v>
      </c>
      <c r="R135" s="1">
        <v>0.64577314500000005</v>
      </c>
      <c r="S135" s="1">
        <v>0.660708768</v>
      </c>
      <c r="T135" s="1">
        <v>0.67664500299999997</v>
      </c>
      <c r="U135" s="1">
        <v>0.65914408300000005</v>
      </c>
      <c r="V135" s="1">
        <v>0.66158185199999997</v>
      </c>
      <c r="W135" s="1">
        <v>0.65082035599999999</v>
      </c>
      <c r="X135" s="1">
        <v>0.56806867000000005</v>
      </c>
      <c r="Y135" s="1">
        <v>0.61704475800000003</v>
      </c>
      <c r="Z135" s="1">
        <v>0.63914163099999999</v>
      </c>
      <c r="AA135" s="1">
        <v>0.66006131199999996</v>
      </c>
      <c r="AB135" s="1">
        <v>0.57827099900000001</v>
      </c>
      <c r="AC135" s="1">
        <v>0.58701655399999997</v>
      </c>
      <c r="AD135" s="1">
        <v>0.49956100599999997</v>
      </c>
      <c r="AE135" s="1">
        <v>0.60603310899999996</v>
      </c>
      <c r="AF135" s="1">
        <v>0.65651011599999998</v>
      </c>
      <c r="AG135" s="1">
        <v>0.60664132400000004</v>
      </c>
      <c r="AH135" s="1">
        <v>0.63709135500000003</v>
      </c>
      <c r="AI135" s="1">
        <v>0.64442918500000002</v>
      </c>
      <c r="AJ135" s="1">
        <v>0.63709135500000003</v>
      </c>
      <c r="AK135" s="1">
        <v>0.60259472700000005</v>
      </c>
      <c r="AL135" s="1">
        <v>0.64294298000000005</v>
      </c>
      <c r="AM135" s="1">
        <v>0.66638871899999996</v>
      </c>
      <c r="AN135" s="1">
        <v>0.71811649300000002</v>
      </c>
      <c r="AO135" s="1">
        <v>0.68043163699999998</v>
      </c>
      <c r="AP135" s="1">
        <v>0.65732434100000003</v>
      </c>
      <c r="AQ135" s="1">
        <v>0.78048313899999999</v>
      </c>
      <c r="AR135" s="1">
        <v>0.73001103599999995</v>
      </c>
      <c r="AS135" s="1">
        <v>0.43852850999999998</v>
      </c>
      <c r="AT135" s="1">
        <v>0.60709258099999996</v>
      </c>
      <c r="AU135" s="1">
        <v>0.461218884</v>
      </c>
    </row>
    <row r="136" spans="1:47" x14ac:dyDescent="0.25">
      <c r="A136" s="1" t="s">
        <v>141</v>
      </c>
      <c r="B136" s="1" t="s">
        <v>421</v>
      </c>
      <c r="C136" s="1">
        <v>0.61520191700000004</v>
      </c>
      <c r="D136" s="1">
        <v>0.65127233100000004</v>
      </c>
      <c r="E136" s="1">
        <v>0.60869797599999997</v>
      </c>
      <c r="F136" s="1">
        <v>0.59264994100000001</v>
      </c>
      <c r="G136" s="1">
        <v>0.566227276</v>
      </c>
      <c r="H136" s="1">
        <v>0.62623518199999995</v>
      </c>
      <c r="I136" s="1">
        <v>0.63006981699999998</v>
      </c>
      <c r="J136" s="1">
        <v>0.52645034899999998</v>
      </c>
      <c r="K136" s="1">
        <v>0.61285452299999998</v>
      </c>
      <c r="L136" s="1">
        <v>0.57267584800000004</v>
      </c>
      <c r="M136" s="1">
        <v>0.530874085</v>
      </c>
      <c r="N136" s="1">
        <v>0.51557417800000005</v>
      </c>
      <c r="O136" s="1">
        <v>0.64459326900000002</v>
      </c>
      <c r="P136" s="1">
        <v>0.64300494699999999</v>
      </c>
      <c r="Q136" s="1">
        <v>0.60317973300000005</v>
      </c>
      <c r="R136" s="1">
        <v>0.56337383399999996</v>
      </c>
      <c r="S136" s="1">
        <v>0.62013749600000001</v>
      </c>
      <c r="T136" s="1">
        <v>0.60437403300000003</v>
      </c>
      <c r="U136" s="1">
        <v>0.620916527</v>
      </c>
      <c r="V136" s="1">
        <v>0.594007128</v>
      </c>
      <c r="W136" s="1">
        <v>0.59399682700000001</v>
      </c>
      <c r="X136" s="1">
        <v>0.60332910100000003</v>
      </c>
      <c r="Y136" s="1">
        <v>0.58911919300000004</v>
      </c>
      <c r="Z136" s="1">
        <v>0.58227144799999997</v>
      </c>
      <c r="AA136" s="1">
        <v>0.55603999999999998</v>
      </c>
      <c r="AB136" s="1">
        <v>0.59259199600000001</v>
      </c>
      <c r="AC136" s="1">
        <v>0.56303067399999995</v>
      </c>
      <c r="AD136" s="1">
        <v>0.57605143400000003</v>
      </c>
      <c r="AE136" s="1">
        <v>0.59482543300000001</v>
      </c>
      <c r="AF136" s="1">
        <v>0.66939864000000004</v>
      </c>
      <c r="AG136" s="1">
        <v>0.61307406799999997</v>
      </c>
      <c r="AH136" s="1">
        <v>0.66311295599999998</v>
      </c>
      <c r="AI136" s="1">
        <v>0.55771137500000001</v>
      </c>
      <c r="AJ136" s="1">
        <v>0.605526483</v>
      </c>
      <c r="AK136" s="1">
        <v>0.57373945100000001</v>
      </c>
      <c r="AL136" s="1">
        <v>0.60185023000000004</v>
      </c>
      <c r="AM136" s="1">
        <v>0.548084872</v>
      </c>
      <c r="AN136" s="1">
        <v>0.62097447100000003</v>
      </c>
      <c r="AO136" s="1">
        <v>0.61254098000000001</v>
      </c>
      <c r="AP136" s="1">
        <v>0.62399337600000004</v>
      </c>
      <c r="AQ136" s="1">
        <v>0.615648733</v>
      </c>
      <c r="AR136" s="1">
        <v>0.593512025</v>
      </c>
      <c r="AS136" s="1">
        <v>0.51686569500000001</v>
      </c>
      <c r="AT136" s="1">
        <v>0.59590191199999998</v>
      </c>
      <c r="AU136" s="1">
        <v>0.450507722</v>
      </c>
    </row>
    <row r="137" spans="1:47" x14ac:dyDescent="0.25">
      <c r="A137" s="1" t="s">
        <v>127</v>
      </c>
      <c r="B137" s="1" t="s">
        <v>422</v>
      </c>
      <c r="C137" s="1">
        <v>0.59374508100000001</v>
      </c>
      <c r="D137" s="1">
        <v>0.59961512800000005</v>
      </c>
      <c r="E137" s="1">
        <v>0.58680681999999995</v>
      </c>
      <c r="F137" s="1">
        <v>0.55848492299999997</v>
      </c>
      <c r="G137" s="1">
        <v>0.56770371500000005</v>
      </c>
      <c r="H137" s="1">
        <v>0.57272366100000005</v>
      </c>
      <c r="I137" s="1">
        <v>0.55529598700000005</v>
      </c>
      <c r="J137" s="1">
        <v>0.50593454500000001</v>
      </c>
      <c r="K137" s="1">
        <v>0.51343651999999995</v>
      </c>
      <c r="L137" s="1">
        <v>0.51907848300000003</v>
      </c>
      <c r="M137" s="1">
        <v>0.51021254000000005</v>
      </c>
      <c r="N137" s="1">
        <v>0.50578561099999997</v>
      </c>
      <c r="O137" s="1">
        <v>0.550308668</v>
      </c>
      <c r="P137" s="1">
        <v>0.50256163200000004</v>
      </c>
      <c r="Q137" s="1">
        <v>0.54004401599999996</v>
      </c>
      <c r="R137" s="1">
        <v>0.49652089999999999</v>
      </c>
      <c r="S137" s="1">
        <v>0.49625445000000001</v>
      </c>
      <c r="T137" s="1">
        <v>0.536484407</v>
      </c>
      <c r="U137" s="1">
        <v>0.58654339099999997</v>
      </c>
      <c r="V137" s="1">
        <v>0.56596091800000004</v>
      </c>
      <c r="W137" s="1">
        <v>0.56253695000000004</v>
      </c>
      <c r="X137" s="1">
        <v>0.58911906999999997</v>
      </c>
      <c r="Y137" s="1">
        <v>0.59114160900000001</v>
      </c>
      <c r="Z137" s="1">
        <v>0.60786509600000005</v>
      </c>
      <c r="AA137" s="1">
        <v>0.58740104400000004</v>
      </c>
      <c r="AB137" s="1">
        <v>0.57903748899999996</v>
      </c>
      <c r="AC137" s="1">
        <v>0.60231406300000001</v>
      </c>
      <c r="AD137" s="1">
        <v>0.55734511099999995</v>
      </c>
      <c r="AE137" s="1">
        <v>0.57825384899999999</v>
      </c>
      <c r="AF137" s="1">
        <v>0.516069899</v>
      </c>
      <c r="AG137" s="1">
        <v>0.54959451000000004</v>
      </c>
      <c r="AH137" s="1">
        <v>0.51557385600000005</v>
      </c>
      <c r="AI137" s="1">
        <v>0.52758100399999996</v>
      </c>
      <c r="AJ137" s="1">
        <v>0.51935308899999999</v>
      </c>
      <c r="AK137" s="1">
        <v>0.55799069199999995</v>
      </c>
      <c r="AL137" s="1">
        <v>0.55068175699999999</v>
      </c>
      <c r="AM137" s="1">
        <v>0.51908150399999997</v>
      </c>
      <c r="AN137" s="1">
        <v>0.55123217800000002</v>
      </c>
      <c r="AO137" s="1">
        <v>0.482996017</v>
      </c>
      <c r="AP137" s="1">
        <v>0.53447787800000002</v>
      </c>
      <c r="AQ137" s="1">
        <v>0.43395207800000002</v>
      </c>
      <c r="AR137" s="1">
        <v>0.50635023000000001</v>
      </c>
      <c r="AS137" s="1">
        <v>0.42974205399999998</v>
      </c>
      <c r="AT137" s="1">
        <v>0.50824196200000005</v>
      </c>
      <c r="AU137" s="1">
        <v>0.46286820000000001</v>
      </c>
    </row>
    <row r="138" spans="1:47" x14ac:dyDescent="0.25">
      <c r="A138" s="1" t="s">
        <v>147</v>
      </c>
      <c r="B138" s="1" t="s">
        <v>423</v>
      </c>
      <c r="C138" s="1">
        <v>0.53986714000000002</v>
      </c>
      <c r="D138" s="1">
        <v>0.57989282099999995</v>
      </c>
      <c r="E138" s="1">
        <v>0.56188118200000003</v>
      </c>
      <c r="F138" s="1">
        <v>0.51489112100000001</v>
      </c>
      <c r="G138" s="1">
        <v>0.53569356499999998</v>
      </c>
      <c r="H138" s="1">
        <v>0.53599408299999995</v>
      </c>
      <c r="I138" s="1">
        <v>0.54094525100000002</v>
      </c>
      <c r="J138" s="1">
        <v>0.47318090800000001</v>
      </c>
      <c r="K138" s="1">
        <v>0.56454236400000002</v>
      </c>
      <c r="L138" s="1">
        <v>0.524242392</v>
      </c>
      <c r="M138" s="1">
        <v>0.48991827700000001</v>
      </c>
      <c r="N138" s="1">
        <v>0.46546309299999999</v>
      </c>
      <c r="O138" s="1">
        <v>0.57789217199999998</v>
      </c>
      <c r="P138" s="1">
        <v>0.59348227099999995</v>
      </c>
      <c r="Q138" s="1">
        <v>0.51754139799999999</v>
      </c>
      <c r="R138" s="1">
        <v>0.54950484899999996</v>
      </c>
      <c r="S138" s="1">
        <v>0.55455941099999995</v>
      </c>
      <c r="T138" s="1">
        <v>0.53725095899999997</v>
      </c>
      <c r="U138" s="1">
        <v>0.55891796299999996</v>
      </c>
      <c r="V138" s="1">
        <v>0.51974289900000004</v>
      </c>
      <c r="W138" s="1">
        <v>0.50053940100000005</v>
      </c>
      <c r="X138" s="1">
        <v>0.45640516199999998</v>
      </c>
      <c r="Y138" s="1">
        <v>0.46439864800000002</v>
      </c>
      <c r="Z138" s="1">
        <v>0.49493860499999998</v>
      </c>
      <c r="AA138" s="1">
        <v>0.45401040199999998</v>
      </c>
      <c r="AB138" s="1">
        <v>0.56917631000000002</v>
      </c>
      <c r="AC138" s="1">
        <v>0.53340675400000004</v>
      </c>
      <c r="AD138" s="1">
        <v>0.57352216300000003</v>
      </c>
      <c r="AE138" s="1">
        <v>0.50085330900000002</v>
      </c>
      <c r="AF138" s="1">
        <v>0.59515147999999995</v>
      </c>
      <c r="AG138" s="1">
        <v>0.599449432</v>
      </c>
      <c r="AH138" s="1">
        <v>0.55423445900000001</v>
      </c>
      <c r="AI138" s="1">
        <v>0.49954025000000002</v>
      </c>
      <c r="AJ138" s="1">
        <v>0.49828337299999997</v>
      </c>
      <c r="AK138" s="1">
        <v>0.53704113499999995</v>
      </c>
      <c r="AL138" s="1">
        <v>0.50086628499999997</v>
      </c>
      <c r="AM138" s="1">
        <v>0.49392192200000001</v>
      </c>
      <c r="AN138" s="1">
        <v>0.53261880699999997</v>
      </c>
      <c r="AO138" s="1">
        <v>0.53914600599999996</v>
      </c>
      <c r="AP138" s="1">
        <v>0.54376324899999995</v>
      </c>
      <c r="AQ138" s="1">
        <v>0.43157836799999999</v>
      </c>
      <c r="AR138" s="1">
        <v>0.55371790399999998</v>
      </c>
      <c r="AS138" s="1">
        <v>0.42814607999999998</v>
      </c>
      <c r="AT138" s="1">
        <v>0.51707039700000001</v>
      </c>
      <c r="AU138" s="1">
        <v>0.35050300600000001</v>
      </c>
    </row>
    <row r="139" spans="1:47" x14ac:dyDescent="0.25">
      <c r="A139" s="1" t="s">
        <v>273</v>
      </c>
      <c r="B139" s="1" t="s">
        <v>424</v>
      </c>
      <c r="C139" s="1">
        <v>0.34334373600000001</v>
      </c>
      <c r="D139" s="1">
        <v>0.33294113199999997</v>
      </c>
      <c r="E139" s="1">
        <v>0.32905242099999998</v>
      </c>
      <c r="F139" s="1">
        <v>0.306300393</v>
      </c>
      <c r="G139" s="1">
        <v>0.32924643100000001</v>
      </c>
      <c r="H139" s="1">
        <v>0.339066109</v>
      </c>
      <c r="I139" s="1">
        <v>0.346392335</v>
      </c>
      <c r="J139" s="1">
        <v>0.38571540599999998</v>
      </c>
      <c r="K139" s="1">
        <v>0.31390575999999998</v>
      </c>
      <c r="L139" s="1">
        <v>0.38109366900000002</v>
      </c>
      <c r="M139" s="1">
        <v>0.38888498100000002</v>
      </c>
      <c r="N139" s="1">
        <v>0.38637450200000001</v>
      </c>
      <c r="O139" s="1">
        <v>0.36039599500000002</v>
      </c>
      <c r="P139" s="1">
        <v>0.352057603</v>
      </c>
      <c r="Q139" s="1">
        <v>0.36334736499999998</v>
      </c>
      <c r="R139" s="1">
        <v>0.34168546700000002</v>
      </c>
      <c r="S139" s="1">
        <v>0.35606415299999999</v>
      </c>
      <c r="T139" s="1">
        <v>0.37689848500000001</v>
      </c>
      <c r="U139" s="1">
        <v>0.34430840899999998</v>
      </c>
      <c r="V139" s="1">
        <v>0.319453188</v>
      </c>
      <c r="W139" s="1">
        <v>0.38289352500000001</v>
      </c>
      <c r="X139" s="1">
        <v>0.43779698</v>
      </c>
      <c r="Y139" s="1">
        <v>0.40411946199999998</v>
      </c>
      <c r="Z139" s="1">
        <v>0.33738722900000001</v>
      </c>
      <c r="AA139" s="1">
        <v>0.36420898400000001</v>
      </c>
      <c r="AB139" s="1">
        <v>0.31758567500000001</v>
      </c>
      <c r="AC139" s="1">
        <v>0.328088196</v>
      </c>
      <c r="AD139" s="1">
        <v>0.32489756199999997</v>
      </c>
      <c r="AE139" s="1">
        <v>0.37501125800000001</v>
      </c>
      <c r="AF139" s="1">
        <v>0.36107525400000001</v>
      </c>
      <c r="AG139" s="1">
        <v>0.30297489300000002</v>
      </c>
      <c r="AH139" s="1">
        <v>0.31256516499999998</v>
      </c>
      <c r="AI139" s="1">
        <v>0.35716772400000002</v>
      </c>
      <c r="AJ139" s="1">
        <v>0.376114381</v>
      </c>
      <c r="AK139" s="1">
        <v>0.33228562</v>
      </c>
      <c r="AL139" s="1">
        <v>0.33924578100000002</v>
      </c>
      <c r="AM139" s="1">
        <v>0.37279784199999999</v>
      </c>
      <c r="AN139" s="1">
        <v>0.36528477599999998</v>
      </c>
      <c r="AO139" s="1">
        <v>0.37684875099999998</v>
      </c>
      <c r="AP139" s="1">
        <v>0.365117201</v>
      </c>
      <c r="AQ139" s="1">
        <v>0.52513727399999999</v>
      </c>
      <c r="AR139" s="1">
        <v>0.36220167599999997</v>
      </c>
      <c r="AS139" s="1">
        <v>0.31192892</v>
      </c>
      <c r="AT139" s="1">
        <v>0.38925911099999999</v>
      </c>
      <c r="AU139" s="1">
        <v>0.434420849</v>
      </c>
    </row>
    <row r="140" spans="1:47" x14ac:dyDescent="0.25">
      <c r="A140" s="1" t="s">
        <v>97</v>
      </c>
      <c r="B140" s="1" t="s">
        <v>425</v>
      </c>
      <c r="C140" s="1">
        <v>0.61818128100000003</v>
      </c>
      <c r="D140" s="1">
        <v>0.60290615400000003</v>
      </c>
      <c r="E140" s="1">
        <v>0.58158842499999996</v>
      </c>
      <c r="F140" s="1">
        <v>0.63706134400000003</v>
      </c>
      <c r="G140" s="1">
        <v>0.62805919399999999</v>
      </c>
      <c r="H140" s="1">
        <v>0.62339926800000001</v>
      </c>
      <c r="I140" s="1">
        <v>0.638191603</v>
      </c>
      <c r="J140" s="1">
        <v>0.63397704300000002</v>
      </c>
      <c r="K140" s="1">
        <v>0.62128970100000003</v>
      </c>
      <c r="L140" s="1">
        <v>0.65042442899999997</v>
      </c>
      <c r="M140" s="1">
        <v>0.62179287000000005</v>
      </c>
      <c r="N140" s="1">
        <v>0.620205601</v>
      </c>
      <c r="O140" s="1">
        <v>0.63052264300000005</v>
      </c>
      <c r="P140" s="1">
        <v>0.65178090600000005</v>
      </c>
      <c r="Q140" s="1">
        <v>0.65814786400000003</v>
      </c>
      <c r="R140" s="1">
        <v>0.67497034</v>
      </c>
      <c r="S140" s="1">
        <v>0.69319212399999997</v>
      </c>
      <c r="T140" s="1">
        <v>0.66431272299999999</v>
      </c>
      <c r="U140" s="1">
        <v>0.65358274999999999</v>
      </c>
      <c r="V140" s="1">
        <v>0.61642809099999996</v>
      </c>
      <c r="W140" s="1">
        <v>0.62470376400000005</v>
      </c>
      <c r="X140" s="1">
        <v>0.56142840100000002</v>
      </c>
      <c r="Y140" s="1">
        <v>0.58913096899999995</v>
      </c>
      <c r="Z140" s="1">
        <v>0.59759751400000005</v>
      </c>
      <c r="AA140" s="1">
        <v>0.54225267499999996</v>
      </c>
      <c r="AB140" s="1">
        <v>0.56509571199999997</v>
      </c>
      <c r="AC140" s="1">
        <v>0.59806616800000001</v>
      </c>
      <c r="AD140" s="1">
        <v>0.65168858900000004</v>
      </c>
      <c r="AE140" s="1">
        <v>0.59902717900000002</v>
      </c>
      <c r="AF140" s="1">
        <v>0.65118542000000001</v>
      </c>
      <c r="AG140" s="1">
        <v>0.58921039500000005</v>
      </c>
      <c r="AH140" s="1">
        <v>0.57598329000000004</v>
      </c>
      <c r="AI140" s="1">
        <v>0.60177298400000001</v>
      </c>
      <c r="AJ140" s="1">
        <v>0.66575735899999999</v>
      </c>
      <c r="AK140" s="1">
        <v>0.59500931300000004</v>
      </c>
      <c r="AL140" s="1">
        <v>0.64268643999999997</v>
      </c>
      <c r="AM140" s="1">
        <v>0.643869095</v>
      </c>
      <c r="AN140" s="1">
        <v>0.66099929300000004</v>
      </c>
      <c r="AO140" s="1">
        <v>0.71851940299999995</v>
      </c>
      <c r="AP140" s="1">
        <v>0.67288614000000002</v>
      </c>
      <c r="AQ140" s="1">
        <v>0.41880454499999997</v>
      </c>
      <c r="AR140" s="1">
        <v>0.622866158</v>
      </c>
      <c r="AS140" s="1">
        <v>0.372362054</v>
      </c>
      <c r="AT140" s="1">
        <v>0.45892291099999999</v>
      </c>
      <c r="AU140" s="1">
        <v>0.38085770800000002</v>
      </c>
    </row>
    <row r="141" spans="1:47" x14ac:dyDescent="0.25">
      <c r="A141" s="1" t="s">
        <v>227</v>
      </c>
      <c r="B141" s="1" t="s">
        <v>426</v>
      </c>
      <c r="C141" s="1">
        <v>0.65227175900000001</v>
      </c>
      <c r="D141" s="1">
        <v>0.67255066299999999</v>
      </c>
      <c r="E141" s="1">
        <v>0.704375902</v>
      </c>
      <c r="F141" s="1">
        <v>0.47022600799999997</v>
      </c>
      <c r="G141" s="1">
        <v>0.62820636100000005</v>
      </c>
      <c r="H141" s="1">
        <v>0.67494676099999995</v>
      </c>
      <c r="I141" s="1">
        <v>0.56765542400000002</v>
      </c>
      <c r="J141" s="1">
        <v>0.62498591699999995</v>
      </c>
      <c r="K141" s="1">
        <v>0.57027134700000004</v>
      </c>
      <c r="L141" s="1">
        <v>0.647812049</v>
      </c>
      <c r="M141" s="1">
        <v>0.61912207200000002</v>
      </c>
      <c r="N141" s="1">
        <v>0.60882324700000001</v>
      </c>
      <c r="O141" s="1">
        <v>0.58782441399999996</v>
      </c>
      <c r="P141" s="1">
        <v>0.62163632599999996</v>
      </c>
      <c r="Q141" s="1">
        <v>0.64945524499999996</v>
      </c>
      <c r="R141" s="1">
        <v>0.58890980299999995</v>
      </c>
      <c r="S141" s="1">
        <v>0.62907742</v>
      </c>
      <c r="T141" s="1">
        <v>0.64067321600000005</v>
      </c>
      <c r="U141" s="1">
        <v>0.59626846200000005</v>
      </c>
      <c r="V141" s="1">
        <v>0.52838084799999996</v>
      </c>
      <c r="W141" s="1">
        <v>0.652730645</v>
      </c>
      <c r="X141" s="1">
        <v>0.55305351400000002</v>
      </c>
      <c r="Y141" s="1">
        <v>0.64170639600000001</v>
      </c>
      <c r="Z141" s="1">
        <v>0.67712578099999998</v>
      </c>
      <c r="AA141" s="1">
        <v>0.61839390000000005</v>
      </c>
      <c r="AB141" s="1">
        <v>0.70880813399999998</v>
      </c>
      <c r="AC141" s="1">
        <v>0.60256096699999995</v>
      </c>
      <c r="AD141" s="1">
        <v>0.65387648600000003</v>
      </c>
      <c r="AE141" s="1">
        <v>0.52755925000000004</v>
      </c>
      <c r="AF141" s="1">
        <v>0.50244693299999998</v>
      </c>
      <c r="AG141" s="1">
        <v>0.59799683999999997</v>
      </c>
      <c r="AH141" s="1">
        <v>0.57547296800000003</v>
      </c>
      <c r="AI141" s="1">
        <v>0.49564882900000001</v>
      </c>
      <c r="AJ141" s="1">
        <v>0.59717249400000005</v>
      </c>
      <c r="AK141" s="1">
        <v>0.63834031700000005</v>
      </c>
      <c r="AL141" s="1">
        <v>0.55095143199999996</v>
      </c>
      <c r="AM141" s="1">
        <v>0.64755375400000004</v>
      </c>
      <c r="AN141" s="1">
        <v>0.52605344499999995</v>
      </c>
      <c r="AO141" s="1">
        <v>0.57366765099999995</v>
      </c>
      <c r="AP141" s="1">
        <v>0.59576011500000003</v>
      </c>
      <c r="AQ141" s="1">
        <v>0.510003435</v>
      </c>
      <c r="AR141" s="1">
        <v>0.51009686099999996</v>
      </c>
      <c r="AS141" s="1">
        <v>0.476043141</v>
      </c>
      <c r="AT141" s="1">
        <v>0.63523253400000002</v>
      </c>
      <c r="AU141" s="1">
        <v>0.58769801499999996</v>
      </c>
    </row>
    <row r="142" spans="1:47" x14ac:dyDescent="0.25">
      <c r="A142" s="1" t="s">
        <v>134</v>
      </c>
      <c r="B142" s="1" t="s">
        <v>427</v>
      </c>
      <c r="C142" s="1">
        <v>0.54940297000000005</v>
      </c>
      <c r="D142" s="1">
        <v>0.54244226600000001</v>
      </c>
      <c r="E142" s="1">
        <v>0.56896400899999999</v>
      </c>
      <c r="F142" s="1">
        <v>0.52477666099999998</v>
      </c>
      <c r="G142" s="1">
        <v>0.55537618300000002</v>
      </c>
      <c r="H142" s="1">
        <v>0.57959784400000003</v>
      </c>
      <c r="I142" s="1">
        <v>0.52874200800000004</v>
      </c>
      <c r="J142" s="1">
        <v>0.48038884500000001</v>
      </c>
      <c r="K142" s="1">
        <v>0.51784353400000005</v>
      </c>
      <c r="L142" s="1">
        <v>0.58674841</v>
      </c>
      <c r="M142" s="1">
        <v>0.486543964</v>
      </c>
      <c r="N142" s="1">
        <v>0.465834741</v>
      </c>
      <c r="O142" s="1">
        <v>0.52830606899999999</v>
      </c>
      <c r="P142" s="1">
        <v>0.54241733999999997</v>
      </c>
      <c r="Q142" s="1">
        <v>0.59075724500000004</v>
      </c>
      <c r="R142" s="1">
        <v>0.51747441800000005</v>
      </c>
      <c r="S142" s="1">
        <v>0.62717087800000004</v>
      </c>
      <c r="T142" s="1">
        <v>0.59647059099999999</v>
      </c>
      <c r="U142" s="1">
        <v>0.55333013399999997</v>
      </c>
      <c r="V142" s="1">
        <v>0.48460398199999999</v>
      </c>
      <c r="W142" s="1">
        <v>0.56139553499999995</v>
      </c>
      <c r="X142" s="1">
        <v>0.51787906699999997</v>
      </c>
      <c r="Y142" s="1">
        <v>0.55841874000000002</v>
      </c>
      <c r="Z142" s="1">
        <v>0.54233566799999999</v>
      </c>
      <c r="AA142" s="1">
        <v>0.45157391499999999</v>
      </c>
      <c r="AB142" s="1">
        <v>0.54415632300000005</v>
      </c>
      <c r="AC142" s="1">
        <v>0.474980974</v>
      </c>
      <c r="AD142" s="1">
        <v>0.61251760099999997</v>
      </c>
      <c r="AE142" s="1">
        <v>0.52467854800000002</v>
      </c>
      <c r="AF142" s="1">
        <v>0.52574612099999996</v>
      </c>
      <c r="AG142" s="1">
        <v>0.54348862600000003</v>
      </c>
      <c r="AH142" s="1">
        <v>0.48381059500000001</v>
      </c>
      <c r="AI142" s="1">
        <v>0.462800669</v>
      </c>
      <c r="AJ142" s="1">
        <v>0.59480214399999998</v>
      </c>
      <c r="AK142" s="1">
        <v>0.52010596200000003</v>
      </c>
      <c r="AL142" s="1">
        <v>0.518877696</v>
      </c>
      <c r="AM142" s="1">
        <v>0.52266803100000003</v>
      </c>
      <c r="AN142" s="1">
        <v>0.55856882600000002</v>
      </c>
      <c r="AO142" s="1">
        <v>0.59547408400000001</v>
      </c>
      <c r="AP142" s="1">
        <v>0.54759557400000003</v>
      </c>
      <c r="AQ142" s="1">
        <v>0.48818430400000001</v>
      </c>
      <c r="AR142" s="1">
        <v>0.49664851999999998</v>
      </c>
      <c r="AS142" s="1">
        <v>0.43693760799999998</v>
      </c>
      <c r="AT142" s="1">
        <v>0.50609174300000004</v>
      </c>
      <c r="AU142" s="1">
        <v>0.415387797</v>
      </c>
    </row>
    <row r="143" spans="1:47" x14ac:dyDescent="0.25">
      <c r="A143" s="1" t="s">
        <v>274</v>
      </c>
      <c r="B143" s="1" t="s">
        <v>428</v>
      </c>
      <c r="C143" s="1">
        <v>0.46348102400000002</v>
      </c>
      <c r="D143" s="1">
        <v>0.42190451699999998</v>
      </c>
      <c r="E143" s="1">
        <v>0.40893010499999999</v>
      </c>
      <c r="F143" s="1">
        <v>0.50839200900000003</v>
      </c>
      <c r="G143" s="1">
        <v>0.447489839</v>
      </c>
      <c r="H143" s="1">
        <v>0.47080828899999999</v>
      </c>
      <c r="I143" s="1">
        <v>0.44505123400000002</v>
      </c>
      <c r="J143" s="1">
        <v>0.44867193300000002</v>
      </c>
      <c r="K143" s="1">
        <v>0.457249986</v>
      </c>
      <c r="L143" s="1">
        <v>0.463910355</v>
      </c>
      <c r="M143" s="1">
        <v>0.45220676599999998</v>
      </c>
      <c r="N143" s="1">
        <v>0.45780811700000001</v>
      </c>
      <c r="O143" s="1">
        <v>0.41360982299999999</v>
      </c>
      <c r="P143" s="1">
        <v>0.401866163</v>
      </c>
      <c r="Q143" s="1">
        <v>0.46008357700000002</v>
      </c>
      <c r="R143" s="1">
        <v>0.38598660499999998</v>
      </c>
      <c r="S143" s="1">
        <v>0.43780411000000002</v>
      </c>
      <c r="T143" s="1">
        <v>0.45502604600000002</v>
      </c>
      <c r="U143" s="1">
        <v>0.49143625899999999</v>
      </c>
      <c r="V143" s="1">
        <v>0.486873891</v>
      </c>
      <c r="W143" s="1">
        <v>0.46430247899999999</v>
      </c>
      <c r="X143" s="1">
        <v>0.51738222</v>
      </c>
      <c r="Y143" s="1">
        <v>0.46664090699999999</v>
      </c>
      <c r="Z143" s="1">
        <v>0.47549659399999999</v>
      </c>
      <c r="AA143" s="1">
        <v>0.41082202800000001</v>
      </c>
      <c r="AB143" s="1">
        <v>0.48379701200000003</v>
      </c>
      <c r="AC143" s="1">
        <v>0.40963420900000003</v>
      </c>
      <c r="AD143" s="1">
        <v>0.51446848700000003</v>
      </c>
      <c r="AE143" s="1">
        <v>0.44896960299999999</v>
      </c>
      <c r="AF143" s="1">
        <v>0.44913561200000002</v>
      </c>
      <c r="AG143" s="1">
        <v>0.540863816</v>
      </c>
      <c r="AH143" s="1">
        <v>0.55250729899999995</v>
      </c>
      <c r="AI143" s="1">
        <v>0.45814013399999998</v>
      </c>
      <c r="AJ143" s="1">
        <v>0.51406205299999996</v>
      </c>
      <c r="AK143" s="1">
        <v>0.51231610299999997</v>
      </c>
      <c r="AL143" s="1">
        <v>0.47170416199999998</v>
      </c>
      <c r="AM143" s="1">
        <v>0.403260061</v>
      </c>
      <c r="AN143" s="1">
        <v>0.54156505799999999</v>
      </c>
      <c r="AO143" s="1">
        <v>0.50615948300000002</v>
      </c>
      <c r="AP143" s="1">
        <v>0.43446104499999999</v>
      </c>
      <c r="AQ143" s="1">
        <v>0.53522525600000004</v>
      </c>
      <c r="AR143" s="1">
        <v>0.42276031800000002</v>
      </c>
      <c r="AS143" s="1">
        <v>0.40285648899999998</v>
      </c>
      <c r="AT143" s="1">
        <v>0.47290915300000003</v>
      </c>
      <c r="AU143" s="1">
        <v>0.50733585199999998</v>
      </c>
    </row>
    <row r="144" spans="1:47" x14ac:dyDescent="0.25">
      <c r="A144" s="1" t="s">
        <v>111</v>
      </c>
      <c r="B144" s="1" t="s">
        <v>429</v>
      </c>
      <c r="C144" s="1">
        <v>0.56672443500000003</v>
      </c>
      <c r="D144" s="1">
        <v>0.57566702999999997</v>
      </c>
      <c r="E144" s="1">
        <v>0.52858845499999996</v>
      </c>
      <c r="F144" s="1">
        <v>0.53601675100000001</v>
      </c>
      <c r="G144" s="1">
        <v>0.57477062800000001</v>
      </c>
      <c r="H144" s="1">
        <v>0.60649085199999997</v>
      </c>
      <c r="I144" s="1">
        <v>0.55972460700000004</v>
      </c>
      <c r="J144" s="1">
        <v>0.54372467899999999</v>
      </c>
      <c r="K144" s="1">
        <v>0.55468333299999995</v>
      </c>
      <c r="L144" s="1">
        <v>0.55948894900000001</v>
      </c>
      <c r="M144" s="1">
        <v>0.54439782699999995</v>
      </c>
      <c r="N144" s="1">
        <v>0.53195080699999997</v>
      </c>
      <c r="O144" s="1">
        <v>0.58344261200000003</v>
      </c>
      <c r="P144" s="1">
        <v>0.61970009400000003</v>
      </c>
      <c r="Q144" s="1">
        <v>0.58473703899999996</v>
      </c>
      <c r="R144" s="1">
        <v>0.64455354099999995</v>
      </c>
      <c r="S144" s="1">
        <v>0.63367494300000005</v>
      </c>
      <c r="T144" s="1">
        <v>0.58207263899999995</v>
      </c>
      <c r="U144" s="1">
        <v>0.64683570099999999</v>
      </c>
      <c r="V144" s="1">
        <v>0.56203270100000002</v>
      </c>
      <c r="W144" s="1">
        <v>0.57637174899999999</v>
      </c>
      <c r="X144" s="1">
        <v>0.54166464599999997</v>
      </c>
      <c r="Y144" s="1">
        <v>0.58431308000000004</v>
      </c>
      <c r="Z144" s="1">
        <v>0.55449165</v>
      </c>
      <c r="AA144" s="1">
        <v>0.51979469599999995</v>
      </c>
      <c r="AB144" s="1">
        <v>0.51882725799999996</v>
      </c>
      <c r="AC144" s="1">
        <v>0.56404763199999997</v>
      </c>
      <c r="AD144" s="1">
        <v>0.61209702799999999</v>
      </c>
      <c r="AE144" s="1">
        <v>0.58674294900000001</v>
      </c>
      <c r="AF144" s="1">
        <v>0.61247701200000004</v>
      </c>
      <c r="AG144" s="1">
        <v>0.53995753599999996</v>
      </c>
      <c r="AH144" s="1">
        <v>0.53756036600000001</v>
      </c>
      <c r="AI144" s="1">
        <v>0.57641233999999997</v>
      </c>
      <c r="AJ144" s="1">
        <v>0.60218812300000002</v>
      </c>
      <c r="AK144" s="1">
        <v>0.53426792199999995</v>
      </c>
      <c r="AL144" s="1">
        <v>0.56713260799999998</v>
      </c>
      <c r="AM144" s="1">
        <v>0.59533713200000005</v>
      </c>
      <c r="AN144" s="1">
        <v>0.62674389600000002</v>
      </c>
      <c r="AO144" s="1">
        <v>0.63182689000000003</v>
      </c>
      <c r="AP144" s="1">
        <v>0.62560394399999997</v>
      </c>
      <c r="AQ144" s="1">
        <v>0.52658141599999997</v>
      </c>
      <c r="AR144" s="1">
        <v>0.55145177599999995</v>
      </c>
      <c r="AS144" s="1">
        <v>0.39539328400000001</v>
      </c>
      <c r="AT144" s="1">
        <v>0.480714957</v>
      </c>
      <c r="AU144" s="1">
        <v>0.47406015899999998</v>
      </c>
    </row>
    <row r="145" spans="1:47" x14ac:dyDescent="0.25">
      <c r="A145" s="1" t="s">
        <v>208</v>
      </c>
      <c r="B145" s="1" t="s">
        <v>430</v>
      </c>
      <c r="C145" s="1">
        <v>0.49984079999999997</v>
      </c>
      <c r="D145" s="1">
        <v>0.49684213999999999</v>
      </c>
      <c r="E145" s="1">
        <v>0.55465000900000005</v>
      </c>
      <c r="F145" s="1">
        <v>0.45791072300000002</v>
      </c>
      <c r="G145" s="1">
        <v>0.58367614300000004</v>
      </c>
      <c r="H145" s="1">
        <v>0.57361385499999995</v>
      </c>
      <c r="I145" s="1">
        <v>0.49698377300000002</v>
      </c>
      <c r="J145" s="1">
        <v>0.53049867399999995</v>
      </c>
      <c r="K145" s="1">
        <v>0.52770466800000004</v>
      </c>
      <c r="L145" s="1">
        <v>0.57388196899999999</v>
      </c>
      <c r="M145" s="1">
        <v>0.525386723</v>
      </c>
      <c r="N145" s="1">
        <v>0.52948001700000003</v>
      </c>
      <c r="O145" s="1">
        <v>0.49186523399999998</v>
      </c>
      <c r="P145" s="1">
        <v>0.55600660899999998</v>
      </c>
      <c r="Q145" s="1">
        <v>0.50565257100000005</v>
      </c>
      <c r="R145" s="1">
        <v>0.47030698500000001</v>
      </c>
      <c r="S145" s="1">
        <v>0.52464320600000003</v>
      </c>
      <c r="T145" s="1">
        <v>0.55234545899999998</v>
      </c>
      <c r="U145" s="1">
        <v>0.47049648700000002</v>
      </c>
      <c r="V145" s="1">
        <v>0.47117083399999998</v>
      </c>
      <c r="W145" s="1">
        <v>0.48218129199999998</v>
      </c>
      <c r="X145" s="1">
        <v>0.443912364</v>
      </c>
      <c r="Y145" s="1">
        <v>0.45891620500000002</v>
      </c>
      <c r="Z145" s="1">
        <v>0.51306270399999998</v>
      </c>
      <c r="AA145" s="1">
        <v>0.44234166899999999</v>
      </c>
      <c r="AB145" s="1">
        <v>0.51577019400000002</v>
      </c>
      <c r="AC145" s="1">
        <v>0.43664254600000002</v>
      </c>
      <c r="AD145" s="1">
        <v>0.60067316100000001</v>
      </c>
      <c r="AE145" s="1">
        <v>0.45381347599999999</v>
      </c>
      <c r="AF145" s="1">
        <v>0.51065978000000001</v>
      </c>
      <c r="AG145" s="1">
        <v>0.52487947999999995</v>
      </c>
      <c r="AH145" s="1">
        <v>0.54202362100000001</v>
      </c>
      <c r="AI145" s="1">
        <v>0.45616743300000001</v>
      </c>
      <c r="AJ145" s="1">
        <v>0.49442757799999998</v>
      </c>
      <c r="AK145" s="1">
        <v>0.52472203799999995</v>
      </c>
      <c r="AL145" s="1">
        <v>0.46381405999999997</v>
      </c>
      <c r="AM145" s="1">
        <v>0.517707158</v>
      </c>
      <c r="AN145" s="1">
        <v>0.49655931399999997</v>
      </c>
      <c r="AO145" s="1">
        <v>0.51422035899999996</v>
      </c>
      <c r="AP145" s="1">
        <v>0.54265031799999996</v>
      </c>
      <c r="AQ145" s="1">
        <v>0.44929725999999998</v>
      </c>
      <c r="AR145" s="1">
        <v>0.485286891</v>
      </c>
      <c r="AS145" s="1">
        <v>0.46421304699999999</v>
      </c>
      <c r="AT145" s="1">
        <v>0.49756457700000001</v>
      </c>
      <c r="AU145" s="1">
        <v>0.50435174599999999</v>
      </c>
    </row>
    <row r="146" spans="1:47" x14ac:dyDescent="0.25">
      <c r="A146" s="1" t="s">
        <v>119</v>
      </c>
      <c r="B146" s="1" t="s">
        <v>431</v>
      </c>
      <c r="C146" s="1">
        <v>0.63059610899999996</v>
      </c>
      <c r="D146" s="1">
        <v>0.62131035999999995</v>
      </c>
      <c r="E146" s="1">
        <v>0.56385881999999998</v>
      </c>
      <c r="F146" s="1">
        <v>0.61571056700000004</v>
      </c>
      <c r="G146" s="1">
        <v>0.58181856399999998</v>
      </c>
      <c r="H146" s="1">
        <v>0.603540034</v>
      </c>
      <c r="I146" s="1">
        <v>0.64461032299999999</v>
      </c>
      <c r="J146" s="1">
        <v>0.63666032900000002</v>
      </c>
      <c r="K146" s="1">
        <v>0.58648529199999999</v>
      </c>
      <c r="L146" s="1">
        <v>0.59045888599999996</v>
      </c>
      <c r="M146" s="1">
        <v>0.64563037999999995</v>
      </c>
      <c r="N146" s="1">
        <v>0.66436463899999998</v>
      </c>
      <c r="O146" s="1">
        <v>0.63426522900000004</v>
      </c>
      <c r="P146" s="1">
        <v>0.56614868699999998</v>
      </c>
      <c r="Q146" s="1">
        <v>0.62908917399999997</v>
      </c>
      <c r="R146" s="1">
        <v>0.60968703700000004</v>
      </c>
      <c r="S146" s="1">
        <v>0.63526564299999999</v>
      </c>
      <c r="T146" s="1">
        <v>0.62137209599999998</v>
      </c>
      <c r="U146" s="1">
        <v>0.61911450000000001</v>
      </c>
      <c r="V146" s="1">
        <v>0.63254502199999996</v>
      </c>
      <c r="W146" s="1">
        <v>0.63637409599999994</v>
      </c>
      <c r="X146" s="1">
        <v>0.68723525200000002</v>
      </c>
      <c r="Y146" s="1">
        <v>0.64779256500000004</v>
      </c>
      <c r="Z146" s="1">
        <v>0.61525455799999995</v>
      </c>
      <c r="AA146" s="1">
        <v>0.59350362400000001</v>
      </c>
      <c r="AB146" s="1">
        <v>0.54734988500000004</v>
      </c>
      <c r="AC146" s="1">
        <v>0.51881353399999997</v>
      </c>
      <c r="AD146" s="1">
        <v>0.61485046399999999</v>
      </c>
      <c r="AE146" s="1">
        <v>0.67006264900000001</v>
      </c>
      <c r="AF146" s="1">
        <v>0.64408977099999998</v>
      </c>
      <c r="AG146" s="1">
        <v>0.58379974899999998</v>
      </c>
      <c r="AH146" s="1">
        <v>0.65185034500000005</v>
      </c>
      <c r="AI146" s="1">
        <v>0.60284128800000003</v>
      </c>
      <c r="AJ146" s="1">
        <v>0.685369122</v>
      </c>
      <c r="AK146" s="1">
        <v>0.58909646999999998</v>
      </c>
      <c r="AL146" s="1">
        <v>0.6868957</v>
      </c>
      <c r="AM146" s="1">
        <v>0.62188563299999999</v>
      </c>
      <c r="AN146" s="1">
        <v>0.67455679400000002</v>
      </c>
      <c r="AO146" s="1">
        <v>0.64955205900000001</v>
      </c>
      <c r="AP146" s="1">
        <v>0.63886741400000002</v>
      </c>
      <c r="AQ146" s="1">
        <v>0.63973312900000001</v>
      </c>
      <c r="AR146" s="1">
        <v>0.55522551399999998</v>
      </c>
      <c r="AS146" s="1">
        <v>0.477889169</v>
      </c>
      <c r="AT146" s="1">
        <v>0.62883240600000001</v>
      </c>
      <c r="AU146" s="1">
        <v>0.495265222</v>
      </c>
    </row>
    <row r="147" spans="1:47" x14ac:dyDescent="0.25">
      <c r="A147" s="1" t="s">
        <v>275</v>
      </c>
      <c r="B147" s="1" t="s">
        <v>432</v>
      </c>
      <c r="C147" s="1">
        <v>0.54396353799999997</v>
      </c>
      <c r="D147" s="1">
        <v>0.52072837199999999</v>
      </c>
      <c r="E147" s="1">
        <v>0.51517767199999998</v>
      </c>
      <c r="F147" s="1">
        <v>0.539808815</v>
      </c>
      <c r="G147" s="1">
        <v>0.517894937</v>
      </c>
      <c r="H147" s="1">
        <v>0.53659729700000003</v>
      </c>
      <c r="I147" s="1">
        <v>0.53242152099999995</v>
      </c>
      <c r="J147" s="1">
        <v>0.51348688499999995</v>
      </c>
      <c r="K147" s="1">
        <v>0.54959713499999996</v>
      </c>
      <c r="L147" s="1">
        <v>0.53930516299999998</v>
      </c>
      <c r="M147" s="1">
        <v>0.49568913199999998</v>
      </c>
      <c r="N147" s="1">
        <v>0.50549668800000003</v>
      </c>
      <c r="O147" s="1">
        <v>0.54021183699999997</v>
      </c>
      <c r="P147" s="1">
        <v>0.51282928000000005</v>
      </c>
      <c r="Q147" s="1">
        <v>0.53534831800000005</v>
      </c>
      <c r="R147" s="1">
        <v>0.50658858100000004</v>
      </c>
      <c r="S147" s="1">
        <v>0.53958643900000003</v>
      </c>
      <c r="T147" s="1">
        <v>0.52901030900000001</v>
      </c>
      <c r="U147" s="1">
        <v>0.56050842700000003</v>
      </c>
      <c r="V147" s="1">
        <v>0.56955943899999995</v>
      </c>
      <c r="W147" s="1">
        <v>0.54529798399999996</v>
      </c>
      <c r="X147" s="1">
        <v>0.58765569900000003</v>
      </c>
      <c r="Y147" s="1">
        <v>0.55675340500000003</v>
      </c>
      <c r="Z147" s="1">
        <v>0.55033450399999995</v>
      </c>
      <c r="AA147" s="1">
        <v>0.55337897400000002</v>
      </c>
      <c r="AB147" s="1">
        <v>0.53069520699999995</v>
      </c>
      <c r="AC147" s="1">
        <v>0.53095411299999995</v>
      </c>
      <c r="AD147" s="1">
        <v>0.52611835100000004</v>
      </c>
      <c r="AE147" s="1">
        <v>0.58590156400000004</v>
      </c>
      <c r="AF147" s="1">
        <v>0.53876184800000004</v>
      </c>
      <c r="AG147" s="1">
        <v>0.55735023100000003</v>
      </c>
      <c r="AH147" s="1">
        <v>0.59674411900000002</v>
      </c>
      <c r="AI147" s="1">
        <v>0.56906744200000003</v>
      </c>
      <c r="AJ147" s="1">
        <v>0.58110101700000005</v>
      </c>
      <c r="AK147" s="1">
        <v>0.55111372999999997</v>
      </c>
      <c r="AL147" s="1">
        <v>0.55796221999999995</v>
      </c>
      <c r="AM147" s="1">
        <v>0.52753813900000002</v>
      </c>
      <c r="AN147" s="1">
        <v>0.57730062999999998</v>
      </c>
      <c r="AO147" s="1">
        <v>0.55254937000000004</v>
      </c>
      <c r="AP147" s="1">
        <v>0.54423854699999996</v>
      </c>
      <c r="AQ147" s="1">
        <v>0.648237061</v>
      </c>
      <c r="AR147" s="1">
        <v>0.52186970300000002</v>
      </c>
      <c r="AS147" s="1">
        <v>0.50678827500000001</v>
      </c>
      <c r="AT147" s="1">
        <v>0.55167239700000004</v>
      </c>
      <c r="AU147" s="1">
        <v>0.58669808400000001</v>
      </c>
    </row>
    <row r="148" spans="1:47" x14ac:dyDescent="0.25">
      <c r="A148" s="1" t="s">
        <v>85</v>
      </c>
      <c r="B148" s="1" t="s">
        <v>433</v>
      </c>
      <c r="C148" s="1">
        <v>0.74318131099999996</v>
      </c>
      <c r="D148" s="1">
        <v>0.73203633899999998</v>
      </c>
      <c r="E148" s="1">
        <v>0.72858288800000004</v>
      </c>
      <c r="F148" s="1">
        <v>0.73865489299999998</v>
      </c>
      <c r="G148" s="1">
        <v>0.73031283899999999</v>
      </c>
      <c r="H148" s="1">
        <v>0.74238708499999995</v>
      </c>
      <c r="I148" s="1">
        <v>0.73539660200000001</v>
      </c>
      <c r="J148" s="1">
        <v>0.68649272900000002</v>
      </c>
      <c r="K148" s="1">
        <v>0.66779677299999995</v>
      </c>
      <c r="L148" s="1">
        <v>0.68937716999999998</v>
      </c>
      <c r="M148" s="1">
        <v>0.69833777900000005</v>
      </c>
      <c r="N148" s="1">
        <v>0.69143979799999999</v>
      </c>
      <c r="O148" s="1">
        <v>0.71443997599999998</v>
      </c>
      <c r="P148" s="1">
        <v>0.68302665200000001</v>
      </c>
      <c r="Q148" s="1">
        <v>0.71929920899999999</v>
      </c>
      <c r="R148" s="1">
        <v>0.68071657399999996</v>
      </c>
      <c r="S148" s="1">
        <v>0.69220726200000005</v>
      </c>
      <c r="T148" s="1">
        <v>0.71546243799999998</v>
      </c>
      <c r="U148" s="1">
        <v>0.72188734099999996</v>
      </c>
      <c r="V148" s="1">
        <v>0.698005239</v>
      </c>
      <c r="W148" s="1">
        <v>0.726772376</v>
      </c>
      <c r="X148" s="1">
        <v>0.73323433500000001</v>
      </c>
      <c r="Y148" s="1">
        <v>0.73273175099999999</v>
      </c>
      <c r="Z148" s="1">
        <v>0.73572749500000001</v>
      </c>
      <c r="AA148" s="1">
        <v>0.69386035599999996</v>
      </c>
      <c r="AB148" s="1">
        <v>0.71534152600000001</v>
      </c>
      <c r="AC148" s="1">
        <v>0.70808575200000001</v>
      </c>
      <c r="AD148" s="1">
        <v>0.72401076799999997</v>
      </c>
      <c r="AE148" s="1">
        <v>0.69631042200000004</v>
      </c>
      <c r="AF148" s="1">
        <v>0.67585487099999997</v>
      </c>
      <c r="AG148" s="1">
        <v>0.69666409799999995</v>
      </c>
      <c r="AH148" s="1">
        <v>0.66943202599999996</v>
      </c>
      <c r="AI148" s="1">
        <v>0.69263257899999997</v>
      </c>
      <c r="AJ148" s="1">
        <v>0.69576254699999995</v>
      </c>
      <c r="AK148" s="1">
        <v>0.69305089600000003</v>
      </c>
      <c r="AL148" s="1">
        <v>0.70927414099999997</v>
      </c>
      <c r="AM148" s="1">
        <v>0.67800080600000001</v>
      </c>
      <c r="AN148" s="1">
        <v>0.71625186100000005</v>
      </c>
      <c r="AO148" s="1">
        <v>0.70165686900000002</v>
      </c>
      <c r="AP148" s="1">
        <v>0.71705830199999998</v>
      </c>
      <c r="AQ148" s="1">
        <v>0.67746445899999996</v>
      </c>
      <c r="AR148" s="1">
        <v>0.66395478699999999</v>
      </c>
      <c r="AS148" s="1">
        <v>0.54623771799999998</v>
      </c>
      <c r="AT148" s="1">
        <v>0.67119189599999995</v>
      </c>
      <c r="AU148" s="1">
        <v>0.51144821100000004</v>
      </c>
    </row>
    <row r="149" spans="1:47" x14ac:dyDescent="0.25">
      <c r="A149" s="1" t="s">
        <v>84</v>
      </c>
      <c r="B149" s="1" t="s">
        <v>434</v>
      </c>
      <c r="C149" s="1">
        <v>0.73487730500000004</v>
      </c>
      <c r="D149" s="1">
        <v>0.735745329</v>
      </c>
      <c r="E149" s="1">
        <v>0.68879813400000001</v>
      </c>
      <c r="F149" s="1">
        <v>0.73907373499999995</v>
      </c>
      <c r="G149" s="1">
        <v>0.68866651700000003</v>
      </c>
      <c r="H149" s="1">
        <v>0.73985372000000005</v>
      </c>
      <c r="I149" s="1">
        <v>0.73253676099999998</v>
      </c>
      <c r="J149" s="1">
        <v>0.64585244799999997</v>
      </c>
      <c r="K149" s="1">
        <v>0.67827673099999997</v>
      </c>
      <c r="L149" s="1">
        <v>0.67721820099999996</v>
      </c>
      <c r="M149" s="1">
        <v>0.64835199099999996</v>
      </c>
      <c r="N149" s="1">
        <v>0.64541725800000005</v>
      </c>
      <c r="O149" s="1">
        <v>0.72781180300000003</v>
      </c>
      <c r="P149" s="1">
        <v>0.69541990799999998</v>
      </c>
      <c r="Q149" s="1">
        <v>0.72205864200000003</v>
      </c>
      <c r="R149" s="1">
        <v>0.70290617200000005</v>
      </c>
      <c r="S149" s="1">
        <v>0.71902703599999995</v>
      </c>
      <c r="T149" s="1">
        <v>0.71161232200000002</v>
      </c>
      <c r="U149" s="1">
        <v>0.72493625299999997</v>
      </c>
      <c r="V149" s="1">
        <v>0.68626767399999999</v>
      </c>
      <c r="W149" s="1">
        <v>0.72602893800000001</v>
      </c>
      <c r="X149" s="1">
        <v>0.70267061600000003</v>
      </c>
      <c r="Y149" s="1">
        <v>0.734810466</v>
      </c>
      <c r="Z149" s="1">
        <v>0.70911454500000004</v>
      </c>
      <c r="AA149" s="1">
        <v>0.65063393999999997</v>
      </c>
      <c r="AB149" s="1">
        <v>0.68174823799999995</v>
      </c>
      <c r="AC149" s="1">
        <v>0.67755769600000004</v>
      </c>
      <c r="AD149" s="1">
        <v>0.69966757199999996</v>
      </c>
      <c r="AE149" s="1">
        <v>0.71328859700000002</v>
      </c>
      <c r="AF149" s="1">
        <v>0.73049125199999998</v>
      </c>
      <c r="AG149" s="1">
        <v>0.67545418099999999</v>
      </c>
      <c r="AH149" s="1">
        <v>0.64451066199999996</v>
      </c>
      <c r="AI149" s="1">
        <v>0.68829404500000002</v>
      </c>
      <c r="AJ149" s="1">
        <v>0.70181584200000002</v>
      </c>
      <c r="AK149" s="1">
        <v>0.67325467699999997</v>
      </c>
      <c r="AL149" s="1">
        <v>0.709577707</v>
      </c>
      <c r="AM149" s="1">
        <v>0.65217006</v>
      </c>
      <c r="AN149" s="1">
        <v>0.72448663499999999</v>
      </c>
      <c r="AO149" s="1">
        <v>0.69494202400000005</v>
      </c>
      <c r="AP149" s="1">
        <v>0.72284981500000001</v>
      </c>
      <c r="AQ149" s="1">
        <v>0.61047694200000002</v>
      </c>
      <c r="AR149" s="1">
        <v>0.65990925199999995</v>
      </c>
      <c r="AS149" s="1">
        <v>0.43601062400000001</v>
      </c>
      <c r="AT149" s="1">
        <v>0.59613246499999994</v>
      </c>
      <c r="AU149" s="1">
        <v>0.41673831500000003</v>
      </c>
    </row>
    <row r="150" spans="1:47" x14ac:dyDescent="0.25">
      <c r="A150" s="1" t="s">
        <v>142</v>
      </c>
      <c r="B150" s="1" t="s">
        <v>435</v>
      </c>
      <c r="C150" s="1">
        <v>0.77037276899999996</v>
      </c>
      <c r="D150" s="1">
        <v>0.73765532</v>
      </c>
      <c r="E150" s="1">
        <v>0.77336878799999997</v>
      </c>
      <c r="F150" s="1">
        <v>0.70554623400000005</v>
      </c>
      <c r="G150" s="1">
        <v>0.666732082</v>
      </c>
      <c r="H150" s="1">
        <v>0.82316616499999995</v>
      </c>
      <c r="I150" s="1">
        <v>0.74573083600000001</v>
      </c>
      <c r="J150" s="1">
        <v>0.63724287700000004</v>
      </c>
      <c r="K150" s="1">
        <v>0.66890059800000001</v>
      </c>
      <c r="L150" s="1">
        <v>0.71731444099999997</v>
      </c>
      <c r="M150" s="1">
        <v>0.60468242500000002</v>
      </c>
      <c r="N150" s="1">
        <v>0.60987966900000001</v>
      </c>
      <c r="O150" s="1">
        <v>0.67297596999999998</v>
      </c>
      <c r="P150" s="1">
        <v>0.666022326</v>
      </c>
      <c r="Q150" s="1">
        <v>0.69896218700000001</v>
      </c>
      <c r="R150" s="1">
        <v>0.65061703000000004</v>
      </c>
      <c r="S150" s="1">
        <v>0.747850291</v>
      </c>
      <c r="T150" s="1">
        <v>0.72640389400000005</v>
      </c>
      <c r="U150" s="1">
        <v>0.70817265699999998</v>
      </c>
      <c r="V150" s="1">
        <v>0.64315968800000001</v>
      </c>
      <c r="W150" s="1">
        <v>0.67873905499999998</v>
      </c>
      <c r="X150" s="1">
        <v>0.60732847300000004</v>
      </c>
      <c r="Y150" s="1">
        <v>0.66479251900000003</v>
      </c>
      <c r="Z150" s="1">
        <v>0.75497401399999997</v>
      </c>
      <c r="AA150" s="1">
        <v>0.63663124400000004</v>
      </c>
      <c r="AB150" s="1">
        <v>0.72530164600000002</v>
      </c>
      <c r="AC150" s="1">
        <v>0.68435822700000004</v>
      </c>
      <c r="AD150" s="1">
        <v>0.68360268099999999</v>
      </c>
      <c r="AE150" s="1">
        <v>0.64464134399999995</v>
      </c>
      <c r="AF150" s="1">
        <v>0.633854366</v>
      </c>
      <c r="AG150" s="1">
        <v>0.65657963200000002</v>
      </c>
      <c r="AH150" s="1">
        <v>0.70200399700000005</v>
      </c>
      <c r="AI150" s="1">
        <v>0.62528169499999997</v>
      </c>
      <c r="AJ150" s="1">
        <v>0.64396756700000002</v>
      </c>
      <c r="AK150" s="1">
        <v>0.65349857200000006</v>
      </c>
      <c r="AL150" s="1">
        <v>0.63028269199999998</v>
      </c>
      <c r="AM150" s="1">
        <v>0.61447182099999997</v>
      </c>
      <c r="AN150" s="1">
        <v>0.68034827099999995</v>
      </c>
      <c r="AO150" s="1">
        <v>0.69015402000000003</v>
      </c>
      <c r="AP150" s="1">
        <v>0.66304593099999998</v>
      </c>
      <c r="AQ150" s="1">
        <v>0.61018711999999997</v>
      </c>
      <c r="AR150" s="1">
        <v>0.59201475800000003</v>
      </c>
      <c r="AS150" s="1">
        <v>0.59994635900000004</v>
      </c>
      <c r="AT150" s="1">
        <v>0.69210993700000001</v>
      </c>
      <c r="AU150" s="1">
        <v>0.51883469199999999</v>
      </c>
    </row>
    <row r="151" spans="1:47" x14ac:dyDescent="0.25">
      <c r="A151" s="1" t="s">
        <v>66</v>
      </c>
      <c r="B151" s="1" t="s">
        <v>436</v>
      </c>
      <c r="C151" s="1">
        <v>0.526079831</v>
      </c>
      <c r="D151" s="1">
        <v>0.54200370099999995</v>
      </c>
      <c r="E151" s="1">
        <v>0.51693541300000001</v>
      </c>
      <c r="F151" s="1">
        <v>0.52572032800000001</v>
      </c>
      <c r="G151" s="1">
        <v>0.54140629100000004</v>
      </c>
      <c r="H151" s="1">
        <v>0.60927306400000003</v>
      </c>
      <c r="I151" s="1">
        <v>0.55351132300000006</v>
      </c>
      <c r="J151" s="1">
        <v>0.51885276199999997</v>
      </c>
      <c r="K151" s="1">
        <v>0.50648339099999995</v>
      </c>
      <c r="L151" s="1">
        <v>0.53084853300000001</v>
      </c>
      <c r="M151" s="1">
        <v>0.51794519299999997</v>
      </c>
      <c r="N151" s="1">
        <v>0.509012248</v>
      </c>
      <c r="O151" s="1">
        <v>0.56822098899999995</v>
      </c>
      <c r="P151" s="1">
        <v>0.53676270999999998</v>
      </c>
      <c r="Q151" s="1">
        <v>0.55325931800000006</v>
      </c>
      <c r="R151" s="1">
        <v>0.574311393</v>
      </c>
      <c r="S151" s="1">
        <v>0.57148118800000003</v>
      </c>
      <c r="T151" s="1">
        <v>0.54209181399999995</v>
      </c>
      <c r="U151" s="1">
        <v>0.57388668600000003</v>
      </c>
      <c r="V151" s="1">
        <v>0.52327429700000005</v>
      </c>
      <c r="W151" s="1">
        <v>0.55399065999999997</v>
      </c>
      <c r="X151" s="1">
        <v>0.54210062599999997</v>
      </c>
      <c r="Y151" s="1">
        <v>0.54759538299999999</v>
      </c>
      <c r="Z151" s="1">
        <v>0.49781830999999999</v>
      </c>
      <c r="AA151" s="1">
        <v>0.49804564299999998</v>
      </c>
      <c r="AB151" s="1">
        <v>0.53140364799999995</v>
      </c>
      <c r="AC151" s="1">
        <v>0.56710194700000005</v>
      </c>
      <c r="AD151" s="1">
        <v>0.54257291399999996</v>
      </c>
      <c r="AE151" s="1">
        <v>0.56299762099999995</v>
      </c>
      <c r="AF151" s="1">
        <v>0.57681734100000004</v>
      </c>
      <c r="AG151" s="1">
        <v>0.52137104599999995</v>
      </c>
      <c r="AH151" s="1">
        <v>0.51262137600000002</v>
      </c>
      <c r="AI151" s="1">
        <v>0.53674156299999998</v>
      </c>
      <c r="AJ151" s="1">
        <v>0.53874702600000002</v>
      </c>
      <c r="AK151" s="1">
        <v>0.52566393499999997</v>
      </c>
      <c r="AL151" s="1">
        <v>0.49953123599999999</v>
      </c>
      <c r="AM151" s="1">
        <v>0.52506476300000005</v>
      </c>
      <c r="AN151" s="1">
        <v>0.55869239599999998</v>
      </c>
      <c r="AO151" s="1">
        <v>0.56854172199999997</v>
      </c>
      <c r="AP151" s="1">
        <v>0.55010133100000003</v>
      </c>
      <c r="AQ151" s="1">
        <v>0.57570711100000005</v>
      </c>
      <c r="AR151" s="1">
        <v>0.53898669499999996</v>
      </c>
      <c r="AS151" s="1">
        <v>0.61661996699999999</v>
      </c>
      <c r="AT151" s="1">
        <v>0.58517754899999996</v>
      </c>
      <c r="AU151" s="1">
        <v>0.53736188200000001</v>
      </c>
    </row>
    <row r="152" spans="1:47" x14ac:dyDescent="0.25">
      <c r="A152" s="1" t="s">
        <v>38</v>
      </c>
      <c r="B152" s="1" t="s">
        <v>437</v>
      </c>
      <c r="C152" s="1">
        <v>0.11191722</v>
      </c>
      <c r="D152" s="1">
        <v>0.13895286900000001</v>
      </c>
      <c r="E152" s="1">
        <v>0.101159889</v>
      </c>
      <c r="F152" s="1">
        <v>0.127210973</v>
      </c>
      <c r="G152" s="1">
        <v>0.11268452</v>
      </c>
      <c r="H152" s="1">
        <v>0.118948056</v>
      </c>
      <c r="I152" s="1">
        <v>0.12626353600000001</v>
      </c>
      <c r="J152" s="1">
        <v>0.11382172</v>
      </c>
      <c r="K152" s="1">
        <v>0.10788683</v>
      </c>
      <c r="L152" s="1">
        <v>0.1184764</v>
      </c>
      <c r="M152" s="1">
        <v>0.120389151</v>
      </c>
      <c r="N152" s="1">
        <v>0.110159854</v>
      </c>
      <c r="O152" s="1">
        <v>0.12585650900000001</v>
      </c>
      <c r="P152" s="1">
        <v>0.12599676900000001</v>
      </c>
      <c r="Q152" s="1">
        <v>0.12497232599999999</v>
      </c>
      <c r="R152" s="1">
        <v>0.114285125</v>
      </c>
      <c r="S152" s="1">
        <v>0.16206263500000001</v>
      </c>
      <c r="T152" s="1">
        <v>0.13534600699999999</v>
      </c>
      <c r="U152" s="1">
        <v>0.16833167199999999</v>
      </c>
      <c r="V152" s="1">
        <v>0.138884114</v>
      </c>
      <c r="W152" s="1">
        <v>0.12205988500000001</v>
      </c>
      <c r="X152" s="1">
        <v>0.12396713500000001</v>
      </c>
      <c r="Y152" s="1">
        <v>0.13351851200000001</v>
      </c>
      <c r="Z152" s="1">
        <v>0.113244182</v>
      </c>
      <c r="AA152" s="1">
        <v>0.12076867500000001</v>
      </c>
      <c r="AB152" s="1">
        <v>0.100090068</v>
      </c>
      <c r="AC152" s="1">
        <v>0.14549279800000001</v>
      </c>
      <c r="AD152" s="1">
        <v>0.117377703</v>
      </c>
      <c r="AE152" s="1">
        <v>0.12218501800000001</v>
      </c>
      <c r="AF152" s="1">
        <v>0.174347692</v>
      </c>
      <c r="AG152" s="1">
        <v>0.10834336</v>
      </c>
      <c r="AH152" s="1">
        <v>0.118898553</v>
      </c>
      <c r="AI152" s="1">
        <v>0.15224449100000001</v>
      </c>
      <c r="AJ152" s="1">
        <v>0.13631132000000001</v>
      </c>
      <c r="AK152" s="1">
        <v>0.122312902</v>
      </c>
      <c r="AL152" s="1">
        <v>0.10717178300000001</v>
      </c>
      <c r="AM152" s="1">
        <v>0.141575166</v>
      </c>
      <c r="AN152" s="1">
        <v>0.18239472000000001</v>
      </c>
      <c r="AO152" s="1">
        <v>0.16350097999999999</v>
      </c>
      <c r="AP152" s="1">
        <v>0.12859293899999999</v>
      </c>
      <c r="AQ152" s="1">
        <v>0.186198219</v>
      </c>
      <c r="AR152" s="1">
        <v>0.13541751199999999</v>
      </c>
      <c r="AS152" s="1">
        <v>0.16508645899999999</v>
      </c>
      <c r="AT152" s="1">
        <v>0.13442194599999999</v>
      </c>
      <c r="AU152" s="1">
        <v>0.368328922</v>
      </c>
    </row>
    <row r="153" spans="1:47" x14ac:dyDescent="0.25">
      <c r="A153" s="1" t="s">
        <v>20</v>
      </c>
      <c r="B153" s="1" t="s">
        <v>438</v>
      </c>
      <c r="C153" s="1">
        <v>0.17235351600000001</v>
      </c>
      <c r="D153" s="1">
        <v>0.180969029</v>
      </c>
      <c r="E153" s="1">
        <v>0.19624082700000001</v>
      </c>
      <c r="F153" s="1">
        <v>0.191312225</v>
      </c>
      <c r="G153" s="1">
        <v>0.17463843300000001</v>
      </c>
      <c r="H153" s="1">
        <v>0.160778806</v>
      </c>
      <c r="I153" s="1">
        <v>0.215258058</v>
      </c>
      <c r="J153" s="1">
        <v>0.263521216</v>
      </c>
      <c r="K153" s="1">
        <v>0.183979115</v>
      </c>
      <c r="L153" s="1">
        <v>0.184452383</v>
      </c>
      <c r="M153" s="1">
        <v>0.27783375599999999</v>
      </c>
      <c r="N153" s="1">
        <v>0.26129227599999999</v>
      </c>
      <c r="O153" s="1">
        <v>0.18742175799999999</v>
      </c>
      <c r="P153" s="1">
        <v>0.20732445799999999</v>
      </c>
      <c r="Q153" s="1">
        <v>0.19953843600000001</v>
      </c>
      <c r="R153" s="1">
        <v>0.18239392199999999</v>
      </c>
      <c r="S153" s="1">
        <v>0.196052538</v>
      </c>
      <c r="T153" s="1">
        <v>0.181785798</v>
      </c>
      <c r="U153" s="1">
        <v>0.183696681</v>
      </c>
      <c r="V153" s="1">
        <v>0.19226384899999999</v>
      </c>
      <c r="W153" s="1">
        <v>0.19953843600000001</v>
      </c>
      <c r="X153" s="1">
        <v>0.18695357900000001</v>
      </c>
      <c r="Y153" s="1">
        <v>0.17936347999999999</v>
      </c>
      <c r="Z153" s="1">
        <v>0.18470682799999999</v>
      </c>
      <c r="AA153" s="1">
        <v>0.21879484599999999</v>
      </c>
      <c r="AB153" s="1">
        <v>0.188648184</v>
      </c>
      <c r="AC153" s="1">
        <v>0.20366553700000001</v>
      </c>
      <c r="AD153" s="1">
        <v>0.17146041300000001</v>
      </c>
      <c r="AE153" s="1">
        <v>0.175900481</v>
      </c>
      <c r="AF153" s="1">
        <v>0.19597620399999999</v>
      </c>
      <c r="AG153" s="1">
        <v>0.196474917</v>
      </c>
      <c r="AH153" s="1">
        <v>0.217812688</v>
      </c>
      <c r="AI153" s="1">
        <v>0.21844116699999999</v>
      </c>
      <c r="AJ153" s="1">
        <v>0.19688966199999999</v>
      </c>
      <c r="AK153" s="1">
        <v>0.19189236000000001</v>
      </c>
      <c r="AL153" s="1">
        <v>0.19084659000000001</v>
      </c>
      <c r="AM153" s="1">
        <v>0.236901163</v>
      </c>
      <c r="AN153" s="1">
        <v>0.17158509199999999</v>
      </c>
      <c r="AO153" s="1">
        <v>0.18282393399999999</v>
      </c>
      <c r="AP153" s="1">
        <v>0.19557672500000001</v>
      </c>
      <c r="AQ153" s="1">
        <v>0.178846956</v>
      </c>
      <c r="AR153" s="1">
        <v>0.24036416199999999</v>
      </c>
      <c r="AS153" s="1">
        <v>0.30466754200000001</v>
      </c>
      <c r="AT153" s="1">
        <v>0.18568135299999999</v>
      </c>
      <c r="AU153" s="1">
        <v>0.45667053400000002</v>
      </c>
    </row>
    <row r="154" spans="1:47" x14ac:dyDescent="0.25">
      <c r="A154" s="1" t="s">
        <v>276</v>
      </c>
      <c r="B154" s="1" t="s">
        <v>439</v>
      </c>
      <c r="C154" s="1">
        <v>0.139256927</v>
      </c>
      <c r="D154" s="1">
        <v>0.13483213899999999</v>
      </c>
      <c r="E154" s="1">
        <v>0.143052875</v>
      </c>
      <c r="F154" s="1">
        <v>0.14190138899999999</v>
      </c>
      <c r="G154" s="1">
        <v>0.17061566</v>
      </c>
      <c r="H154" s="1">
        <v>0.13855520800000001</v>
      </c>
      <c r="I154" s="1">
        <v>0.14800655500000001</v>
      </c>
      <c r="J154" s="1">
        <v>0.13767233200000001</v>
      </c>
      <c r="K154" s="1">
        <v>0.12014809</v>
      </c>
      <c r="L154" s="1">
        <v>0.15718929100000001</v>
      </c>
      <c r="M154" s="1">
        <v>0.14387328199999999</v>
      </c>
      <c r="N154" s="1">
        <v>0.144016958</v>
      </c>
      <c r="O154" s="1">
        <v>0.135167382</v>
      </c>
      <c r="P154" s="1">
        <v>0.14427724</v>
      </c>
      <c r="Q154" s="1">
        <v>0.13910284000000001</v>
      </c>
      <c r="R154" s="1">
        <v>0.15292275499999999</v>
      </c>
      <c r="S154" s="1">
        <v>0.144033616</v>
      </c>
      <c r="T154" s="1">
        <v>0.14711743299999999</v>
      </c>
      <c r="U154" s="1">
        <v>0.13494874500000001</v>
      </c>
      <c r="V154" s="1">
        <v>0.12799401999999999</v>
      </c>
      <c r="W154" s="1">
        <v>0.156289758</v>
      </c>
      <c r="X154" s="1">
        <v>0.21378909700000001</v>
      </c>
      <c r="Y154" s="1">
        <v>0.22709885899999999</v>
      </c>
      <c r="Z154" s="1">
        <v>0.13254374299999999</v>
      </c>
      <c r="AA154" s="1">
        <v>0.19313939199999999</v>
      </c>
      <c r="AB154" s="1">
        <v>0.12938079999999999</v>
      </c>
      <c r="AC154" s="1">
        <v>0.143411022</v>
      </c>
      <c r="AD154" s="1">
        <v>0.16688426200000001</v>
      </c>
      <c r="AE154" s="1">
        <v>0.14653440200000001</v>
      </c>
      <c r="AF154" s="1">
        <v>0.14159946200000001</v>
      </c>
      <c r="AG154" s="1">
        <v>0.12454580899999999</v>
      </c>
      <c r="AH154" s="1">
        <v>0.12467699</v>
      </c>
      <c r="AI154" s="1">
        <v>0.13596072000000001</v>
      </c>
      <c r="AJ154" s="1">
        <v>0.13945474099999999</v>
      </c>
      <c r="AK154" s="1">
        <v>0.13552344699999999</v>
      </c>
      <c r="AL154" s="1">
        <v>0.15061978300000001</v>
      </c>
      <c r="AM154" s="1">
        <v>0.24238467999999999</v>
      </c>
      <c r="AN154" s="1">
        <v>0.14007108800000001</v>
      </c>
      <c r="AO154" s="1">
        <v>0.15607736799999999</v>
      </c>
      <c r="AP154" s="1">
        <v>0.175729674</v>
      </c>
      <c r="AQ154" s="1">
        <v>0.479451285</v>
      </c>
      <c r="AR154" s="1">
        <v>0.149053928</v>
      </c>
      <c r="AS154" s="1">
        <v>0.190270047</v>
      </c>
      <c r="AT154" s="1">
        <v>0.18290719999999999</v>
      </c>
      <c r="AU154" s="1">
        <v>0.17053653399999999</v>
      </c>
    </row>
    <row r="155" spans="1:47" x14ac:dyDescent="0.25">
      <c r="A155" s="1" t="s">
        <v>6</v>
      </c>
      <c r="B155" s="1" t="s">
        <v>440</v>
      </c>
      <c r="C155" s="1">
        <v>9.6593873999999996E-2</v>
      </c>
      <c r="D155" s="1">
        <v>0.105214485</v>
      </c>
      <c r="E155" s="1">
        <v>6.8269011000000004E-2</v>
      </c>
      <c r="F155" s="1">
        <v>0.104761251</v>
      </c>
      <c r="G155" s="1">
        <v>6.6163073000000003E-2</v>
      </c>
      <c r="H155" s="1">
        <v>8.8673716999999999E-2</v>
      </c>
      <c r="I155" s="1">
        <v>0.105150391</v>
      </c>
      <c r="J155" s="1">
        <v>9.2372842999999996E-2</v>
      </c>
      <c r="K155" s="1">
        <v>0.117218331</v>
      </c>
      <c r="L155" s="1">
        <v>6.9862198E-2</v>
      </c>
      <c r="M155" s="1">
        <v>8.2543607000000005E-2</v>
      </c>
      <c r="N155" s="1">
        <v>8.4681591000000001E-2</v>
      </c>
      <c r="O155" s="1">
        <v>0.118083597</v>
      </c>
      <c r="P155" s="1">
        <v>9.7958156000000005E-2</v>
      </c>
      <c r="Q155" s="1">
        <v>0.122675457</v>
      </c>
      <c r="R155" s="1">
        <v>0.14107952200000001</v>
      </c>
      <c r="S155" s="1">
        <v>0.103021563</v>
      </c>
      <c r="T155" s="1">
        <v>7.7370325000000004E-2</v>
      </c>
      <c r="U155" s="1">
        <v>0.13958247500000001</v>
      </c>
      <c r="V155" s="1">
        <v>0.11036945500000001</v>
      </c>
      <c r="W155" s="1">
        <v>0.141679257</v>
      </c>
      <c r="X155" s="1">
        <v>0.196314609</v>
      </c>
      <c r="Y155" s="1">
        <v>0.18929634200000001</v>
      </c>
      <c r="Z155" s="1">
        <v>0.110822689</v>
      </c>
      <c r="AA155" s="1">
        <v>0.116664378</v>
      </c>
      <c r="AB155" s="1">
        <v>6.2239619000000003E-2</v>
      </c>
      <c r="AC155" s="1">
        <v>9.6461109000000003E-2</v>
      </c>
      <c r="AD155" s="1">
        <v>7.3973355000000005E-2</v>
      </c>
      <c r="AE155" s="1">
        <v>6.6346197999999995E-2</v>
      </c>
      <c r="AF155" s="1">
        <v>0.16361763500000001</v>
      </c>
      <c r="AG155" s="1">
        <v>7.0393260999999999E-2</v>
      </c>
      <c r="AH155" s="1">
        <v>7.0118573000000003E-2</v>
      </c>
      <c r="AI155" s="1">
        <v>7.1826213999999999E-2</v>
      </c>
      <c r="AJ155" s="1">
        <v>0.16022066600000001</v>
      </c>
      <c r="AK155" s="1">
        <v>0.108771689</v>
      </c>
      <c r="AL155" s="1">
        <v>7.6225793E-2</v>
      </c>
      <c r="AM155" s="1">
        <v>0.13837384999999999</v>
      </c>
      <c r="AN155" s="1">
        <v>0.208327611</v>
      </c>
      <c r="AO155" s="1">
        <v>0.122341253</v>
      </c>
      <c r="AP155" s="1">
        <v>0.112521174</v>
      </c>
      <c r="AQ155" s="1">
        <v>0.10705031399999999</v>
      </c>
      <c r="AR155" s="1">
        <v>0.11979123699999999</v>
      </c>
      <c r="AS155" s="1">
        <v>0.53905141199999995</v>
      </c>
      <c r="AT155" s="1">
        <v>0.25365105500000001</v>
      </c>
      <c r="AU155" s="1">
        <v>0.38873781099999999</v>
      </c>
    </row>
    <row r="156" spans="1:47" x14ac:dyDescent="0.25">
      <c r="A156" s="1" t="s">
        <v>90</v>
      </c>
      <c r="B156" s="1" t="s">
        <v>441</v>
      </c>
      <c r="C156" s="1">
        <v>0.82340622699999999</v>
      </c>
      <c r="D156" s="1">
        <v>0.83334134400000004</v>
      </c>
      <c r="E156" s="1">
        <v>0.83684987499999997</v>
      </c>
      <c r="F156" s="1">
        <v>0.81099934799999995</v>
      </c>
      <c r="G156" s="1">
        <v>0.76661745999999997</v>
      </c>
      <c r="H156" s="1">
        <v>0.79539977299999998</v>
      </c>
      <c r="I156" s="1">
        <v>0.84515774700000001</v>
      </c>
      <c r="J156" s="1">
        <v>0.84538432500000005</v>
      </c>
      <c r="K156" s="1">
        <v>0.75903051899999996</v>
      </c>
      <c r="L156" s="1">
        <v>0.85458477799999999</v>
      </c>
      <c r="M156" s="1">
        <v>0.82589858900000002</v>
      </c>
      <c r="N156" s="1">
        <v>0.83132273700000003</v>
      </c>
      <c r="O156" s="1">
        <v>0.85626694999999997</v>
      </c>
      <c r="P156" s="1">
        <v>0.73288475399999997</v>
      </c>
      <c r="Q156" s="1">
        <v>0.861176147</v>
      </c>
      <c r="R156" s="1">
        <v>0.85360980500000005</v>
      </c>
      <c r="S156" s="1">
        <v>0.86055820699999996</v>
      </c>
      <c r="T156" s="1">
        <v>0.82690102600000004</v>
      </c>
      <c r="U156" s="1">
        <v>0.852044354</v>
      </c>
      <c r="V156" s="1">
        <v>0.78834838100000004</v>
      </c>
      <c r="W156" s="1">
        <v>0.84693604300000003</v>
      </c>
      <c r="X156" s="1">
        <v>0.75282364700000004</v>
      </c>
      <c r="Y156" s="1">
        <v>0.81752892300000002</v>
      </c>
      <c r="Z156" s="1">
        <v>0.81879226900000002</v>
      </c>
      <c r="AA156" s="1">
        <v>0.77333928399999996</v>
      </c>
      <c r="AB156" s="1">
        <v>0.782560335</v>
      </c>
      <c r="AC156" s="1">
        <v>0.76953551399999998</v>
      </c>
      <c r="AD156" s="1">
        <v>0.81592914299999997</v>
      </c>
      <c r="AE156" s="1">
        <v>0.80288372399999997</v>
      </c>
      <c r="AF156" s="1">
        <v>0.81073843899999998</v>
      </c>
      <c r="AG156" s="1">
        <v>0.79540663899999997</v>
      </c>
      <c r="AH156" s="1">
        <v>0.76320505299999997</v>
      </c>
      <c r="AI156" s="1">
        <v>0.77307837599999996</v>
      </c>
      <c r="AJ156" s="1">
        <v>0.80735349700000003</v>
      </c>
      <c r="AK156" s="1">
        <v>0.75191046699999997</v>
      </c>
      <c r="AL156" s="1">
        <v>0.80448350400000002</v>
      </c>
      <c r="AM156" s="1">
        <v>0.81376634999999997</v>
      </c>
      <c r="AN156" s="1">
        <v>0.83928044199999996</v>
      </c>
      <c r="AO156" s="1">
        <v>0.84296748899999996</v>
      </c>
      <c r="AP156" s="1">
        <v>0.80781351899999998</v>
      </c>
      <c r="AQ156" s="1">
        <v>0.37832400700000002</v>
      </c>
      <c r="AR156" s="1">
        <v>0.82240378999999997</v>
      </c>
      <c r="AS156" s="1">
        <v>0.35497957400000002</v>
      </c>
      <c r="AT156" s="1">
        <v>0.48782999799999999</v>
      </c>
      <c r="AU156" s="1">
        <v>0.41384874199999999</v>
      </c>
    </row>
    <row r="157" spans="1:47" x14ac:dyDescent="0.25">
      <c r="A157" s="1" t="s">
        <v>129</v>
      </c>
      <c r="B157" s="1" t="s">
        <v>442</v>
      </c>
      <c r="C157" s="1">
        <v>0.55175809300000001</v>
      </c>
      <c r="D157" s="1">
        <v>0.54700238499999998</v>
      </c>
      <c r="E157" s="1">
        <v>0.50361913400000002</v>
      </c>
      <c r="F157" s="1">
        <v>0.626543407</v>
      </c>
      <c r="G157" s="1">
        <v>0.59024496299999996</v>
      </c>
      <c r="H157" s="1">
        <v>0.59185151300000005</v>
      </c>
      <c r="I157" s="1">
        <v>0.58677129800000005</v>
      </c>
      <c r="J157" s="1">
        <v>0.47374529199999998</v>
      </c>
      <c r="K157" s="1">
        <v>0.56509326000000004</v>
      </c>
      <c r="L157" s="1">
        <v>0.54644289000000001</v>
      </c>
      <c r="M157" s="1">
        <v>0.45246209799999998</v>
      </c>
      <c r="N157" s="1">
        <v>0.45262994699999998</v>
      </c>
      <c r="O157" s="1">
        <v>0.54858495699999998</v>
      </c>
      <c r="P157" s="1">
        <v>0.56808575900000002</v>
      </c>
      <c r="Q157" s="1">
        <v>0.53584285499999995</v>
      </c>
      <c r="R157" s="1">
        <v>0.51995798999999998</v>
      </c>
      <c r="S157" s="1">
        <v>0.56030398199999998</v>
      </c>
      <c r="T157" s="1">
        <v>0.54599529400000002</v>
      </c>
      <c r="U157" s="1">
        <v>0.612962063</v>
      </c>
      <c r="V157" s="1">
        <v>0.57455831899999998</v>
      </c>
      <c r="W157" s="1">
        <v>0.51859122300000005</v>
      </c>
      <c r="X157" s="1">
        <v>0.50852830400000004</v>
      </c>
      <c r="Y157" s="1">
        <v>0.504191418</v>
      </c>
      <c r="Z157" s="1">
        <v>0.51816280999999997</v>
      </c>
      <c r="AA157" s="1">
        <v>0.495017296</v>
      </c>
      <c r="AB157" s="1">
        <v>0.46880255300000001</v>
      </c>
      <c r="AC157" s="1">
        <v>0.52578313300000001</v>
      </c>
      <c r="AD157" s="1">
        <v>0.62056000700000002</v>
      </c>
      <c r="AE157" s="1">
        <v>0.58553081699999998</v>
      </c>
      <c r="AF157" s="1">
        <v>0.58137296900000002</v>
      </c>
      <c r="AG157" s="1">
        <v>0.50499389400000005</v>
      </c>
      <c r="AH157" s="1">
        <v>0.54087511399999999</v>
      </c>
      <c r="AI157" s="1">
        <v>0.57884564999999999</v>
      </c>
      <c r="AJ157" s="1">
        <v>0.57524729699999999</v>
      </c>
      <c r="AK157" s="1">
        <v>0.52983867399999995</v>
      </c>
      <c r="AL157" s="1">
        <v>0.57738936399999996</v>
      </c>
      <c r="AM157" s="1">
        <v>0.55881092899999996</v>
      </c>
      <c r="AN157" s="1">
        <v>0.64352807999999995</v>
      </c>
      <c r="AO157" s="1">
        <v>0.61491549999999995</v>
      </c>
      <c r="AP157" s="1">
        <v>0.62308093200000003</v>
      </c>
      <c r="AQ157" s="1">
        <v>0.53337787999999997</v>
      </c>
      <c r="AR157" s="1">
        <v>0.52594938300000005</v>
      </c>
      <c r="AS157" s="1">
        <v>0.38480794899999998</v>
      </c>
      <c r="AT157" s="1">
        <v>0.48583837899999999</v>
      </c>
      <c r="AU157" s="1">
        <v>0.466657288</v>
      </c>
    </row>
    <row r="158" spans="1:47" x14ac:dyDescent="0.25">
      <c r="A158" s="1" t="s">
        <v>123</v>
      </c>
      <c r="B158" s="1" t="s">
        <v>443</v>
      </c>
      <c r="C158" s="1">
        <v>0.671790628</v>
      </c>
      <c r="D158" s="1">
        <v>0.65139724799999998</v>
      </c>
      <c r="E158" s="1">
        <v>0.63864144499999997</v>
      </c>
      <c r="F158" s="1">
        <v>0.67456147899999996</v>
      </c>
      <c r="G158" s="1">
        <v>0.67866831500000002</v>
      </c>
      <c r="H158" s="1">
        <v>0.69276332799999996</v>
      </c>
      <c r="I158" s="1">
        <v>0.69401010299999999</v>
      </c>
      <c r="J158" s="1">
        <v>0.65686693900000004</v>
      </c>
      <c r="K158" s="1">
        <v>0.64612532199999995</v>
      </c>
      <c r="L158" s="1">
        <v>0.63061586400000003</v>
      </c>
      <c r="M158" s="1">
        <v>0.65188736000000003</v>
      </c>
      <c r="N158" s="1">
        <v>0.63877901999999998</v>
      </c>
      <c r="O158" s="1">
        <v>0.64787618199999997</v>
      </c>
      <c r="P158" s="1">
        <v>0.64614789299999997</v>
      </c>
      <c r="Q158" s="1">
        <v>0.63282674100000003</v>
      </c>
      <c r="R158" s="1">
        <v>0.65173903700000002</v>
      </c>
      <c r="S158" s="1">
        <v>0.66893594199999995</v>
      </c>
      <c r="T158" s="1">
        <v>0.67336306999999995</v>
      </c>
      <c r="U158" s="1">
        <v>0.70306534799999998</v>
      </c>
      <c r="V158" s="1">
        <v>0.66147678399999998</v>
      </c>
      <c r="W158" s="1">
        <v>0.624098237</v>
      </c>
      <c r="X158" s="1">
        <v>0.62686693900000001</v>
      </c>
      <c r="Y158" s="1">
        <v>0.60634350800000003</v>
      </c>
      <c r="Z158" s="1">
        <v>0.62840176299999995</v>
      </c>
      <c r="AA158" s="1">
        <v>0.59106620799999998</v>
      </c>
      <c r="AB158" s="1">
        <v>0.58857050700000002</v>
      </c>
      <c r="AC158" s="1">
        <v>0.61324269099999995</v>
      </c>
      <c r="AD158" s="1">
        <v>0.71732910599999999</v>
      </c>
      <c r="AE158" s="1">
        <v>0.70005159100000003</v>
      </c>
      <c r="AF158" s="1">
        <v>0.70724741999999996</v>
      </c>
      <c r="AG158" s="1">
        <v>0.647676268</v>
      </c>
      <c r="AH158" s="1">
        <v>0.67807717099999998</v>
      </c>
      <c r="AI158" s="1">
        <v>0.67986887399999996</v>
      </c>
      <c r="AJ158" s="1">
        <v>0.64638220099999999</v>
      </c>
      <c r="AK158" s="1">
        <v>0.64443787600000002</v>
      </c>
      <c r="AL158" s="1">
        <v>0.67137145300000001</v>
      </c>
      <c r="AM158" s="1">
        <v>0.71029772099999999</v>
      </c>
      <c r="AN158" s="1">
        <v>0.73025043000000001</v>
      </c>
      <c r="AO158" s="1">
        <v>0.69471947499999998</v>
      </c>
      <c r="AP158" s="1">
        <v>0.70351354300000002</v>
      </c>
      <c r="AQ158" s="1">
        <v>0.58906491800000005</v>
      </c>
      <c r="AR158" s="1">
        <v>0.64086844399999998</v>
      </c>
      <c r="AS158" s="1">
        <v>0.51536113500000003</v>
      </c>
      <c r="AT158" s="1">
        <v>0.65227321599999999</v>
      </c>
      <c r="AU158" s="1">
        <v>0.51456792799999995</v>
      </c>
    </row>
    <row r="159" spans="1:47" x14ac:dyDescent="0.25">
      <c r="A159" s="1" t="s">
        <v>120</v>
      </c>
      <c r="B159" s="1" t="s">
        <v>444</v>
      </c>
      <c r="C159" s="1">
        <v>0.53205283400000003</v>
      </c>
      <c r="D159" s="1">
        <v>0.54422828899999998</v>
      </c>
      <c r="E159" s="1">
        <v>0.49668673699999999</v>
      </c>
      <c r="F159" s="1">
        <v>0.57825264499999995</v>
      </c>
      <c r="G159" s="1">
        <v>0.55294935999999995</v>
      </c>
      <c r="H159" s="1">
        <v>0.55396875000000001</v>
      </c>
      <c r="I159" s="1">
        <v>0.56536987900000002</v>
      </c>
      <c r="J159" s="1">
        <v>0.49636438599999999</v>
      </c>
      <c r="K159" s="1">
        <v>0.55058235899999997</v>
      </c>
      <c r="L159" s="1">
        <v>0.55797538499999999</v>
      </c>
      <c r="M159" s="1">
        <v>0.47566645600000002</v>
      </c>
      <c r="N159" s="1">
        <v>0.47294971200000002</v>
      </c>
      <c r="O159" s="1">
        <v>0.54631843000000002</v>
      </c>
      <c r="P159" s="1">
        <v>0.56815168000000005</v>
      </c>
      <c r="Q159" s="1">
        <v>0.59752029900000003</v>
      </c>
      <c r="R159" s="1">
        <v>0.58903402000000005</v>
      </c>
      <c r="S159" s="1">
        <v>0.60638077800000001</v>
      </c>
      <c r="T159" s="1">
        <v>0.582510215</v>
      </c>
      <c r="U159" s="1">
        <v>0.57089728399999995</v>
      </c>
      <c r="V159" s="1">
        <v>0.547026232</v>
      </c>
      <c r="W159" s="1">
        <v>0.55872329700000001</v>
      </c>
      <c r="X159" s="1">
        <v>0.52494009100000005</v>
      </c>
      <c r="Y159" s="1">
        <v>0.54631060399999998</v>
      </c>
      <c r="Z159" s="1">
        <v>0.532415784</v>
      </c>
      <c r="AA159" s="1">
        <v>0.47738924500000002</v>
      </c>
      <c r="AB159" s="1">
        <v>0.49824712799999998</v>
      </c>
      <c r="AC159" s="1">
        <v>0.51644941</v>
      </c>
      <c r="AD159" s="1">
        <v>0.56637557299999997</v>
      </c>
      <c r="AE159" s="1">
        <v>0.51502255699999999</v>
      </c>
      <c r="AF159" s="1">
        <v>0.564308421</v>
      </c>
      <c r="AG159" s="1">
        <v>0.502756121</v>
      </c>
      <c r="AH159" s="1">
        <v>0.47530741900000001</v>
      </c>
      <c r="AI159" s="1">
        <v>0.50954847000000003</v>
      </c>
      <c r="AJ159" s="1">
        <v>0.61795995699999995</v>
      </c>
      <c r="AK159" s="1">
        <v>0.50469218000000005</v>
      </c>
      <c r="AL159" s="1">
        <v>0.56415727400000004</v>
      </c>
      <c r="AM159" s="1">
        <v>0.52419609300000003</v>
      </c>
      <c r="AN159" s="1">
        <v>0.599277328</v>
      </c>
      <c r="AO159" s="1">
        <v>0.64905332199999999</v>
      </c>
      <c r="AP159" s="1">
        <v>0.59134966</v>
      </c>
      <c r="AQ159" s="1">
        <v>0.43235557000000002</v>
      </c>
      <c r="AR159" s="1">
        <v>0.52845904300000002</v>
      </c>
      <c r="AS159" s="1">
        <v>0.41261833199999998</v>
      </c>
      <c r="AT159" s="1">
        <v>0.42172093999999999</v>
      </c>
      <c r="AU159" s="1">
        <v>0.42930228999999998</v>
      </c>
    </row>
    <row r="160" spans="1:47" x14ac:dyDescent="0.25">
      <c r="A160" s="1" t="s">
        <v>53</v>
      </c>
      <c r="B160" s="1" t="s">
        <v>445</v>
      </c>
      <c r="C160" s="1">
        <v>0.46612840100000003</v>
      </c>
      <c r="D160" s="1">
        <v>0.438993519</v>
      </c>
      <c r="E160" s="1">
        <v>0.432599022</v>
      </c>
      <c r="F160" s="1">
        <v>0.44720051199999999</v>
      </c>
      <c r="G160" s="1">
        <v>0.44876369700000002</v>
      </c>
      <c r="H160" s="1">
        <v>0.45510893400000002</v>
      </c>
      <c r="I160" s="1">
        <v>0.46459477199999999</v>
      </c>
      <c r="J160" s="1">
        <v>0.46410655099999998</v>
      </c>
      <c r="K160" s="1">
        <v>0.48030461299999999</v>
      </c>
      <c r="L160" s="1">
        <v>0.46453866999999999</v>
      </c>
      <c r="M160" s="1">
        <v>0.44887589999999999</v>
      </c>
      <c r="N160" s="1">
        <v>0.46135647299999999</v>
      </c>
      <c r="O160" s="1">
        <v>0.46312217100000003</v>
      </c>
      <c r="P160" s="1">
        <v>0.45409253599999999</v>
      </c>
      <c r="Q160" s="1">
        <v>0.46330416000000002</v>
      </c>
      <c r="R160" s="1">
        <v>0.47873376600000001</v>
      </c>
      <c r="S160" s="1">
        <v>0.46802573200000003</v>
      </c>
      <c r="T160" s="1">
        <v>0.451623514</v>
      </c>
      <c r="U160" s="1">
        <v>0.45903276900000001</v>
      </c>
      <c r="V160" s="1">
        <v>0.50600684900000004</v>
      </c>
      <c r="W160" s="1">
        <v>0.47634602300000001</v>
      </c>
      <c r="X160" s="1">
        <v>0.54009286599999995</v>
      </c>
      <c r="Y160" s="1">
        <v>0.47911443599999998</v>
      </c>
      <c r="Z160" s="1">
        <v>0.47683424499999999</v>
      </c>
      <c r="AA160" s="1">
        <v>0.48735782700000002</v>
      </c>
      <c r="AB160" s="1">
        <v>0.431822082</v>
      </c>
      <c r="AC160" s="1">
        <v>0.43744839699999999</v>
      </c>
      <c r="AD160" s="1">
        <v>0.46186385099999999</v>
      </c>
      <c r="AE160" s="1">
        <v>0.49298030999999998</v>
      </c>
      <c r="AF160" s="1">
        <v>0.47981803299999998</v>
      </c>
      <c r="AG160" s="1">
        <v>0.45914333000000002</v>
      </c>
      <c r="AH160" s="1">
        <v>0.54186704799999996</v>
      </c>
      <c r="AI160" s="1">
        <v>0.505383162</v>
      </c>
      <c r="AJ160" s="1">
        <v>0.53039603099999999</v>
      </c>
      <c r="AK160" s="1">
        <v>0.48732334500000002</v>
      </c>
      <c r="AL160" s="1">
        <v>0.53531437100000001</v>
      </c>
      <c r="AM160" s="1">
        <v>0.48006926</v>
      </c>
      <c r="AN160" s="1">
        <v>0.47294325100000001</v>
      </c>
      <c r="AO160" s="1">
        <v>0.52686709799999998</v>
      </c>
      <c r="AP160" s="1">
        <v>0.48183577900000002</v>
      </c>
      <c r="AQ160" s="1">
        <v>0.59588421599999997</v>
      </c>
      <c r="AR160" s="1">
        <v>0.481391344</v>
      </c>
      <c r="AS160" s="1">
        <v>0.48710714799999999</v>
      </c>
      <c r="AT160" s="1">
        <v>0.52679320799999996</v>
      </c>
      <c r="AU160" s="1">
        <v>0.62715693900000002</v>
      </c>
    </row>
    <row r="161" spans="1:47" x14ac:dyDescent="0.25">
      <c r="A161" s="1" t="s">
        <v>105</v>
      </c>
      <c r="B161" s="1" t="s">
        <v>446</v>
      </c>
      <c r="C161" s="1">
        <v>0.77760002399999995</v>
      </c>
      <c r="D161" s="1">
        <v>0.76760870999999997</v>
      </c>
      <c r="E161" s="1">
        <v>0.79409354300000001</v>
      </c>
      <c r="F161" s="1">
        <v>0.75687884299999997</v>
      </c>
      <c r="G161" s="1">
        <v>0.75207457200000005</v>
      </c>
      <c r="H161" s="1">
        <v>0.75902579800000003</v>
      </c>
      <c r="I161" s="1">
        <v>0.789286818</v>
      </c>
      <c r="J161" s="1">
        <v>0.72261589900000001</v>
      </c>
      <c r="K161" s="1">
        <v>0.70142361499999994</v>
      </c>
      <c r="L161" s="1">
        <v>0.68497916800000003</v>
      </c>
      <c r="M161" s="1">
        <v>0.74976567500000002</v>
      </c>
      <c r="N161" s="1">
        <v>0.73156686000000004</v>
      </c>
      <c r="O161" s="1">
        <v>0.76269893099999997</v>
      </c>
      <c r="P161" s="1">
        <v>0.71796375400000001</v>
      </c>
      <c r="Q161" s="1">
        <v>0.69267140100000002</v>
      </c>
      <c r="R161" s="1">
        <v>0.67441615099999996</v>
      </c>
      <c r="S161" s="1">
        <v>0.66824273599999995</v>
      </c>
      <c r="T161" s="1">
        <v>0.70704986299999995</v>
      </c>
      <c r="U161" s="1">
        <v>0.75809340599999997</v>
      </c>
      <c r="V161" s="1">
        <v>0.70988629700000005</v>
      </c>
      <c r="W161" s="1">
        <v>0.70603650100000004</v>
      </c>
      <c r="X161" s="1">
        <v>0.68870628199999995</v>
      </c>
      <c r="Y161" s="1">
        <v>0.68069507399999996</v>
      </c>
      <c r="Z161" s="1">
        <v>0.74256908300000002</v>
      </c>
      <c r="AA161" s="1">
        <v>0.71459978300000004</v>
      </c>
      <c r="AB161" s="1">
        <v>0.76612915100000001</v>
      </c>
      <c r="AC161" s="1">
        <v>0.76158987499999997</v>
      </c>
      <c r="AD161" s="1">
        <v>0.76674992799999997</v>
      </c>
      <c r="AE161" s="1">
        <v>0.76558689199999996</v>
      </c>
      <c r="AF161" s="1">
        <v>0.699367446</v>
      </c>
      <c r="AG161" s="1">
        <v>0.76083169299999998</v>
      </c>
      <c r="AH161" s="1">
        <v>0.69185923800000004</v>
      </c>
      <c r="AI161" s="1">
        <v>0.74626429900000002</v>
      </c>
      <c r="AJ161" s="1">
        <v>0.64551936700000001</v>
      </c>
      <c r="AK161" s="1">
        <v>0.75576978800000005</v>
      </c>
      <c r="AL161" s="1">
        <v>0.69677883200000001</v>
      </c>
      <c r="AM161" s="1">
        <v>0.66997747500000004</v>
      </c>
      <c r="AN161" s="1">
        <v>0.71046045400000002</v>
      </c>
      <c r="AO161" s="1">
        <v>0.58746571000000003</v>
      </c>
      <c r="AP161" s="1">
        <v>0.74253473199999998</v>
      </c>
      <c r="AQ161" s="1">
        <v>0.354016891</v>
      </c>
      <c r="AR161" s="1">
        <v>0.69056861199999997</v>
      </c>
      <c r="AS161" s="1">
        <v>0.40205469700000002</v>
      </c>
      <c r="AT161" s="1">
        <v>0.58451395399999995</v>
      </c>
      <c r="AU161" s="1">
        <v>0.31774930400000001</v>
      </c>
    </row>
    <row r="162" spans="1:47" x14ac:dyDescent="0.25">
      <c r="A162" s="1" t="s">
        <v>63</v>
      </c>
      <c r="B162" s="1" t="s">
        <v>447</v>
      </c>
      <c r="C162" s="1">
        <v>0.62235649500000001</v>
      </c>
      <c r="D162" s="1">
        <v>0.67191830399999997</v>
      </c>
      <c r="E162" s="1">
        <v>0.66145040099999997</v>
      </c>
      <c r="F162" s="1">
        <v>0.62967216800000003</v>
      </c>
      <c r="G162" s="1">
        <v>0.48545604399999998</v>
      </c>
      <c r="H162" s="1">
        <v>0.59866170600000002</v>
      </c>
      <c r="I162" s="1">
        <v>0.65491498299999995</v>
      </c>
      <c r="J162" s="1">
        <v>0.697392075</v>
      </c>
      <c r="K162" s="1">
        <v>0.62210057200000002</v>
      </c>
      <c r="L162" s="1">
        <v>0.68762327999999995</v>
      </c>
      <c r="M162" s="1">
        <v>0.69897755399999995</v>
      </c>
      <c r="N162" s="1">
        <v>0.69727971799999999</v>
      </c>
      <c r="O162" s="1">
        <v>0.699377044</v>
      </c>
      <c r="P162" s="1">
        <v>0.598786547</v>
      </c>
      <c r="Q162" s="1">
        <v>0.65729944299999998</v>
      </c>
      <c r="R162" s="1">
        <v>0.70034456099999998</v>
      </c>
      <c r="S162" s="1">
        <v>0.64826096700000002</v>
      </c>
      <c r="T162" s="1">
        <v>0.68337245000000002</v>
      </c>
      <c r="U162" s="1">
        <v>0.59371176699999995</v>
      </c>
      <c r="V162" s="1">
        <v>0.61758757600000003</v>
      </c>
      <c r="W162" s="1">
        <v>0.65364160699999996</v>
      </c>
      <c r="X162" s="1">
        <v>0.65636937900000003</v>
      </c>
      <c r="Y162" s="1">
        <v>0.65675638599999997</v>
      </c>
      <c r="Z162" s="1">
        <v>0.63854210899999997</v>
      </c>
      <c r="AA162" s="1">
        <v>0.67801053700000002</v>
      </c>
      <c r="AB162" s="1">
        <v>0.64270554999999996</v>
      </c>
      <c r="AC162" s="1">
        <v>0.61065266799999995</v>
      </c>
      <c r="AD162" s="1">
        <v>0.48165464000000002</v>
      </c>
      <c r="AE162" s="1">
        <v>0.60364909700000002</v>
      </c>
      <c r="AF162" s="1">
        <v>0.662767471</v>
      </c>
      <c r="AG162" s="1">
        <v>0.65086389899999997</v>
      </c>
      <c r="AH162" s="1">
        <v>0.63794911499999996</v>
      </c>
      <c r="AI162" s="1">
        <v>0.59796883999999995</v>
      </c>
      <c r="AJ162" s="1">
        <v>0.66060148299999999</v>
      </c>
      <c r="AK162" s="1">
        <v>0.64842950200000005</v>
      </c>
      <c r="AL162" s="1">
        <v>0.64537090200000002</v>
      </c>
      <c r="AM162" s="1">
        <v>0.66160021000000002</v>
      </c>
      <c r="AN162" s="1">
        <v>0.64577039300000005</v>
      </c>
      <c r="AO162" s="1">
        <v>0.72237896700000004</v>
      </c>
      <c r="AP162" s="1">
        <v>0.67073231600000005</v>
      </c>
      <c r="AQ162" s="1">
        <v>0.67075728400000001</v>
      </c>
      <c r="AR162" s="1">
        <v>0.74094279799999996</v>
      </c>
      <c r="AS162" s="1">
        <v>0.64272427700000001</v>
      </c>
      <c r="AT162" s="1">
        <v>0.70962647599999995</v>
      </c>
      <c r="AU162" s="1">
        <v>0.70081895599999999</v>
      </c>
    </row>
    <row r="163" spans="1:47" x14ac:dyDescent="0.25">
      <c r="A163" s="1" t="s">
        <v>54</v>
      </c>
      <c r="B163" s="1" t="s">
        <v>448</v>
      </c>
      <c r="C163" s="1">
        <v>0.33586090200000002</v>
      </c>
      <c r="D163" s="1">
        <v>0.32470297399999998</v>
      </c>
      <c r="E163" s="1">
        <v>0.32912655499999999</v>
      </c>
      <c r="F163" s="1">
        <v>0.36833281499999998</v>
      </c>
      <c r="G163" s="1">
        <v>0.302766859</v>
      </c>
      <c r="H163" s="1">
        <v>0.29257444300000002</v>
      </c>
      <c r="I163" s="1">
        <v>0.334236902</v>
      </c>
      <c r="J163" s="1">
        <v>0.45438863699999998</v>
      </c>
      <c r="K163" s="1">
        <v>0.291394822</v>
      </c>
      <c r="L163" s="1">
        <v>0.35350270900000003</v>
      </c>
      <c r="M163" s="1">
        <v>0.43193946799999999</v>
      </c>
      <c r="N163" s="1">
        <v>0.44285904700000001</v>
      </c>
      <c r="O163" s="1">
        <v>0.32208922299999998</v>
      </c>
      <c r="P163" s="1">
        <v>0.384576851</v>
      </c>
      <c r="Q163" s="1">
        <v>0.34186404500000001</v>
      </c>
      <c r="R163" s="1">
        <v>0.48296214300000001</v>
      </c>
      <c r="S163" s="1">
        <v>0.36985582</v>
      </c>
      <c r="T163" s="1">
        <v>0.35146664900000002</v>
      </c>
      <c r="U163" s="1">
        <v>0.40008564400000002</v>
      </c>
      <c r="V163" s="1">
        <v>0.35490451899999997</v>
      </c>
      <c r="W163" s="1">
        <v>0.34565741700000002</v>
      </c>
      <c r="X163" s="1">
        <v>0.29589111899999998</v>
      </c>
      <c r="Y163" s="1">
        <v>0.299240114</v>
      </c>
      <c r="Z163" s="1">
        <v>0.32387481499999998</v>
      </c>
      <c r="AA163" s="1">
        <v>0.30510994299999999</v>
      </c>
      <c r="AB163" s="1">
        <v>0.32971636599999998</v>
      </c>
      <c r="AC163" s="1">
        <v>0.41973119199999998</v>
      </c>
      <c r="AD163" s="1">
        <v>0.30563511700000001</v>
      </c>
      <c r="AE163" s="1">
        <v>0.38341338899999999</v>
      </c>
      <c r="AF163" s="1">
        <v>0.31094745400000001</v>
      </c>
      <c r="AG163" s="1">
        <v>0.32099443700000002</v>
      </c>
      <c r="AH163" s="1">
        <v>0.30951332500000001</v>
      </c>
      <c r="AI163" s="1">
        <v>0.43470269099999997</v>
      </c>
      <c r="AJ163" s="1">
        <v>0.35873829000000002</v>
      </c>
      <c r="AK163" s="1">
        <v>0.354674251</v>
      </c>
      <c r="AL163" s="1">
        <v>0.35270282800000002</v>
      </c>
      <c r="AM163" s="1">
        <v>0.40652912499999999</v>
      </c>
      <c r="AN163" s="1">
        <v>0.35052133600000002</v>
      </c>
      <c r="AO163" s="1">
        <v>0.41022150200000002</v>
      </c>
      <c r="AP163" s="1">
        <v>0.35135757499999998</v>
      </c>
      <c r="AQ163" s="1">
        <v>0.299696611</v>
      </c>
      <c r="AR163" s="1">
        <v>0.53665108699999997</v>
      </c>
      <c r="AS163" s="1">
        <v>0.34407785499999999</v>
      </c>
      <c r="AT163" s="1">
        <v>0.318465522</v>
      </c>
      <c r="AU163" s="1">
        <v>0.52214416399999997</v>
      </c>
    </row>
    <row r="164" spans="1:47" x14ac:dyDescent="0.25">
      <c r="A164" s="1" t="s">
        <v>184</v>
      </c>
      <c r="B164" s="1" t="s">
        <v>449</v>
      </c>
      <c r="C164" s="1">
        <v>0.54684949699999996</v>
      </c>
      <c r="D164" s="1">
        <v>0.64296240699999996</v>
      </c>
      <c r="E164" s="1">
        <v>0.53870451500000005</v>
      </c>
      <c r="F164" s="1">
        <v>0.54739355300000003</v>
      </c>
      <c r="G164" s="1">
        <v>0.53911123599999999</v>
      </c>
      <c r="H164" s="1">
        <v>0.56098437000000001</v>
      </c>
      <c r="I164" s="1">
        <v>0.54773160600000004</v>
      </c>
      <c r="J164" s="1">
        <v>0.59184762199999996</v>
      </c>
      <c r="K164" s="1">
        <v>0.53670260199999997</v>
      </c>
      <c r="L164" s="1">
        <v>0.60589269999999995</v>
      </c>
      <c r="M164" s="1">
        <v>0.62225661399999999</v>
      </c>
      <c r="N164" s="1">
        <v>0.59916859899999997</v>
      </c>
      <c r="O164" s="1">
        <v>0.582725453</v>
      </c>
      <c r="P164" s="1">
        <v>0.66664729899999997</v>
      </c>
      <c r="Q164" s="1">
        <v>0.56917161000000005</v>
      </c>
      <c r="R164" s="1">
        <v>0.505268885</v>
      </c>
      <c r="S164" s="1">
        <v>0.62797183599999995</v>
      </c>
      <c r="T164" s="1">
        <v>0.62361411200000005</v>
      </c>
      <c r="U164" s="1">
        <v>0.55234287100000001</v>
      </c>
      <c r="V164" s="1">
        <v>0.45948372900000001</v>
      </c>
      <c r="W164" s="1">
        <v>0.54986028899999995</v>
      </c>
      <c r="X164" s="1">
        <v>0.50635699499999998</v>
      </c>
      <c r="Y164" s="1">
        <v>0.525383084</v>
      </c>
      <c r="Z164" s="1">
        <v>0.56345110600000003</v>
      </c>
      <c r="AA164" s="1">
        <v>0.45585493300000002</v>
      </c>
      <c r="AB164" s="1">
        <v>0.55631500300000003</v>
      </c>
      <c r="AC164" s="1">
        <v>0.46788753399999999</v>
      </c>
      <c r="AD164" s="1">
        <v>0.51579080799999999</v>
      </c>
      <c r="AE164" s="1">
        <v>0.52268921800000001</v>
      </c>
      <c r="AF164" s="1">
        <v>0.58650214700000003</v>
      </c>
      <c r="AG164" s="1">
        <v>0.50924629899999996</v>
      </c>
      <c r="AH164" s="1">
        <v>0.546770266</v>
      </c>
      <c r="AI164" s="1">
        <v>0.49829124400000002</v>
      </c>
      <c r="AJ164" s="1">
        <v>0.51087846400000003</v>
      </c>
      <c r="AK164" s="1">
        <v>0.55557551000000005</v>
      </c>
      <c r="AL164" s="1">
        <v>0.46672547399999997</v>
      </c>
      <c r="AM164" s="1">
        <v>0.57584289</v>
      </c>
      <c r="AN164" s="1">
        <v>0.61307634200000005</v>
      </c>
      <c r="AO164" s="1">
        <v>0.56612912599999998</v>
      </c>
      <c r="AP164" s="1">
        <v>0.55059449900000001</v>
      </c>
      <c r="AQ164" s="1">
        <v>0.60569726199999996</v>
      </c>
      <c r="AR164" s="1">
        <v>0.62818311900000001</v>
      </c>
      <c r="AS164" s="1">
        <v>0.603373143</v>
      </c>
      <c r="AT164" s="1">
        <v>0.53054368600000001</v>
      </c>
      <c r="AU164" s="1">
        <v>0.56116924300000004</v>
      </c>
    </row>
    <row r="165" spans="1:47" x14ac:dyDescent="0.25">
      <c r="A165" s="1" t="s">
        <v>37</v>
      </c>
      <c r="B165" s="1" t="s">
        <v>450</v>
      </c>
      <c r="C165" s="1">
        <v>0.53851963700000005</v>
      </c>
      <c r="D165" s="1">
        <v>0.53695288500000005</v>
      </c>
      <c r="E165" s="1">
        <v>0.59065316700000003</v>
      </c>
      <c r="F165" s="1">
        <v>0.51375745900000003</v>
      </c>
      <c r="G165" s="1">
        <v>0.532171481</v>
      </c>
      <c r="H165" s="1">
        <v>0.44564430399999999</v>
      </c>
      <c r="I165" s="1">
        <v>0.58909265700000002</v>
      </c>
      <c r="J165" s="1">
        <v>0.60116476500000005</v>
      </c>
      <c r="K165" s="1">
        <v>0.57012933499999996</v>
      </c>
      <c r="L165" s="1">
        <v>0.59506629</v>
      </c>
      <c r="M165" s="1">
        <v>0.60412349300000001</v>
      </c>
      <c r="N165" s="1">
        <v>0.59109011</v>
      </c>
      <c r="O165" s="1">
        <v>0.60848043699999999</v>
      </c>
      <c r="P165" s="1">
        <v>0.58960450399999997</v>
      </c>
      <c r="Q165" s="1">
        <v>0.57121544999999996</v>
      </c>
      <c r="R165" s="1">
        <v>0.59628973100000005</v>
      </c>
      <c r="S165" s="1">
        <v>0.58198297200000004</v>
      </c>
      <c r="T165" s="1">
        <v>0.57046640500000001</v>
      </c>
      <c r="U165" s="1">
        <v>0.50119223000000002</v>
      </c>
      <c r="V165" s="1">
        <v>0.57564729999999997</v>
      </c>
      <c r="W165" s="1">
        <v>0.56326933199999996</v>
      </c>
      <c r="X165" s="1">
        <v>0.55492996400000005</v>
      </c>
      <c r="Y165" s="1">
        <v>0.55674015600000004</v>
      </c>
      <c r="Z165" s="1">
        <v>0.58203914999999995</v>
      </c>
      <c r="AA165" s="1">
        <v>0.55009862399999998</v>
      </c>
      <c r="AB165" s="1">
        <v>0.59309380499999997</v>
      </c>
      <c r="AC165" s="1">
        <v>0.53376944400000004</v>
      </c>
      <c r="AD165" s="1">
        <v>0.493770443</v>
      </c>
      <c r="AE165" s="1">
        <v>0.45277271499999999</v>
      </c>
      <c r="AF165" s="1">
        <v>0.54321989500000001</v>
      </c>
      <c r="AG165" s="1">
        <v>0.60064667500000002</v>
      </c>
      <c r="AH165" s="1">
        <v>0.58037252500000003</v>
      </c>
      <c r="AI165" s="1">
        <v>0.523276572</v>
      </c>
      <c r="AJ165" s="1">
        <v>0.54290155100000004</v>
      </c>
      <c r="AK165" s="1">
        <v>0.58584679500000003</v>
      </c>
      <c r="AL165" s="1">
        <v>0.58657711400000001</v>
      </c>
      <c r="AM165" s="1">
        <v>0.61551521799999998</v>
      </c>
      <c r="AN165" s="1">
        <v>0.55087887899999999</v>
      </c>
      <c r="AO165" s="1">
        <v>0.5787059</v>
      </c>
      <c r="AP165" s="1">
        <v>0.53855084799999997</v>
      </c>
      <c r="AQ165" s="1">
        <v>0.61401712799999997</v>
      </c>
      <c r="AR165" s="1">
        <v>0.64468427800000006</v>
      </c>
      <c r="AS165" s="1">
        <v>0.62750618000000002</v>
      </c>
      <c r="AT165" s="1">
        <v>0.609422986</v>
      </c>
      <c r="AU165" s="1">
        <v>0.69422735999999996</v>
      </c>
    </row>
    <row r="166" spans="1:47" x14ac:dyDescent="0.25">
      <c r="A166" s="1" t="s">
        <v>210</v>
      </c>
      <c r="B166" s="1" t="s">
        <v>451</v>
      </c>
      <c r="C166" s="1">
        <v>0.680643844</v>
      </c>
      <c r="D166" s="1">
        <v>0.67106102099999998</v>
      </c>
      <c r="E166" s="1">
        <v>0.66319241600000001</v>
      </c>
      <c r="F166" s="1">
        <v>0.68891714100000001</v>
      </c>
      <c r="G166" s="1">
        <v>0.62731409900000001</v>
      </c>
      <c r="H166" s="1">
        <v>0.66136748000000001</v>
      </c>
      <c r="I166" s="1">
        <v>0.63832289099999995</v>
      </c>
      <c r="J166" s="1">
        <v>0.58254017300000005</v>
      </c>
      <c r="K166" s="1">
        <v>0.64343691199999997</v>
      </c>
      <c r="L166" s="1">
        <v>0.62171330199999997</v>
      </c>
      <c r="M166" s="1">
        <v>0.57959278700000005</v>
      </c>
      <c r="N166" s="1">
        <v>0.58948294800000001</v>
      </c>
      <c r="O166" s="1">
        <v>0.61767400800000005</v>
      </c>
      <c r="P166" s="1">
        <v>0.60448903700000001</v>
      </c>
      <c r="Q166" s="1">
        <v>0.63638151099999996</v>
      </c>
      <c r="R166" s="1">
        <v>0.59817620900000001</v>
      </c>
      <c r="S166" s="1">
        <v>0.63300079799999998</v>
      </c>
      <c r="T166" s="1">
        <v>0.63274500099999997</v>
      </c>
      <c r="U166" s="1">
        <v>0.65582204200000005</v>
      </c>
      <c r="V166" s="1">
        <v>0.64002183800000001</v>
      </c>
      <c r="W166" s="1">
        <v>0.65148113799999996</v>
      </c>
      <c r="X166" s="1">
        <v>0.67201739400000005</v>
      </c>
      <c r="Y166" s="1">
        <v>0.67705123899999997</v>
      </c>
      <c r="Z166" s="1">
        <v>0.66191916100000003</v>
      </c>
      <c r="AA166" s="1">
        <v>0.67973710200000004</v>
      </c>
      <c r="AB166" s="1">
        <v>0.60827062499999995</v>
      </c>
      <c r="AC166" s="1">
        <v>0.66833125299999996</v>
      </c>
      <c r="AD166" s="1">
        <v>0.58565172700000001</v>
      </c>
      <c r="AE166" s="1">
        <v>0.68077746900000002</v>
      </c>
      <c r="AF166" s="1">
        <v>0.61309448799999999</v>
      </c>
      <c r="AG166" s="1">
        <v>0.57663967400000005</v>
      </c>
      <c r="AH166" s="1">
        <v>0.67009892100000001</v>
      </c>
      <c r="AI166" s="1">
        <v>0.64076059399999996</v>
      </c>
      <c r="AJ166" s="1">
        <v>0.62139260200000002</v>
      </c>
      <c r="AK166" s="1">
        <v>0.58604114900000004</v>
      </c>
      <c r="AL166" s="1">
        <v>0.65433116899999999</v>
      </c>
      <c r="AM166" s="1">
        <v>0.58008147300000001</v>
      </c>
      <c r="AN166" s="1">
        <v>0.64706387700000001</v>
      </c>
      <c r="AO166" s="1">
        <v>0.58390887499999999</v>
      </c>
      <c r="AP166" s="1">
        <v>0.63188789199999995</v>
      </c>
      <c r="AQ166" s="1">
        <v>0.62119598200000004</v>
      </c>
      <c r="AR166" s="1">
        <v>0.62938146900000003</v>
      </c>
      <c r="AS166" s="1">
        <v>0.66401325600000005</v>
      </c>
      <c r="AT166" s="1">
        <v>0.61867810499999998</v>
      </c>
      <c r="AU166" s="1">
        <v>0.601232404</v>
      </c>
    </row>
    <row r="167" spans="1:47" x14ac:dyDescent="0.25">
      <c r="A167" s="1" t="s">
        <v>64</v>
      </c>
      <c r="B167" s="1" t="s">
        <v>452</v>
      </c>
      <c r="C167" s="1">
        <v>0.21611139700000001</v>
      </c>
      <c r="D167" s="1">
        <v>0.17774056899999999</v>
      </c>
      <c r="E167" s="1">
        <v>0.208858549</v>
      </c>
      <c r="F167" s="1">
        <v>0.200045795</v>
      </c>
      <c r="G167" s="1">
        <v>0.24629915899999999</v>
      </c>
      <c r="H167" s="1">
        <v>0.21972351000000001</v>
      </c>
      <c r="I167" s="1">
        <v>0.241522125</v>
      </c>
      <c r="J167" s="1">
        <v>0.222743145</v>
      </c>
      <c r="K167" s="1">
        <v>0.205074704</v>
      </c>
      <c r="L167" s="1">
        <v>0.19313355099999999</v>
      </c>
      <c r="M167" s="1">
        <v>0.22287480700000001</v>
      </c>
      <c r="N167" s="1">
        <v>0.22801247899999999</v>
      </c>
      <c r="O167" s="1">
        <v>0.21097086300000001</v>
      </c>
      <c r="P167" s="1">
        <v>0.20793977899999999</v>
      </c>
      <c r="Q167" s="1">
        <v>0.208337627</v>
      </c>
      <c r="R167" s="1">
        <v>0.227620356</v>
      </c>
      <c r="S167" s="1">
        <v>0.216864159</v>
      </c>
      <c r="T167" s="1">
        <v>0.187443471</v>
      </c>
      <c r="U167" s="1">
        <v>0.23502490100000001</v>
      </c>
      <c r="V167" s="1">
        <v>0.22374205699999999</v>
      </c>
      <c r="W167" s="1">
        <v>0.21368710299999999</v>
      </c>
      <c r="X167" s="1">
        <v>0.247721678</v>
      </c>
      <c r="Y167" s="1">
        <v>0.21153471900000001</v>
      </c>
      <c r="Z167" s="1">
        <v>0.21558474999999999</v>
      </c>
      <c r="AA167" s="1">
        <v>0.26816646599999999</v>
      </c>
      <c r="AB167" s="1">
        <v>0.18450397800000001</v>
      </c>
      <c r="AC167" s="1">
        <v>0.241184384</v>
      </c>
      <c r="AD167" s="1">
        <v>0.234833133</v>
      </c>
      <c r="AE167" s="1">
        <v>0.24799645100000001</v>
      </c>
      <c r="AF167" s="1">
        <v>0.25365790799999999</v>
      </c>
      <c r="AG167" s="1">
        <v>0.20420459099999999</v>
      </c>
      <c r="AH167" s="1">
        <v>0.25370942800000001</v>
      </c>
      <c r="AI167" s="1">
        <v>0.26353254300000001</v>
      </c>
      <c r="AJ167" s="1">
        <v>0.20257599200000001</v>
      </c>
      <c r="AK167" s="1">
        <v>0.22191596499999999</v>
      </c>
      <c r="AL167" s="1">
        <v>0.22368195099999999</v>
      </c>
      <c r="AM167" s="1">
        <v>0.25092163299999998</v>
      </c>
      <c r="AN167" s="1">
        <v>0.23114087799999999</v>
      </c>
      <c r="AO167" s="1">
        <v>0.234495392</v>
      </c>
      <c r="AP167" s="1">
        <v>0.208191654</v>
      </c>
      <c r="AQ167" s="1">
        <v>0.43454691200000001</v>
      </c>
      <c r="AR167" s="1">
        <v>0.22951227900000001</v>
      </c>
      <c r="AS167" s="1">
        <v>0.18306714800000001</v>
      </c>
      <c r="AT167" s="1">
        <v>0.24479935899999999</v>
      </c>
      <c r="AU167" s="1">
        <v>0.48084320800000002</v>
      </c>
    </row>
    <row r="168" spans="1:47" x14ac:dyDescent="0.25">
      <c r="A168" s="1" t="s">
        <v>228</v>
      </c>
      <c r="B168" s="1" t="s">
        <v>453</v>
      </c>
      <c r="C168" s="1">
        <v>0.57577214099999996</v>
      </c>
      <c r="D168" s="1">
        <v>0.59288157600000002</v>
      </c>
      <c r="E168" s="1">
        <v>0.574679783</v>
      </c>
      <c r="F168" s="1">
        <v>0.56906194600000004</v>
      </c>
      <c r="G168" s="1">
        <v>0.58038500900000001</v>
      </c>
      <c r="H168" s="1">
        <v>0.57631519799999997</v>
      </c>
      <c r="I168" s="1">
        <v>0.60966018300000002</v>
      </c>
      <c r="J168" s="1">
        <v>0.421531298</v>
      </c>
      <c r="K168" s="1">
        <v>0.57524156699999995</v>
      </c>
      <c r="L168" s="1">
        <v>0.60427954399999995</v>
      </c>
      <c r="M168" s="1">
        <v>0.43266085700000001</v>
      </c>
      <c r="N168" s="1">
        <v>0.41497715400000001</v>
      </c>
      <c r="O168" s="1">
        <v>0.56130933100000002</v>
      </c>
      <c r="P168" s="1">
        <v>0.599504382</v>
      </c>
      <c r="Q168" s="1">
        <v>0.61039674399999999</v>
      </c>
      <c r="R168" s="1">
        <v>0.41580734600000002</v>
      </c>
      <c r="S168" s="1">
        <v>0.582725775</v>
      </c>
      <c r="T168" s="1">
        <v>0.60287508400000001</v>
      </c>
      <c r="U168" s="1">
        <v>0.52863848599999996</v>
      </c>
      <c r="V168" s="1">
        <v>0.55346308499999997</v>
      </c>
      <c r="W168" s="1">
        <v>0.62125165400000004</v>
      </c>
      <c r="X168" s="1">
        <v>0.63867319199999995</v>
      </c>
      <c r="Y168" s="1">
        <v>0.63887917900000002</v>
      </c>
      <c r="Z168" s="1">
        <v>0.55876257799999995</v>
      </c>
      <c r="AA168" s="1">
        <v>0.49190407200000003</v>
      </c>
      <c r="AB168" s="1">
        <v>0.46888966599999998</v>
      </c>
      <c r="AC168" s="1">
        <v>0.48370827199999999</v>
      </c>
      <c r="AD168" s="1">
        <v>0.58376819599999996</v>
      </c>
      <c r="AE168" s="1">
        <v>0.50061171999999998</v>
      </c>
      <c r="AF168" s="1">
        <v>0.581171506</v>
      </c>
      <c r="AG168" s="1">
        <v>0.46530049200000001</v>
      </c>
      <c r="AH168" s="1">
        <v>0.56047289700000003</v>
      </c>
      <c r="AI168" s="1">
        <v>0.45920825900000001</v>
      </c>
      <c r="AJ168" s="1">
        <v>0.58636488499999995</v>
      </c>
      <c r="AK168" s="1">
        <v>0.45676137900000002</v>
      </c>
      <c r="AL168" s="1">
        <v>0.62171356499999997</v>
      </c>
      <c r="AM168" s="1">
        <v>0.54214002100000003</v>
      </c>
      <c r="AN168" s="1">
        <v>0.60077151600000001</v>
      </c>
      <c r="AO168" s="1">
        <v>0.53499912599999999</v>
      </c>
      <c r="AP168" s="1">
        <v>0.49752191000000001</v>
      </c>
      <c r="AQ168" s="1">
        <v>0.60957279499999995</v>
      </c>
      <c r="AR168" s="1">
        <v>0.53823874599999999</v>
      </c>
      <c r="AS168" s="1">
        <v>0.70691118799999997</v>
      </c>
      <c r="AT168" s="1">
        <v>0.66409702599999998</v>
      </c>
      <c r="AU168" s="1">
        <v>0.49525604899999998</v>
      </c>
    </row>
    <row r="169" spans="1:47" x14ac:dyDescent="0.25">
      <c r="A169" s="1" t="s">
        <v>160</v>
      </c>
      <c r="B169" s="1" t="s">
        <v>454</v>
      </c>
      <c r="C169" s="1">
        <v>0.45538402500000003</v>
      </c>
      <c r="D169" s="1">
        <v>0.487233729</v>
      </c>
      <c r="E169" s="1">
        <v>0.555562471</v>
      </c>
      <c r="F169" s="1">
        <v>0.399279192</v>
      </c>
      <c r="G169" s="1">
        <v>0.55760240500000002</v>
      </c>
      <c r="H169" s="1">
        <v>0.53113259599999996</v>
      </c>
      <c r="I169" s="1">
        <v>0.42650909399999998</v>
      </c>
      <c r="J169" s="1">
        <v>0.484766745</v>
      </c>
      <c r="K169" s="1">
        <v>0.52278577900000001</v>
      </c>
      <c r="L169" s="1">
        <v>0.56822819300000005</v>
      </c>
      <c r="M169" s="1">
        <v>0.52510979000000002</v>
      </c>
      <c r="N169" s="1">
        <v>0.50202554399999999</v>
      </c>
      <c r="O169" s="1">
        <v>0.42530755999999997</v>
      </c>
      <c r="P169" s="1">
        <v>0.526593906</v>
      </c>
      <c r="Q169" s="1">
        <v>0.50323380500000003</v>
      </c>
      <c r="R169" s="1">
        <v>0.49055556099999997</v>
      </c>
      <c r="S169" s="1">
        <v>0.46480603700000001</v>
      </c>
      <c r="T169" s="1">
        <v>0.53412493599999999</v>
      </c>
      <c r="U169" s="1">
        <v>0.50299065799999998</v>
      </c>
      <c r="V169" s="1">
        <v>0.46016193900000002</v>
      </c>
      <c r="W169" s="1">
        <v>0.46841549700000001</v>
      </c>
      <c r="X169" s="1">
        <v>0.42319903599999997</v>
      </c>
      <c r="Y169" s="1">
        <v>0.44886016000000001</v>
      </c>
      <c r="Z169" s="1">
        <v>0.52120933800000002</v>
      </c>
      <c r="AA169" s="1">
        <v>0.45408904500000002</v>
      </c>
      <c r="AB169" s="1">
        <v>0.59435953900000005</v>
      </c>
      <c r="AC169" s="1">
        <v>0.47354944100000002</v>
      </c>
      <c r="AD169" s="1">
        <v>0.62207199800000001</v>
      </c>
      <c r="AE169" s="1">
        <v>0.46012979300000001</v>
      </c>
      <c r="AF169" s="1">
        <v>0.45409259600000001</v>
      </c>
      <c r="AG169" s="1">
        <v>0.61659809600000004</v>
      </c>
      <c r="AH169" s="1">
        <v>0.489962177</v>
      </c>
      <c r="AI169" s="1">
        <v>0.46281189099999998</v>
      </c>
      <c r="AJ169" s="1">
        <v>0.48484654799999999</v>
      </c>
      <c r="AK169" s="1">
        <v>0.58121219400000002</v>
      </c>
      <c r="AL169" s="1">
        <v>0.41671628700000002</v>
      </c>
      <c r="AM169" s="1">
        <v>0.49674675800000001</v>
      </c>
      <c r="AN169" s="1">
        <v>0.44742164600000001</v>
      </c>
      <c r="AO169" s="1">
        <v>0.44826303699999998</v>
      </c>
      <c r="AP169" s="1">
        <v>0.50964553499999998</v>
      </c>
      <c r="AQ169" s="1">
        <v>0.40987769400000001</v>
      </c>
      <c r="AR169" s="1">
        <v>0.46580311000000002</v>
      </c>
      <c r="AS169" s="1">
        <v>0.43966765200000002</v>
      </c>
      <c r="AT169" s="1">
        <v>0.418084715</v>
      </c>
      <c r="AU169" s="1">
        <v>0.40625253500000003</v>
      </c>
    </row>
    <row r="170" spans="1:47" x14ac:dyDescent="0.25">
      <c r="A170" s="1" t="s">
        <v>143</v>
      </c>
      <c r="B170" s="1" t="s">
        <v>455</v>
      </c>
      <c r="C170" s="1">
        <v>0.56147960699999999</v>
      </c>
      <c r="D170" s="1">
        <v>0.60140212000000004</v>
      </c>
      <c r="E170" s="1">
        <v>0.57486911900000004</v>
      </c>
      <c r="F170" s="1">
        <v>0.48541582599999999</v>
      </c>
      <c r="G170" s="1">
        <v>0.48536928099999999</v>
      </c>
      <c r="H170" s="1">
        <v>0.55544645699999995</v>
      </c>
      <c r="I170" s="1">
        <v>0.50950409399999996</v>
      </c>
      <c r="J170" s="1">
        <v>0.53020785800000003</v>
      </c>
      <c r="K170" s="1">
        <v>0.53097474600000005</v>
      </c>
      <c r="L170" s="1">
        <v>0.54105511399999995</v>
      </c>
      <c r="M170" s="1">
        <v>0.53624100699999999</v>
      </c>
      <c r="N170" s="1">
        <v>0.53576890499999996</v>
      </c>
      <c r="O170" s="1">
        <v>0.53554947799999997</v>
      </c>
      <c r="P170" s="1">
        <v>0.46018830900000002</v>
      </c>
      <c r="Q170" s="1">
        <v>0.54933129999999997</v>
      </c>
      <c r="R170" s="1">
        <v>0.43469260199999998</v>
      </c>
      <c r="S170" s="1">
        <v>0.489084034</v>
      </c>
      <c r="T170" s="1">
        <v>0.55233457600000002</v>
      </c>
      <c r="U170" s="1">
        <v>0.57136492800000005</v>
      </c>
      <c r="V170" s="1">
        <v>0.57750224999999999</v>
      </c>
      <c r="W170" s="1">
        <v>0.57175945399999994</v>
      </c>
      <c r="X170" s="1">
        <v>0.61236241499999999</v>
      </c>
      <c r="Y170" s="1">
        <v>0.60020524200000003</v>
      </c>
      <c r="Z170" s="1">
        <v>0.58992096199999999</v>
      </c>
      <c r="AA170" s="1">
        <v>0.62366182400000003</v>
      </c>
      <c r="AB170" s="1">
        <v>0.618344585</v>
      </c>
      <c r="AC170" s="1">
        <v>0.62417160599999999</v>
      </c>
      <c r="AD170" s="1">
        <v>0.480342396</v>
      </c>
      <c r="AE170" s="1">
        <v>0.61437050900000001</v>
      </c>
      <c r="AF170" s="1">
        <v>0.497748097</v>
      </c>
      <c r="AG170" s="1">
        <v>0.58322288099999997</v>
      </c>
      <c r="AH170" s="1">
        <v>0.52825739100000002</v>
      </c>
      <c r="AI170" s="1">
        <v>0.51443123899999998</v>
      </c>
      <c r="AJ170" s="1">
        <v>0.53424621100000003</v>
      </c>
      <c r="AK170" s="1">
        <v>0.57832898200000005</v>
      </c>
      <c r="AL170" s="1">
        <v>0.57944828400000004</v>
      </c>
      <c r="AM170" s="1">
        <v>0.52507901599999995</v>
      </c>
      <c r="AN170" s="1">
        <v>0.50601320100000002</v>
      </c>
      <c r="AO170" s="1">
        <v>0.407020351</v>
      </c>
      <c r="AP170" s="1">
        <v>0.50889013999999999</v>
      </c>
      <c r="AQ170" s="1">
        <v>0.55901492600000002</v>
      </c>
      <c r="AR170" s="1">
        <v>0.517948729</v>
      </c>
      <c r="AS170" s="1">
        <v>0.42658043200000001</v>
      </c>
      <c r="AT170" s="1">
        <v>0.54621941900000004</v>
      </c>
      <c r="AU170" s="1">
        <v>0.369781947</v>
      </c>
    </row>
    <row r="171" spans="1:47" x14ac:dyDescent="0.25">
      <c r="A171" s="1" t="s">
        <v>153</v>
      </c>
      <c r="B171" s="1" t="s">
        <v>456</v>
      </c>
      <c r="C171" s="1">
        <v>0.58478249100000002</v>
      </c>
      <c r="D171" s="1">
        <v>0.59076727600000001</v>
      </c>
      <c r="E171" s="1">
        <v>0.56415453199999999</v>
      </c>
      <c r="F171" s="1">
        <v>0.61006974400000002</v>
      </c>
      <c r="G171" s="1">
        <v>0.56597752700000004</v>
      </c>
      <c r="H171" s="1">
        <v>0.59626351399999999</v>
      </c>
      <c r="I171" s="1">
        <v>0.56070661899999996</v>
      </c>
      <c r="J171" s="1">
        <v>0.53241421899999997</v>
      </c>
      <c r="K171" s="1">
        <v>0.57090337800000002</v>
      </c>
      <c r="L171" s="1">
        <v>0.57399021500000003</v>
      </c>
      <c r="M171" s="1">
        <v>0.513496438</v>
      </c>
      <c r="N171" s="1">
        <v>0.52110295299999998</v>
      </c>
      <c r="O171" s="1">
        <v>0.56877609500000004</v>
      </c>
      <c r="P171" s="1">
        <v>0.54829261299999998</v>
      </c>
      <c r="Q171" s="1">
        <v>0.58528971299999999</v>
      </c>
      <c r="R171" s="1">
        <v>0.54483353899999998</v>
      </c>
      <c r="S171" s="1">
        <v>0.56680999099999996</v>
      </c>
      <c r="T171" s="1">
        <v>0.576323696</v>
      </c>
      <c r="U171" s="1">
        <v>0.60033685800000003</v>
      </c>
      <c r="V171" s="1">
        <v>0.59659080600000003</v>
      </c>
      <c r="W171" s="1">
        <v>0.59507953999999996</v>
      </c>
      <c r="X171" s="1">
        <v>0.62041682399999998</v>
      </c>
      <c r="Y171" s="1">
        <v>0.62558060900000001</v>
      </c>
      <c r="Z171" s="1">
        <v>0.60897550700000003</v>
      </c>
      <c r="AA171" s="1">
        <v>0.59080941099999995</v>
      </c>
      <c r="AB171" s="1">
        <v>0.56630679299999998</v>
      </c>
      <c r="AC171" s="1">
        <v>0.60283303600000004</v>
      </c>
      <c r="AD171" s="1">
        <v>0.53122933299999997</v>
      </c>
      <c r="AE171" s="1">
        <v>0.57641130799999996</v>
      </c>
      <c r="AF171" s="1">
        <v>0.56195535399999996</v>
      </c>
      <c r="AG171" s="1">
        <v>0.53336420799999995</v>
      </c>
      <c r="AH171" s="1">
        <v>0.56690618199999998</v>
      </c>
      <c r="AI171" s="1">
        <v>0.58319264699999995</v>
      </c>
      <c r="AJ171" s="1">
        <v>0.58583914699999995</v>
      </c>
      <c r="AK171" s="1">
        <v>0.55569930599999995</v>
      </c>
      <c r="AL171" s="1">
        <v>0.58987415099999996</v>
      </c>
      <c r="AM171" s="1">
        <v>0.53209968200000002</v>
      </c>
      <c r="AN171" s="1">
        <v>0.60628057000000002</v>
      </c>
      <c r="AO171" s="1">
        <v>0.55721224300000005</v>
      </c>
      <c r="AP171" s="1">
        <v>0.57986552300000005</v>
      </c>
      <c r="AQ171" s="1">
        <v>0.61158321199999999</v>
      </c>
      <c r="AR171" s="1">
        <v>0.53296479200000002</v>
      </c>
      <c r="AS171" s="1">
        <v>0.52031808999999996</v>
      </c>
      <c r="AT171" s="1">
        <v>0.53219025399999997</v>
      </c>
      <c r="AU171" s="1">
        <v>0.56760768399999995</v>
      </c>
    </row>
    <row r="172" spans="1:47" x14ac:dyDescent="0.25">
      <c r="A172" s="1" t="s">
        <v>30</v>
      </c>
      <c r="B172" s="1" t="s">
        <v>457</v>
      </c>
      <c r="C172" s="1">
        <v>0.15249209499999999</v>
      </c>
      <c r="D172" s="1">
        <v>0.20455552699999999</v>
      </c>
      <c r="E172" s="1">
        <v>0.16558973199999999</v>
      </c>
      <c r="F172" s="1">
        <v>0.18282627400000001</v>
      </c>
      <c r="G172" s="1">
        <v>0.13987551000000001</v>
      </c>
      <c r="H172" s="1">
        <v>0.15881156099999999</v>
      </c>
      <c r="I172" s="1">
        <v>0.16564373399999999</v>
      </c>
      <c r="J172" s="1">
        <v>0.14211317600000001</v>
      </c>
      <c r="K172" s="1">
        <v>0.14005489600000001</v>
      </c>
      <c r="L172" s="1">
        <v>0.140148623</v>
      </c>
      <c r="M172" s="1">
        <v>0.15216498000000001</v>
      </c>
      <c r="N172" s="1">
        <v>0.14961013100000001</v>
      </c>
      <c r="O172" s="1">
        <v>0.15308735800000001</v>
      </c>
      <c r="P172" s="1">
        <v>0.14439739500000001</v>
      </c>
      <c r="Q172" s="1">
        <v>0.176027619</v>
      </c>
      <c r="R172" s="1">
        <v>0.15436850699999999</v>
      </c>
      <c r="S172" s="1">
        <v>0.13815427699999999</v>
      </c>
      <c r="T172" s="1">
        <v>0.14726135800000001</v>
      </c>
      <c r="U172" s="1">
        <v>0.14485113499999999</v>
      </c>
      <c r="V172" s="1">
        <v>0.14722721899999999</v>
      </c>
      <c r="W172" s="1">
        <v>0.20449097299999999</v>
      </c>
      <c r="X172" s="1">
        <v>0.26976314899999998</v>
      </c>
      <c r="Y172" s="1">
        <v>0.25699448899999999</v>
      </c>
      <c r="Z172" s="1">
        <v>0.17727090500000001</v>
      </c>
      <c r="AA172" s="1">
        <v>0.16711047600000001</v>
      </c>
      <c r="AB172" s="1">
        <v>0.178943723</v>
      </c>
      <c r="AC172" s="1">
        <v>0.16661204399999999</v>
      </c>
      <c r="AD172" s="1">
        <v>0.12963997499999999</v>
      </c>
      <c r="AE172" s="1">
        <v>0.160776734</v>
      </c>
      <c r="AF172" s="1">
        <v>0.15708598200000001</v>
      </c>
      <c r="AG172" s="1">
        <v>0.15945461799999999</v>
      </c>
      <c r="AH172" s="1">
        <v>0.142381323</v>
      </c>
      <c r="AI172" s="1">
        <v>0.15136488300000001</v>
      </c>
      <c r="AJ172" s="1">
        <v>0.16556738600000001</v>
      </c>
      <c r="AK172" s="1">
        <v>0.180370739</v>
      </c>
      <c r="AL172" s="1">
        <v>0.155951321</v>
      </c>
      <c r="AM172" s="1">
        <v>0.149215979</v>
      </c>
      <c r="AN172" s="1">
        <v>0.15992325499999999</v>
      </c>
      <c r="AO172" s="1">
        <v>0.13389185000000001</v>
      </c>
      <c r="AP172" s="1">
        <v>0.143685438</v>
      </c>
      <c r="AQ172" s="1">
        <v>0.200862293</v>
      </c>
      <c r="AR172" s="1">
        <v>0.14800248799999999</v>
      </c>
      <c r="AS172" s="1">
        <v>0.64664002600000003</v>
      </c>
      <c r="AT172" s="1">
        <v>0.25369416500000003</v>
      </c>
      <c r="AU172" s="1">
        <v>0.19281787</v>
      </c>
    </row>
    <row r="173" spans="1:47" x14ac:dyDescent="0.25">
      <c r="A173" s="1" t="s">
        <v>80</v>
      </c>
      <c r="B173" s="1" t="s">
        <v>458</v>
      </c>
      <c r="C173" s="1">
        <v>0.41022071900000001</v>
      </c>
      <c r="D173" s="1">
        <v>0.37366108199999998</v>
      </c>
      <c r="E173" s="1">
        <v>0.36105215800000001</v>
      </c>
      <c r="F173" s="1">
        <v>0.41658135899999998</v>
      </c>
      <c r="G173" s="1">
        <v>0.35412349300000001</v>
      </c>
      <c r="H173" s="1">
        <v>0.34041597000000001</v>
      </c>
      <c r="I173" s="1">
        <v>0.37275598599999998</v>
      </c>
      <c r="J173" s="1">
        <v>0.38259344299999998</v>
      </c>
      <c r="K173" s="1">
        <v>0.36082120299999998</v>
      </c>
      <c r="L173" s="1">
        <v>0.38084567200000002</v>
      </c>
      <c r="M173" s="1">
        <v>0.44162442899999999</v>
      </c>
      <c r="N173" s="1">
        <v>0.46511323100000002</v>
      </c>
      <c r="O173" s="1">
        <v>0.36927292699999997</v>
      </c>
      <c r="P173" s="1">
        <v>0.4053332</v>
      </c>
      <c r="Q173" s="1">
        <v>0.41605702700000002</v>
      </c>
      <c r="R173" s="1">
        <v>0.39549574300000001</v>
      </c>
      <c r="S173" s="1">
        <v>0.36086489700000002</v>
      </c>
      <c r="T173" s="1">
        <v>0.36774986900000001</v>
      </c>
      <c r="U173" s="1">
        <v>0.28618511400000002</v>
      </c>
      <c r="V173" s="1">
        <v>0.328100422</v>
      </c>
      <c r="W173" s="1">
        <v>0.42871588700000002</v>
      </c>
      <c r="X173" s="1">
        <v>0.44665551399999998</v>
      </c>
      <c r="Y173" s="1">
        <v>0.43925869499999998</v>
      </c>
      <c r="Z173" s="1">
        <v>0.42723028099999999</v>
      </c>
      <c r="AA173" s="1">
        <v>0.43964570200000003</v>
      </c>
      <c r="AB173" s="1">
        <v>0.36442286099999999</v>
      </c>
      <c r="AC173" s="1">
        <v>0.346951387</v>
      </c>
      <c r="AD173" s="1">
        <v>0.33822501300000002</v>
      </c>
      <c r="AE173" s="1">
        <v>0.353081072</v>
      </c>
      <c r="AF173" s="1">
        <v>0.355434321</v>
      </c>
      <c r="AG173" s="1">
        <v>0.36338668200000002</v>
      </c>
      <c r="AH173" s="1">
        <v>0.40254925000000003</v>
      </c>
      <c r="AI173" s="1">
        <v>0.377137899</v>
      </c>
      <c r="AJ173" s="1">
        <v>0.38053981199999998</v>
      </c>
      <c r="AK173" s="1">
        <v>0.34800629199999999</v>
      </c>
      <c r="AL173" s="1">
        <v>0.35841801699999998</v>
      </c>
      <c r="AM173" s="1">
        <v>0.32826895699999997</v>
      </c>
      <c r="AN173" s="1">
        <v>0.29346957600000001</v>
      </c>
      <c r="AO173" s="1">
        <v>0.40480262700000003</v>
      </c>
      <c r="AP173" s="1">
        <v>0.33167087000000001</v>
      </c>
      <c r="AQ173" s="1">
        <v>0.55291378499999999</v>
      </c>
      <c r="AR173" s="1">
        <v>0.40340440900000002</v>
      </c>
      <c r="AS173" s="1">
        <v>0.43071958300000002</v>
      </c>
      <c r="AT173" s="1">
        <v>0.45417717400000002</v>
      </c>
      <c r="AU173" s="1">
        <v>0.41017078200000001</v>
      </c>
    </row>
    <row r="174" spans="1:47" x14ac:dyDescent="0.25">
      <c r="A174" s="1" t="s">
        <v>213</v>
      </c>
      <c r="B174" s="1" t="s">
        <v>459</v>
      </c>
      <c r="C174" s="1">
        <v>0.38351239599999998</v>
      </c>
      <c r="D174" s="1">
        <v>0.36754007799999999</v>
      </c>
      <c r="E174" s="1">
        <v>0.34642054700000002</v>
      </c>
      <c r="F174" s="1">
        <v>0.36675196900000001</v>
      </c>
      <c r="G174" s="1">
        <v>0.40390714500000002</v>
      </c>
      <c r="H174" s="1">
        <v>0.38620549799999998</v>
      </c>
      <c r="I174" s="1">
        <v>0.41359541399999999</v>
      </c>
      <c r="J174" s="1">
        <v>0.407054374</v>
      </c>
      <c r="K174" s="1">
        <v>0.43031507000000002</v>
      </c>
      <c r="L174" s="1">
        <v>0.409016404</v>
      </c>
      <c r="M174" s="1">
        <v>0.42825674899999999</v>
      </c>
      <c r="N174" s="1">
        <v>0.39460859199999998</v>
      </c>
      <c r="O174" s="1">
        <v>0.40061114199999998</v>
      </c>
      <c r="P174" s="1">
        <v>0.45663386099999997</v>
      </c>
      <c r="Q174" s="1">
        <v>0.43546271600000003</v>
      </c>
      <c r="R174" s="1">
        <v>0.46423474999999997</v>
      </c>
      <c r="S174" s="1">
        <v>0.46586822100000003</v>
      </c>
      <c r="T174" s="1">
        <v>0.41995732000000002</v>
      </c>
      <c r="U174" s="1">
        <v>0.44666994900000001</v>
      </c>
      <c r="V174" s="1">
        <v>0.45056603299999998</v>
      </c>
      <c r="W174" s="1">
        <v>0.40695114300000002</v>
      </c>
      <c r="X174" s="1">
        <v>0.423277395</v>
      </c>
      <c r="Y174" s="1">
        <v>0.38175335700000002</v>
      </c>
      <c r="Z174" s="1">
        <v>0.369563266</v>
      </c>
      <c r="AA174" s="1">
        <v>0.34285996200000002</v>
      </c>
      <c r="AB174" s="1">
        <v>0.354236571</v>
      </c>
      <c r="AC174" s="1">
        <v>0.36958538600000002</v>
      </c>
      <c r="AD174" s="1">
        <v>0.473442217</v>
      </c>
      <c r="AE174" s="1">
        <v>0.43157552300000002</v>
      </c>
      <c r="AF174" s="1">
        <v>0.47970327699999998</v>
      </c>
      <c r="AG174" s="1">
        <v>0.43194333600000001</v>
      </c>
      <c r="AH174" s="1">
        <v>0.39586730999999997</v>
      </c>
      <c r="AI174" s="1">
        <v>0.43615648499999998</v>
      </c>
      <c r="AJ174" s="1">
        <v>0.49655240499999997</v>
      </c>
      <c r="AK174" s="1">
        <v>0.41932904500000001</v>
      </c>
      <c r="AL174" s="1">
        <v>0.48011706700000001</v>
      </c>
      <c r="AM174" s="1">
        <v>0.467505595</v>
      </c>
      <c r="AN174" s="1">
        <v>0.46828004099999998</v>
      </c>
      <c r="AO174" s="1">
        <v>0.51014890400000001</v>
      </c>
      <c r="AP174" s="1">
        <v>0.44402585999999999</v>
      </c>
      <c r="AQ174" s="1">
        <v>0.39669879200000002</v>
      </c>
      <c r="AR174" s="1">
        <v>0.45216458799999998</v>
      </c>
      <c r="AS174" s="1">
        <v>0.376131198</v>
      </c>
      <c r="AT174" s="1">
        <v>0.40666639199999999</v>
      </c>
      <c r="AU174" s="1">
        <v>0.40509451200000002</v>
      </c>
    </row>
    <row r="175" spans="1:47" x14ac:dyDescent="0.25">
      <c r="A175" s="1" t="s">
        <v>46</v>
      </c>
      <c r="B175" s="1" t="s">
        <v>460</v>
      </c>
      <c r="C175" s="1">
        <v>0.33170070800000001</v>
      </c>
      <c r="D175" s="1">
        <v>0.31857457</v>
      </c>
      <c r="E175" s="1">
        <v>0.310747844</v>
      </c>
      <c r="F175" s="1">
        <v>0.36973279599999997</v>
      </c>
      <c r="G175" s="1">
        <v>0.376290497</v>
      </c>
      <c r="H175" s="1">
        <v>0.35283394000000001</v>
      </c>
      <c r="I175" s="1">
        <v>0.37061746299999998</v>
      </c>
      <c r="J175" s="1">
        <v>0.32118133100000001</v>
      </c>
      <c r="K175" s="1">
        <v>0.31887089000000002</v>
      </c>
      <c r="L175" s="1">
        <v>0.32196937199999998</v>
      </c>
      <c r="M175" s="1">
        <v>0.30563739000000001</v>
      </c>
      <c r="N175" s="1">
        <v>0.30061497199999998</v>
      </c>
      <c r="O175" s="1">
        <v>0.31301963399999999</v>
      </c>
      <c r="P175" s="1">
        <v>0.34989006099999997</v>
      </c>
      <c r="Q175" s="1">
        <v>0.31525062700000001</v>
      </c>
      <c r="R175" s="1">
        <v>0.36200913899999998</v>
      </c>
      <c r="S175" s="1">
        <v>0.33726208499999999</v>
      </c>
      <c r="T175" s="1">
        <v>0.34439739600000002</v>
      </c>
      <c r="U175" s="1">
        <v>0.37742853999999998</v>
      </c>
      <c r="V175" s="1">
        <v>0.34201394899999998</v>
      </c>
      <c r="W175" s="1">
        <v>0.30826347599999998</v>
      </c>
      <c r="X175" s="1">
        <v>0.31367884000000001</v>
      </c>
      <c r="Y175" s="1">
        <v>0.32132949100000002</v>
      </c>
      <c r="Z175" s="1">
        <v>0.32147765099999998</v>
      </c>
      <c r="AA175" s="1">
        <v>0.32926143200000002</v>
      </c>
      <c r="AB175" s="1">
        <v>0.30038092199999999</v>
      </c>
      <c r="AC175" s="1">
        <v>0.35505204899999998</v>
      </c>
      <c r="AD175" s="1">
        <v>0.38426538300000002</v>
      </c>
      <c r="AE175" s="1">
        <v>0.373378826</v>
      </c>
      <c r="AF175" s="1">
        <v>0.35508640499999999</v>
      </c>
      <c r="AG175" s="1">
        <v>0.32133163799999998</v>
      </c>
      <c r="AH175" s="1">
        <v>0.37598558799999998</v>
      </c>
      <c r="AI175" s="1">
        <v>0.37945554300000001</v>
      </c>
      <c r="AJ175" s="1">
        <v>0.33098137900000002</v>
      </c>
      <c r="AK175" s="1">
        <v>0.31969328699999999</v>
      </c>
      <c r="AL175" s="1">
        <v>0.33706024299999998</v>
      </c>
      <c r="AM175" s="1">
        <v>0.355019841</v>
      </c>
      <c r="AN175" s="1">
        <v>0.38717061200000003</v>
      </c>
      <c r="AO175" s="1">
        <v>0.37718375300000001</v>
      </c>
      <c r="AP175" s="1">
        <v>0.36938494199999999</v>
      </c>
      <c r="AQ175" s="1">
        <v>0.45890808100000002</v>
      </c>
      <c r="AR175" s="1">
        <v>0.32879977300000002</v>
      </c>
      <c r="AS175" s="1">
        <v>0.62176409499999996</v>
      </c>
      <c r="AT175" s="1">
        <v>0.341764868</v>
      </c>
      <c r="AU175" s="1">
        <v>0.38716846500000002</v>
      </c>
    </row>
    <row r="176" spans="1:47" x14ac:dyDescent="0.25">
      <c r="A176" s="1" t="s">
        <v>95</v>
      </c>
      <c r="B176" s="1" t="s">
        <v>461</v>
      </c>
      <c r="C176" s="1">
        <v>0.65316002500000003</v>
      </c>
      <c r="D176" s="1">
        <v>0.63756223199999995</v>
      </c>
      <c r="E176" s="1">
        <v>0.65418516199999999</v>
      </c>
      <c r="F176" s="1">
        <v>0.71984304099999996</v>
      </c>
      <c r="G176" s="1">
        <v>0.65868301699999998</v>
      </c>
      <c r="H176" s="1">
        <v>0.631803801</v>
      </c>
      <c r="I176" s="1">
        <v>0.615048437</v>
      </c>
      <c r="J176" s="1">
        <v>0.62874310200000005</v>
      </c>
      <c r="K176" s="1">
        <v>0.61996321300000001</v>
      </c>
      <c r="L176" s="1">
        <v>0.62873329200000005</v>
      </c>
      <c r="M176" s="1">
        <v>0.62230288199999995</v>
      </c>
      <c r="N176" s="1">
        <v>0.63475659100000004</v>
      </c>
      <c r="O176" s="1">
        <v>0.64735744900000003</v>
      </c>
      <c r="P176" s="1">
        <v>0.64289392999999995</v>
      </c>
      <c r="Q176" s="1">
        <v>0.62967995099999996</v>
      </c>
      <c r="R176" s="1">
        <v>0.63594849799999997</v>
      </c>
      <c r="S176" s="1">
        <v>0.67135744900000005</v>
      </c>
      <c r="T176" s="1">
        <v>0.64995708200000002</v>
      </c>
      <c r="U176" s="1">
        <v>0.61527406500000004</v>
      </c>
      <c r="V176" s="1">
        <v>0.56731821000000004</v>
      </c>
      <c r="W176" s="1">
        <v>0.63153402800000003</v>
      </c>
      <c r="X176" s="1">
        <v>0.55102881699999995</v>
      </c>
      <c r="Y176" s="1">
        <v>0.61267933799999996</v>
      </c>
      <c r="Z176" s="1">
        <v>0.62811036200000003</v>
      </c>
      <c r="AA176" s="1">
        <v>0.65754996899999996</v>
      </c>
      <c r="AB176" s="1">
        <v>0.64162354399999999</v>
      </c>
      <c r="AC176" s="1">
        <v>0.63127896999999999</v>
      </c>
      <c r="AD176" s="1">
        <v>0.64932924599999997</v>
      </c>
      <c r="AE176" s="1">
        <v>0.58097363599999996</v>
      </c>
      <c r="AF176" s="1">
        <v>0.591185776</v>
      </c>
      <c r="AG176" s="1">
        <v>0.61897241000000003</v>
      </c>
      <c r="AH176" s="1">
        <v>0.54544696500000001</v>
      </c>
      <c r="AI176" s="1">
        <v>0.58040956499999996</v>
      </c>
      <c r="AJ176" s="1">
        <v>0.57769711800000001</v>
      </c>
      <c r="AK176" s="1">
        <v>0.61316983400000002</v>
      </c>
      <c r="AL176" s="1">
        <v>0.59061680000000005</v>
      </c>
      <c r="AM176" s="1">
        <v>0.62413243399999996</v>
      </c>
      <c r="AN176" s="1">
        <v>0.61549969299999996</v>
      </c>
      <c r="AO176" s="1">
        <v>0.63338810499999998</v>
      </c>
      <c r="AP176" s="1">
        <v>0.62629061900000005</v>
      </c>
      <c r="AQ176" s="1">
        <v>0.27851870000000001</v>
      </c>
      <c r="AR176" s="1">
        <v>0.65269405300000005</v>
      </c>
      <c r="AS176" s="1">
        <v>0.26085591699999999</v>
      </c>
      <c r="AT176" s="1">
        <v>0.39539914199999998</v>
      </c>
      <c r="AU176" s="1">
        <v>0.23839117100000001</v>
      </c>
    </row>
    <row r="177" spans="1:47" x14ac:dyDescent="0.25">
      <c r="A177" s="1" t="s">
        <v>94</v>
      </c>
      <c r="B177" s="1" t="s">
        <v>462</v>
      </c>
      <c r="C177" s="1">
        <v>0.76659196100000004</v>
      </c>
      <c r="D177" s="1">
        <v>0.71483516499999999</v>
      </c>
      <c r="E177" s="1">
        <v>0.70911654099999999</v>
      </c>
      <c r="F177" s="1">
        <v>0.66962116800000004</v>
      </c>
      <c r="G177" s="1">
        <v>0.718121024</v>
      </c>
      <c r="H177" s="1">
        <v>0.72343117400000001</v>
      </c>
      <c r="I177" s="1">
        <v>0.76149508399999999</v>
      </c>
      <c r="J177" s="1">
        <v>0.74807330800000005</v>
      </c>
      <c r="K177" s="1">
        <v>0.72681101800000003</v>
      </c>
      <c r="L177" s="1">
        <v>0.72878831700000002</v>
      </c>
      <c r="M177" s="1">
        <v>0.73448886599999996</v>
      </c>
      <c r="N177" s="1">
        <v>0.74913606099999996</v>
      </c>
      <c r="O177" s="1">
        <v>0.742148641</v>
      </c>
      <c r="P177" s="1">
        <v>0.70266411200000001</v>
      </c>
      <c r="Q177" s="1">
        <v>0.74543811500000001</v>
      </c>
      <c r="R177" s="1">
        <v>0.54010265999999996</v>
      </c>
      <c r="S177" s="1">
        <v>0.713870012</v>
      </c>
      <c r="T177" s="1">
        <v>0.72719780199999995</v>
      </c>
      <c r="U177" s="1">
        <v>0.773575766</v>
      </c>
      <c r="V177" s="1">
        <v>0.76052993099999999</v>
      </c>
      <c r="W177" s="1">
        <v>0.73963635000000005</v>
      </c>
      <c r="X177" s="1">
        <v>0.72706766899999997</v>
      </c>
      <c r="Y177" s="1">
        <v>0.717445055</v>
      </c>
      <c r="Z177" s="1">
        <v>0.76626662800000001</v>
      </c>
      <c r="AA177" s="1">
        <v>0.74667076300000002</v>
      </c>
      <c r="AB177" s="1">
        <v>0.69065211100000001</v>
      </c>
      <c r="AC177" s="1">
        <v>0.77597238300000004</v>
      </c>
      <c r="AD177" s="1">
        <v>0.70852732799999996</v>
      </c>
      <c r="AE177" s="1">
        <v>0.75497397300000002</v>
      </c>
      <c r="AF177" s="1">
        <v>0.72670257400000005</v>
      </c>
      <c r="AG177" s="1">
        <v>0.68670835699999999</v>
      </c>
      <c r="AH177" s="1">
        <v>0.72569404299999996</v>
      </c>
      <c r="AI177" s="1">
        <v>0.72053571400000005</v>
      </c>
      <c r="AJ177" s="1">
        <v>0.71881868100000001</v>
      </c>
      <c r="AK177" s="1">
        <v>0.69087984400000002</v>
      </c>
      <c r="AL177" s="1">
        <v>0.739000145</v>
      </c>
      <c r="AM177" s="1">
        <v>0.72832562199999995</v>
      </c>
      <c r="AN177" s="1">
        <v>0.71812825300000005</v>
      </c>
      <c r="AO177" s="1">
        <v>0.65184716600000003</v>
      </c>
      <c r="AP177" s="1">
        <v>0.78085237100000005</v>
      </c>
      <c r="AQ177" s="1">
        <v>0.30681029500000001</v>
      </c>
      <c r="AR177" s="1">
        <v>0.68503831699999995</v>
      </c>
      <c r="AS177" s="1">
        <v>0.282070561</v>
      </c>
      <c r="AT177" s="1">
        <v>0.52997758800000005</v>
      </c>
      <c r="AU177" s="1">
        <v>0.30466671499999998</v>
      </c>
    </row>
    <row r="178" spans="1:47" x14ac:dyDescent="0.25">
      <c r="A178" s="1" t="s">
        <v>193</v>
      </c>
      <c r="B178" s="1" t="s">
        <v>463</v>
      </c>
      <c r="C178" s="1">
        <v>0.58401348600000003</v>
      </c>
      <c r="D178" s="1">
        <v>0.49533779500000003</v>
      </c>
      <c r="E178" s="1">
        <v>0.55509962499999999</v>
      </c>
      <c r="F178" s="1">
        <v>0.53007776100000004</v>
      </c>
      <c r="G178" s="1">
        <v>0.534302677</v>
      </c>
      <c r="H178" s="1">
        <v>0.53191674899999997</v>
      </c>
      <c r="I178" s="1">
        <v>0.61557749799999995</v>
      </c>
      <c r="J178" s="1">
        <v>0.62636041499999995</v>
      </c>
      <c r="K178" s="1">
        <v>0.59251352199999996</v>
      </c>
      <c r="L178" s="1">
        <v>0.59064018500000004</v>
      </c>
      <c r="M178" s="1">
        <v>0.61534762399999998</v>
      </c>
      <c r="N178" s="1">
        <v>0.608866248</v>
      </c>
      <c r="O178" s="1">
        <v>0.57839083300000005</v>
      </c>
      <c r="P178" s="1">
        <v>0.59505005700000002</v>
      </c>
      <c r="Q178" s="1">
        <v>0.56724328800000001</v>
      </c>
      <c r="R178" s="1">
        <v>0.49752027199999999</v>
      </c>
      <c r="S178" s="1">
        <v>0.58263424500000005</v>
      </c>
      <c r="T178" s="1">
        <v>0.57859164200000002</v>
      </c>
      <c r="U178" s="1">
        <v>0.49583981799999999</v>
      </c>
      <c r="V178" s="1">
        <v>0.54682682100000002</v>
      </c>
      <c r="W178" s="1">
        <v>0.55857150799999999</v>
      </c>
      <c r="X178" s="1">
        <v>0.51346081200000004</v>
      </c>
      <c r="Y178" s="1">
        <v>0.53170272900000004</v>
      </c>
      <c r="Z178" s="1">
        <v>0.58514435799999998</v>
      </c>
      <c r="AA178" s="1">
        <v>0.59363382499999995</v>
      </c>
      <c r="AB178" s="1">
        <v>0.51725768800000005</v>
      </c>
      <c r="AC178" s="1">
        <v>0.49124763199999999</v>
      </c>
      <c r="AD178" s="1">
        <v>0.488153587</v>
      </c>
      <c r="AE178" s="1">
        <v>0.563803112</v>
      </c>
      <c r="AF178" s="1">
        <v>0.509106426</v>
      </c>
      <c r="AG178" s="1">
        <v>0.52652925299999997</v>
      </c>
      <c r="AH178" s="1">
        <v>0.59568154900000003</v>
      </c>
      <c r="AI178" s="1">
        <v>0.59170235900000001</v>
      </c>
      <c r="AJ178" s="1">
        <v>0.61485617100000001</v>
      </c>
      <c r="AK178" s="1">
        <v>0.53785118499999995</v>
      </c>
      <c r="AL178" s="1">
        <v>0.58324195599999995</v>
      </c>
      <c r="AM178" s="1">
        <v>0.568392656</v>
      </c>
      <c r="AN178" s="1">
        <v>0.55351693300000004</v>
      </c>
      <c r="AO178" s="1">
        <v>0.52536139000000004</v>
      </c>
      <c r="AP178" s="1">
        <v>0.53189825300000004</v>
      </c>
      <c r="AQ178" s="1">
        <v>0.51576483100000003</v>
      </c>
      <c r="AR178" s="1">
        <v>0.60175866499999997</v>
      </c>
      <c r="AS178" s="1">
        <v>0.58404519300000002</v>
      </c>
      <c r="AT178" s="1">
        <v>0.51382015400000003</v>
      </c>
      <c r="AU178" s="1">
        <v>0.55676686900000005</v>
      </c>
    </row>
    <row r="179" spans="1:47" x14ac:dyDescent="0.25">
      <c r="A179" s="1" t="s">
        <v>164</v>
      </c>
      <c r="B179" s="1" t="s">
        <v>464</v>
      </c>
      <c r="C179" s="1">
        <v>0.60113328099999996</v>
      </c>
      <c r="D179" s="1">
        <v>0.63246677399999995</v>
      </c>
      <c r="E179" s="1">
        <v>0.61281293999999997</v>
      </c>
      <c r="F179" s="1">
        <v>0.62606545599999996</v>
      </c>
      <c r="G179" s="1">
        <v>0.57378000600000001</v>
      </c>
      <c r="H179" s="1">
        <v>0.61682406700000003</v>
      </c>
      <c r="I179" s="1">
        <v>0.59564888900000001</v>
      </c>
      <c r="J179" s="1">
        <v>0.50325560599999997</v>
      </c>
      <c r="K179" s="1">
        <v>0.56975514299999996</v>
      </c>
      <c r="L179" s="1">
        <v>0.57474157800000003</v>
      </c>
      <c r="M179" s="1">
        <v>0.53727463200000003</v>
      </c>
      <c r="N179" s="1">
        <v>0.49981798799999999</v>
      </c>
      <c r="O179" s="1">
        <v>0.59644218599999999</v>
      </c>
      <c r="P179" s="1">
        <v>0.54359009599999997</v>
      </c>
      <c r="Q179" s="1">
        <v>0.56549332100000005</v>
      </c>
      <c r="R179" s="1">
        <v>0.54785535200000002</v>
      </c>
      <c r="S179" s="1">
        <v>0.56902022699999999</v>
      </c>
      <c r="T179" s="1">
        <v>0.58394519</v>
      </c>
      <c r="U179" s="1">
        <v>0.72510045000000001</v>
      </c>
      <c r="V179" s="1">
        <v>0.69393523099999999</v>
      </c>
      <c r="W179" s="1">
        <v>0.58422679399999999</v>
      </c>
      <c r="X179" s="1">
        <v>0.64944537899999999</v>
      </c>
      <c r="Y179" s="1">
        <v>0.59989010600000003</v>
      </c>
      <c r="Z179" s="1">
        <v>0.59865723400000004</v>
      </c>
      <c r="AA179" s="1">
        <v>0.56458326199999997</v>
      </c>
      <c r="AB179" s="1">
        <v>0.59474913299999999</v>
      </c>
      <c r="AC179" s="1">
        <v>0.69810433100000002</v>
      </c>
      <c r="AD179" s="1">
        <v>0.608279817</v>
      </c>
      <c r="AE179" s="1">
        <v>0.66929496200000005</v>
      </c>
      <c r="AF179" s="1">
        <v>0.59166180199999996</v>
      </c>
      <c r="AG179" s="1">
        <v>0.62716782900000001</v>
      </c>
      <c r="AH179" s="1">
        <v>0.64464782399999998</v>
      </c>
      <c r="AI179" s="1">
        <v>0.61741131199999999</v>
      </c>
      <c r="AJ179" s="1">
        <v>0.64603866899999995</v>
      </c>
      <c r="AK179" s="1">
        <v>0.62088327200000004</v>
      </c>
      <c r="AL179" s="1">
        <v>0.59200178599999997</v>
      </c>
      <c r="AM179" s="1">
        <v>0.621611319</v>
      </c>
      <c r="AN179" s="1">
        <v>0.62172464699999996</v>
      </c>
      <c r="AO179" s="1">
        <v>0.59964971300000003</v>
      </c>
      <c r="AP179" s="1">
        <v>0.60733541700000004</v>
      </c>
      <c r="AQ179" s="1">
        <v>0.62367869799999998</v>
      </c>
      <c r="AR179" s="1">
        <v>0.55916755399999996</v>
      </c>
      <c r="AS179" s="1">
        <v>0.46521858599999999</v>
      </c>
      <c r="AT179" s="1">
        <v>0.63704797599999996</v>
      </c>
      <c r="AU179" s="1">
        <v>0.55522511100000005</v>
      </c>
    </row>
    <row r="180" spans="1:47" x14ac:dyDescent="0.25">
      <c r="A180" s="1" t="s">
        <v>99</v>
      </c>
      <c r="B180" s="1" t="s">
        <v>465</v>
      </c>
      <c r="C180" s="1">
        <v>0.443856696</v>
      </c>
      <c r="D180" s="1">
        <v>0.338371174</v>
      </c>
      <c r="E180" s="1">
        <v>0.395826342</v>
      </c>
      <c r="F180" s="1">
        <v>0.39013234899999999</v>
      </c>
      <c r="G180" s="1">
        <v>0.42477719400000002</v>
      </c>
      <c r="H180" s="1">
        <v>0.38593121200000002</v>
      </c>
      <c r="I180" s="1">
        <v>0.40595663100000001</v>
      </c>
      <c r="J180" s="1">
        <v>0.38048294599999999</v>
      </c>
      <c r="K180" s="1">
        <v>0.393255458</v>
      </c>
      <c r="L180" s="1">
        <v>0.36472207800000001</v>
      </c>
      <c r="M180" s="1">
        <v>0.38819031399999998</v>
      </c>
      <c r="N180" s="1">
        <v>0.389284195</v>
      </c>
      <c r="O180" s="1">
        <v>0.38156361599999999</v>
      </c>
      <c r="P180" s="1">
        <v>0.385455612</v>
      </c>
      <c r="Q180" s="1">
        <v>0.409148438</v>
      </c>
      <c r="R180" s="1">
        <v>0.36573933400000003</v>
      </c>
      <c r="S180" s="1">
        <v>0.31612628799999998</v>
      </c>
      <c r="T180" s="1">
        <v>0.36303105400000002</v>
      </c>
      <c r="U180" s="1">
        <v>0.47575362799999998</v>
      </c>
      <c r="V180" s="1">
        <v>0.45287196600000001</v>
      </c>
      <c r="W180" s="1">
        <v>0.401179489</v>
      </c>
      <c r="X180" s="1">
        <v>0.44138621700000003</v>
      </c>
      <c r="Y180" s="1">
        <v>0.40711656699999998</v>
      </c>
      <c r="Z180" s="1">
        <v>0.44400466100000002</v>
      </c>
      <c r="AA180" s="1">
        <v>0.41669198800000001</v>
      </c>
      <c r="AB180" s="1">
        <v>0.37024961099999998</v>
      </c>
      <c r="AC180" s="1">
        <v>0.40486803399999999</v>
      </c>
      <c r="AD180" s="1">
        <v>0.47885824199999999</v>
      </c>
      <c r="AE180" s="1">
        <v>0.49759953899999998</v>
      </c>
      <c r="AF180" s="1">
        <v>0.37923317400000001</v>
      </c>
      <c r="AG180" s="1">
        <v>0.46269575600000001</v>
      </c>
      <c r="AH180" s="1">
        <v>0.40534627699999998</v>
      </c>
      <c r="AI180" s="1">
        <v>0.38379629500000001</v>
      </c>
      <c r="AJ180" s="1">
        <v>0.43828160300000002</v>
      </c>
      <c r="AK180" s="1">
        <v>0.45685643999999997</v>
      </c>
      <c r="AL180" s="1">
        <v>0.41889031900000001</v>
      </c>
      <c r="AM180" s="1">
        <v>0.429485638</v>
      </c>
      <c r="AN180" s="1">
        <v>0.41021589600000002</v>
      </c>
      <c r="AO180" s="1">
        <v>0.31288163600000002</v>
      </c>
      <c r="AP180" s="1">
        <v>0.41391501000000003</v>
      </c>
      <c r="AQ180" s="1">
        <v>0.224787235</v>
      </c>
      <c r="AR180" s="1">
        <v>0.39048904899999998</v>
      </c>
      <c r="AS180" s="1">
        <v>0.23607481699999999</v>
      </c>
      <c r="AT180" s="1">
        <v>0.17748085</v>
      </c>
      <c r="AU180" s="1">
        <v>0.20409861800000001</v>
      </c>
    </row>
    <row r="181" spans="1:47" x14ac:dyDescent="0.25">
      <c r="A181" s="1" t="s">
        <v>121</v>
      </c>
      <c r="B181" s="1" t="s">
        <v>466</v>
      </c>
      <c r="C181" s="1">
        <v>0.65944313399999999</v>
      </c>
      <c r="D181" s="1">
        <v>0.680889623</v>
      </c>
      <c r="E181" s="1">
        <v>0.62984315000000002</v>
      </c>
      <c r="F181" s="1">
        <v>0.65115640900000005</v>
      </c>
      <c r="G181" s="1">
        <v>0.59254935900000005</v>
      </c>
      <c r="H181" s="1">
        <v>0.66354149799999995</v>
      </c>
      <c r="I181" s="1">
        <v>0.66582846500000004</v>
      </c>
      <c r="J181" s="1">
        <v>0.55171218099999997</v>
      </c>
      <c r="K181" s="1">
        <v>0.64736068000000002</v>
      </c>
      <c r="L181" s="1">
        <v>0.63611819199999997</v>
      </c>
      <c r="M181" s="1">
        <v>0.54513185799999997</v>
      </c>
      <c r="N181" s="1">
        <v>0.53185474600000004</v>
      </c>
      <c r="O181" s="1">
        <v>0.66149628699999996</v>
      </c>
      <c r="P181" s="1">
        <v>0.66371531500000003</v>
      </c>
      <c r="Q181" s="1">
        <v>0.64554928199999995</v>
      </c>
      <c r="R181" s="1">
        <v>0.62802028300000001</v>
      </c>
      <c r="S181" s="1">
        <v>0.65920931999999999</v>
      </c>
      <c r="T181" s="1">
        <v>0.65631973099999996</v>
      </c>
      <c r="U181" s="1">
        <v>0.64962205900000003</v>
      </c>
      <c r="V181" s="1">
        <v>0.62810851400000001</v>
      </c>
      <c r="W181" s="1">
        <v>0.62830791799999997</v>
      </c>
      <c r="X181" s="1">
        <v>0.58872892499999996</v>
      </c>
      <c r="Y181" s="1">
        <v>0.60351832900000002</v>
      </c>
      <c r="Z181" s="1">
        <v>0.59955143</v>
      </c>
      <c r="AA181" s="1">
        <v>0.54848819299999996</v>
      </c>
      <c r="AB181" s="1">
        <v>0.60059521100000002</v>
      </c>
      <c r="AC181" s="1">
        <v>0.59505337599999997</v>
      </c>
      <c r="AD181" s="1">
        <v>0.61958091699999995</v>
      </c>
      <c r="AE181" s="1">
        <v>0.65530947699999997</v>
      </c>
      <c r="AF181" s="1">
        <v>0.69296148899999999</v>
      </c>
      <c r="AG181" s="1">
        <v>0.61039511099999999</v>
      </c>
      <c r="AH181" s="1">
        <v>0.62800175400000002</v>
      </c>
      <c r="AI181" s="1">
        <v>0.59278846699999999</v>
      </c>
      <c r="AJ181" s="1">
        <v>0.63526852</v>
      </c>
      <c r="AK181" s="1">
        <v>0.59792531900000001</v>
      </c>
      <c r="AL181" s="1">
        <v>0.62075439899999996</v>
      </c>
      <c r="AM181" s="1">
        <v>0.58748750400000005</v>
      </c>
      <c r="AN181" s="1">
        <v>0.65857669900000004</v>
      </c>
      <c r="AO181" s="1">
        <v>0.64280792200000003</v>
      </c>
      <c r="AP181" s="1">
        <v>0.65197519999999998</v>
      </c>
      <c r="AQ181" s="1">
        <v>0.54078732699999998</v>
      </c>
      <c r="AR181" s="1">
        <v>0.61370115400000003</v>
      </c>
      <c r="AS181" s="1">
        <v>0.47458352399999998</v>
      </c>
      <c r="AT181" s="1">
        <v>0.59863293699999998</v>
      </c>
      <c r="AU181" s="1">
        <v>0.43114615699999997</v>
      </c>
    </row>
    <row r="182" spans="1:47" x14ac:dyDescent="0.25">
      <c r="A182" s="1" t="s">
        <v>81</v>
      </c>
      <c r="B182" s="1" t="s">
        <v>467</v>
      </c>
      <c r="C182" s="1">
        <v>0.71205433399999996</v>
      </c>
      <c r="D182" s="1">
        <v>0.70152087900000004</v>
      </c>
      <c r="E182" s="1">
        <v>0.68498201299999995</v>
      </c>
      <c r="F182" s="1">
        <v>0.69120191900000005</v>
      </c>
      <c r="G182" s="1">
        <v>0.67644068300000004</v>
      </c>
      <c r="H182" s="1">
        <v>0.70417759300000005</v>
      </c>
      <c r="I182" s="1">
        <v>0.71280843400000005</v>
      </c>
      <c r="J182" s="1">
        <v>0.66224524600000001</v>
      </c>
      <c r="K182" s="1">
        <v>0.672339083</v>
      </c>
      <c r="L182" s="1">
        <v>0.66482801700000005</v>
      </c>
      <c r="M182" s="1">
        <v>0.64919517999999998</v>
      </c>
      <c r="N182" s="1">
        <v>0.63841415000000001</v>
      </c>
      <c r="O182" s="1">
        <v>0.69696080199999999</v>
      </c>
      <c r="P182" s="1">
        <v>0.68370896400000003</v>
      </c>
      <c r="Q182" s="1">
        <v>0.682137298</v>
      </c>
      <c r="R182" s="1">
        <v>0.65057450400000005</v>
      </c>
      <c r="S182" s="1">
        <v>0.67091380700000003</v>
      </c>
      <c r="T182" s="1">
        <v>0.68850374299999995</v>
      </c>
      <c r="U182" s="1">
        <v>0.68804736099999997</v>
      </c>
      <c r="V182" s="1">
        <v>0.66487756200000003</v>
      </c>
      <c r="W182" s="1">
        <v>0.67604177899999995</v>
      </c>
      <c r="X182" s="1">
        <v>0.63083423000000005</v>
      </c>
      <c r="Y182" s="1">
        <v>0.66200335899999996</v>
      </c>
      <c r="Z182" s="1">
        <v>0.67524531799999998</v>
      </c>
      <c r="AA182" s="1">
        <v>0.63810939700000002</v>
      </c>
      <c r="AB182" s="1">
        <v>0.63143161299999995</v>
      </c>
      <c r="AC182" s="1">
        <v>0.65061476799999995</v>
      </c>
      <c r="AD182" s="1">
        <v>0.67335497799999999</v>
      </c>
      <c r="AE182" s="1">
        <v>0.66644458799999995</v>
      </c>
      <c r="AF182" s="1">
        <v>0.69013782599999995</v>
      </c>
      <c r="AG182" s="1">
        <v>0.62281798499999996</v>
      </c>
      <c r="AH182" s="1">
        <v>0.67427986600000001</v>
      </c>
      <c r="AI182" s="1">
        <v>0.65764879700000001</v>
      </c>
      <c r="AJ182" s="1">
        <v>0.65625046300000001</v>
      </c>
      <c r="AK182" s="1">
        <v>0.63166212399999999</v>
      </c>
      <c r="AL182" s="1">
        <v>0.674821118</v>
      </c>
      <c r="AM182" s="1">
        <v>0.66388172499999998</v>
      </c>
      <c r="AN182" s="1">
        <v>0.69211947200000001</v>
      </c>
      <c r="AO182" s="1">
        <v>0.66170040200000002</v>
      </c>
      <c r="AP182" s="1">
        <v>0.69050200399999995</v>
      </c>
      <c r="AQ182" s="1">
        <v>0.55379251200000001</v>
      </c>
      <c r="AR182" s="1">
        <v>0.63198932900000004</v>
      </c>
      <c r="AS182" s="1">
        <v>0.423690754</v>
      </c>
      <c r="AT182" s="1">
        <v>0.547597903</v>
      </c>
      <c r="AU182" s="1">
        <v>0.42380301500000001</v>
      </c>
    </row>
    <row r="183" spans="1:47" x14ac:dyDescent="0.25">
      <c r="A183" s="1" t="s">
        <v>249</v>
      </c>
      <c r="B183" s="1" t="s">
        <v>468</v>
      </c>
      <c r="C183" s="1">
        <v>0.50138509600000003</v>
      </c>
      <c r="D183" s="1">
        <v>0.51076810699999997</v>
      </c>
      <c r="E183" s="1">
        <v>0.497055364</v>
      </c>
      <c r="F183" s="1">
        <v>0.48123507199999999</v>
      </c>
      <c r="G183" s="1">
        <v>0.51429041399999997</v>
      </c>
      <c r="H183" s="1">
        <v>0.51641169899999995</v>
      </c>
      <c r="I183" s="1">
        <v>0.50840685500000005</v>
      </c>
      <c r="J183" s="1">
        <v>0.51292306600000004</v>
      </c>
      <c r="K183" s="1">
        <v>0.49582769300000001</v>
      </c>
      <c r="L183" s="1">
        <v>0.51646263400000003</v>
      </c>
      <c r="M183" s="1">
        <v>0.51071875200000005</v>
      </c>
      <c r="N183" s="1">
        <v>0.51479368700000006</v>
      </c>
      <c r="O183" s="1">
        <v>0.51378337200000002</v>
      </c>
      <c r="P183" s="1">
        <v>0.51767997300000002</v>
      </c>
      <c r="Q183" s="1">
        <v>0.50379995799999999</v>
      </c>
      <c r="R183" s="1">
        <v>0.45697619699999997</v>
      </c>
      <c r="S183" s="1">
        <v>0.50555254100000002</v>
      </c>
      <c r="T183" s="1">
        <v>0.50699209700000003</v>
      </c>
      <c r="U183" s="1">
        <v>0.47039427</v>
      </c>
      <c r="V183" s="1">
        <v>0.50027983899999995</v>
      </c>
      <c r="W183" s="1">
        <v>0.50818354300000002</v>
      </c>
      <c r="X183" s="1">
        <v>0.53064728699999997</v>
      </c>
      <c r="Y183" s="1">
        <v>0.51331936300000003</v>
      </c>
      <c r="Z183" s="1">
        <v>0.50691162199999995</v>
      </c>
      <c r="AA183" s="1">
        <v>0.52690288399999996</v>
      </c>
      <c r="AB183" s="1">
        <v>0.51559564199999997</v>
      </c>
      <c r="AC183" s="1">
        <v>0.50157765300000001</v>
      </c>
      <c r="AD183" s="1">
        <v>0.50328866100000003</v>
      </c>
      <c r="AE183" s="1">
        <v>0.54439479800000001</v>
      </c>
      <c r="AF183" s="1">
        <v>0.47592201200000001</v>
      </c>
      <c r="AG183" s="1">
        <v>0.51274777100000002</v>
      </c>
      <c r="AH183" s="1">
        <v>0.52090104400000004</v>
      </c>
      <c r="AI183" s="1">
        <v>0.52543743499999995</v>
      </c>
      <c r="AJ183" s="1">
        <v>0.53146261500000003</v>
      </c>
      <c r="AK183" s="1">
        <v>0.52570450999999996</v>
      </c>
      <c r="AL183" s="1">
        <v>0.51478687899999998</v>
      </c>
      <c r="AM183" s="1">
        <v>0.51199225299999995</v>
      </c>
      <c r="AN183" s="1">
        <v>0.46735590799999999</v>
      </c>
      <c r="AO183" s="1">
        <v>0.50034548400000001</v>
      </c>
      <c r="AP183" s="1">
        <v>0.47220593300000002</v>
      </c>
      <c r="AQ183" s="1">
        <v>0.61348014299999998</v>
      </c>
      <c r="AR183" s="1">
        <v>0.51043149700000001</v>
      </c>
      <c r="AS183" s="1">
        <v>0.443200119</v>
      </c>
      <c r="AT183" s="1">
        <v>0.51728124399999997</v>
      </c>
      <c r="AU183" s="1">
        <v>0.57090855699999998</v>
      </c>
    </row>
    <row r="184" spans="1:47" x14ac:dyDescent="0.25">
      <c r="A184" s="1" t="s">
        <v>11</v>
      </c>
      <c r="B184" s="1" t="s">
        <v>469</v>
      </c>
      <c r="C184" s="1">
        <v>3.9747552999999998E-2</v>
      </c>
      <c r="D184" s="1">
        <v>4.1270250000000001E-2</v>
      </c>
      <c r="E184" s="1">
        <v>3.2881104000000001E-2</v>
      </c>
      <c r="F184" s="1">
        <v>6.0822028E-2</v>
      </c>
      <c r="G184" s="1">
        <v>4.5463391999999998E-2</v>
      </c>
      <c r="H184" s="1">
        <v>3.6922548999999999E-2</v>
      </c>
      <c r="I184" s="1">
        <v>4.1536436000000003E-2</v>
      </c>
      <c r="J184" s="1">
        <v>3.2036751000000002E-2</v>
      </c>
      <c r="K184" s="1">
        <v>2.6758830000000001E-2</v>
      </c>
      <c r="L184" s="1">
        <v>4.7776060000000002E-2</v>
      </c>
      <c r="M184" s="1">
        <v>3.7726830000000003E-2</v>
      </c>
      <c r="N184" s="1">
        <v>3.1309748999999998E-2</v>
      </c>
      <c r="O184" s="1">
        <v>3.0073273000000001E-2</v>
      </c>
      <c r="P184" s="1">
        <v>4.4616177E-2</v>
      </c>
      <c r="Q184" s="1">
        <v>5.5338026999999998E-2</v>
      </c>
      <c r="R184" s="1">
        <v>3.6850992999999999E-2</v>
      </c>
      <c r="S184" s="1">
        <v>4.8027935000000001E-2</v>
      </c>
      <c r="T184" s="1">
        <v>4.5992902000000002E-2</v>
      </c>
      <c r="U184" s="1">
        <v>4.4309920000000003E-2</v>
      </c>
      <c r="V184" s="1">
        <v>4.6699867999999999E-2</v>
      </c>
      <c r="W184" s="1">
        <v>6.1059591000000003E-2</v>
      </c>
      <c r="X184" s="1">
        <v>0.11281699000000001</v>
      </c>
      <c r="Y184" s="1">
        <v>7.9609594000000006E-2</v>
      </c>
      <c r="Z184" s="1">
        <v>4.8729176999999999E-2</v>
      </c>
      <c r="AA184" s="1">
        <v>3.4652813999999997E-2</v>
      </c>
      <c r="AB184" s="1">
        <v>4.2372201999999998E-2</v>
      </c>
      <c r="AC184" s="1">
        <v>3.7168698999999999E-2</v>
      </c>
      <c r="AD184" s="1">
        <v>4.7444043999999998E-2</v>
      </c>
      <c r="AE184" s="1">
        <v>3.6204132999999999E-2</v>
      </c>
      <c r="AF184" s="1">
        <v>5.1559906000000003E-2</v>
      </c>
      <c r="AG184" s="1">
        <v>3.8299273000000002E-2</v>
      </c>
      <c r="AH184" s="1">
        <v>3.7429160000000003E-2</v>
      </c>
      <c r="AI184" s="1">
        <v>4.1307458999999998E-2</v>
      </c>
      <c r="AJ184" s="1">
        <v>6.5264182000000004E-2</v>
      </c>
      <c r="AK184" s="1">
        <v>4.2755739000000001E-2</v>
      </c>
      <c r="AL184" s="1">
        <v>3.5462819999999999E-2</v>
      </c>
      <c r="AM184" s="1">
        <v>4.7927758000000001E-2</v>
      </c>
      <c r="AN184" s="1">
        <v>5.3657907999999997E-2</v>
      </c>
      <c r="AO184" s="1">
        <v>4.1032685999999999E-2</v>
      </c>
      <c r="AP184" s="1">
        <v>5.8612399000000003E-2</v>
      </c>
      <c r="AQ184" s="1">
        <v>7.7711947000000003E-2</v>
      </c>
      <c r="AR184" s="1">
        <v>5.0752762E-2</v>
      </c>
      <c r="AS184" s="1">
        <v>5.9336539000000001E-2</v>
      </c>
      <c r="AT184" s="1">
        <v>0.22244261300000001</v>
      </c>
      <c r="AU184" s="1">
        <v>0.31006926600000001</v>
      </c>
    </row>
    <row r="185" spans="1:47" x14ac:dyDescent="0.25">
      <c r="A185" s="1" t="s">
        <v>51</v>
      </c>
      <c r="B185" s="1" t="s">
        <v>470</v>
      </c>
      <c r="C185" s="1">
        <v>0.22245351399999999</v>
      </c>
      <c r="D185" s="1">
        <v>0.243899962</v>
      </c>
      <c r="E185" s="1">
        <v>0.24649826499999999</v>
      </c>
      <c r="F185" s="1">
        <v>0.25216375899999999</v>
      </c>
      <c r="G185" s="1">
        <v>0.262013416</v>
      </c>
      <c r="H185" s="1">
        <v>0.25846538899999999</v>
      </c>
      <c r="I185" s="1">
        <v>0.287085541</v>
      </c>
      <c r="J185" s="1">
        <v>0.27780034300000001</v>
      </c>
      <c r="K185" s="1">
        <v>0.25871028600000001</v>
      </c>
      <c r="L185" s="1">
        <v>0.36702067300000002</v>
      </c>
      <c r="M185" s="1">
        <v>0.28536528500000002</v>
      </c>
      <c r="N185" s="1">
        <v>0.26008708800000002</v>
      </c>
      <c r="O185" s="1">
        <v>0.29471917399999997</v>
      </c>
      <c r="P185" s="1">
        <v>0.38050795300000001</v>
      </c>
      <c r="Q185" s="1">
        <v>0.26653207299999998</v>
      </c>
      <c r="R185" s="1">
        <v>0.30495409699999998</v>
      </c>
      <c r="S185" s="1">
        <v>0.34185596400000001</v>
      </c>
      <c r="T185" s="1">
        <v>0.35105156599999998</v>
      </c>
      <c r="U185" s="1">
        <v>0.27113136700000001</v>
      </c>
      <c r="V185" s="1">
        <v>0.249254855</v>
      </c>
      <c r="W185" s="1">
        <v>0.25840565799999998</v>
      </c>
      <c r="X185" s="1">
        <v>0.28005519200000001</v>
      </c>
      <c r="Y185" s="1">
        <v>0.247271782</v>
      </c>
      <c r="Z185" s="1">
        <v>0.24015183600000001</v>
      </c>
      <c r="AA185" s="1">
        <v>0.23482681</v>
      </c>
      <c r="AB185" s="1">
        <v>0.22058393100000001</v>
      </c>
      <c r="AC185" s="1">
        <v>0.244147846</v>
      </c>
      <c r="AD185" s="1">
        <v>0.27140314300000001</v>
      </c>
      <c r="AE185" s="1">
        <v>0.28528763499999998</v>
      </c>
      <c r="AF185" s="1">
        <v>0.29546282600000001</v>
      </c>
      <c r="AG185" s="1">
        <v>0.22837286500000001</v>
      </c>
      <c r="AH185" s="1">
        <v>0.25659879200000002</v>
      </c>
      <c r="AI185" s="1">
        <v>0.24936834399999999</v>
      </c>
      <c r="AJ185" s="1">
        <v>0.291198026</v>
      </c>
      <c r="AK185" s="1">
        <v>0.28841455799999999</v>
      </c>
      <c r="AL185" s="1">
        <v>0.26913037499999998</v>
      </c>
      <c r="AM185" s="1">
        <v>0.47231762599999999</v>
      </c>
      <c r="AN185" s="1">
        <v>0.32345580200000001</v>
      </c>
      <c r="AO185" s="1">
        <v>0.39702359999999998</v>
      </c>
      <c r="AP185" s="1">
        <v>0.30411487500000001</v>
      </c>
      <c r="AQ185" s="1">
        <v>0.23795970499999999</v>
      </c>
      <c r="AR185" s="1">
        <v>0.29777143299999997</v>
      </c>
      <c r="AS185" s="1">
        <v>0.27127770800000001</v>
      </c>
      <c r="AT185" s="1">
        <v>0.49838427400000002</v>
      </c>
      <c r="AU185" s="1">
        <v>0.39264232399999999</v>
      </c>
    </row>
    <row r="186" spans="1:47" x14ac:dyDescent="0.25">
      <c r="A186" s="1" t="s">
        <v>17</v>
      </c>
      <c r="B186" s="1" t="s">
        <v>471</v>
      </c>
      <c r="C186" s="1">
        <v>7.5750020000000001E-2</v>
      </c>
      <c r="D186" s="1">
        <v>7.2357261000000006E-2</v>
      </c>
      <c r="E186" s="1">
        <v>6.9423938000000004E-2</v>
      </c>
      <c r="F186" s="1">
        <v>6.3673133000000007E-2</v>
      </c>
      <c r="G186" s="1">
        <v>7.7297181000000006E-2</v>
      </c>
      <c r="H186" s="1">
        <v>9.0573706000000004E-2</v>
      </c>
      <c r="I186" s="1">
        <v>8.1544018999999995E-2</v>
      </c>
      <c r="J186" s="1">
        <v>6.8779941999999997E-2</v>
      </c>
      <c r="K186" s="1">
        <v>7.5131548000000006E-2</v>
      </c>
      <c r="L186" s="1">
        <v>7.7281473000000003E-2</v>
      </c>
      <c r="M186" s="1">
        <v>7.2461320999999995E-2</v>
      </c>
      <c r="N186" s="1">
        <v>6.7817875E-2</v>
      </c>
      <c r="O186" s="1">
        <v>9.0149611000000004E-2</v>
      </c>
      <c r="P186" s="1">
        <v>7.7623104999999998E-2</v>
      </c>
      <c r="Q186" s="1">
        <v>9.6218487000000005E-2</v>
      </c>
      <c r="R186" s="1">
        <v>8.6112856000000002E-2</v>
      </c>
      <c r="S186" s="1">
        <v>8.8058587999999993E-2</v>
      </c>
      <c r="T186" s="1">
        <v>7.9833896000000001E-2</v>
      </c>
      <c r="U186" s="1">
        <v>9.2038404000000004E-2</v>
      </c>
      <c r="V186" s="1">
        <v>8.9976832000000007E-2</v>
      </c>
      <c r="W186" s="1">
        <v>9.8672739999999995E-2</v>
      </c>
      <c r="X186" s="1">
        <v>0.103326003</v>
      </c>
      <c r="Y186" s="1">
        <v>8.6285635999999999E-2</v>
      </c>
      <c r="Z186" s="1">
        <v>7.3902458000000004E-2</v>
      </c>
      <c r="AA186" s="1">
        <v>6.7411450999999997E-2</v>
      </c>
      <c r="AB186" s="1">
        <v>6.3567108999999997E-2</v>
      </c>
      <c r="AC186" s="1">
        <v>8.0460220999999998E-2</v>
      </c>
      <c r="AD186" s="1">
        <v>7.4754575000000004E-2</v>
      </c>
      <c r="AE186" s="1">
        <v>9.4910861999999999E-2</v>
      </c>
      <c r="AF186" s="1">
        <v>8.5945966999999998E-2</v>
      </c>
      <c r="AG186" s="1">
        <v>6.0113485000000001E-2</v>
      </c>
      <c r="AH186" s="1">
        <v>8.4080735000000004E-2</v>
      </c>
      <c r="AI186" s="1">
        <v>9.7215895999999996E-2</v>
      </c>
      <c r="AJ186" s="1">
        <v>0.107930181</v>
      </c>
      <c r="AK186" s="1">
        <v>6.0231289E-2</v>
      </c>
      <c r="AL186" s="1">
        <v>9.1745857E-2</v>
      </c>
      <c r="AM186" s="1">
        <v>8.6134453999999999E-2</v>
      </c>
      <c r="AN186" s="1">
        <v>9.7162884000000005E-2</v>
      </c>
      <c r="AO186" s="1">
        <v>0.10161588000000001</v>
      </c>
      <c r="AP186" s="1">
        <v>8.7495090999999997E-2</v>
      </c>
      <c r="AQ186" s="1">
        <v>0.10379722</v>
      </c>
      <c r="AR186" s="1">
        <v>8.0134296999999993E-2</v>
      </c>
      <c r="AS186" s="1">
        <v>0.148260426</v>
      </c>
      <c r="AT186" s="1">
        <v>0.12706942600000001</v>
      </c>
      <c r="AU186" s="1">
        <v>0.427707532</v>
      </c>
    </row>
    <row r="187" spans="1:47" x14ac:dyDescent="0.25">
      <c r="A187" s="1" t="s">
        <v>34</v>
      </c>
      <c r="B187" s="1" t="s">
        <v>472</v>
      </c>
      <c r="C187" s="1">
        <v>0.108953892</v>
      </c>
      <c r="D187" s="1">
        <v>0.105200215</v>
      </c>
      <c r="E187" s="1">
        <v>0.124420641</v>
      </c>
      <c r="F187" s="1">
        <v>0.156773212</v>
      </c>
      <c r="G187" s="1">
        <v>0.16815440400000001</v>
      </c>
      <c r="H187" s="1">
        <v>0.10748331999999999</v>
      </c>
      <c r="I187" s="1">
        <v>0.121977318</v>
      </c>
      <c r="J187" s="1">
        <v>0.13246586799999999</v>
      </c>
      <c r="K187" s="1">
        <v>0.105022831</v>
      </c>
      <c r="L187" s="1">
        <v>0.104971332</v>
      </c>
      <c r="M187" s="1">
        <v>0.122257699</v>
      </c>
      <c r="N187" s="1">
        <v>0.12782527099999999</v>
      </c>
      <c r="O187" s="1">
        <v>0.10341493</v>
      </c>
      <c r="P187" s="1">
        <v>0.12383126799999999</v>
      </c>
      <c r="Q187" s="1">
        <v>0.120449526</v>
      </c>
      <c r="R187" s="1">
        <v>9.6823108000000005E-2</v>
      </c>
      <c r="S187" s="1">
        <v>0.116507021</v>
      </c>
      <c r="T187" s="1">
        <v>9.4648722000000005E-2</v>
      </c>
      <c r="U187" s="1">
        <v>0.15899337399999999</v>
      </c>
      <c r="V187" s="1">
        <v>0.13234570400000001</v>
      </c>
      <c r="W187" s="1">
        <v>0.11597486899999999</v>
      </c>
      <c r="X187" s="1">
        <v>0.13180782999999999</v>
      </c>
      <c r="Y187" s="1">
        <v>0.11009258299999999</v>
      </c>
      <c r="Z187" s="1">
        <v>0.135492842</v>
      </c>
      <c r="AA187" s="1">
        <v>0.114138085</v>
      </c>
      <c r="AB187" s="1">
        <v>0.111093945</v>
      </c>
      <c r="AC187" s="1">
        <v>0.172274293</v>
      </c>
      <c r="AD187" s="1">
        <v>0.17357320200000001</v>
      </c>
      <c r="AE187" s="1">
        <v>0.13763861699999999</v>
      </c>
      <c r="AF187" s="1">
        <v>0.110796397</v>
      </c>
      <c r="AG187" s="1">
        <v>8.6712213999999996E-2</v>
      </c>
      <c r="AH187" s="1">
        <v>8.6586329000000004E-2</v>
      </c>
      <c r="AI187" s="1">
        <v>0.2082146</v>
      </c>
      <c r="AJ187" s="1">
        <v>0.152933704</v>
      </c>
      <c r="AK187" s="1">
        <v>0.106871059</v>
      </c>
      <c r="AL187" s="1">
        <v>0.14027076799999999</v>
      </c>
      <c r="AM187" s="1">
        <v>8.6288780999999995E-2</v>
      </c>
      <c r="AN187" s="1">
        <v>0.14712008300000001</v>
      </c>
      <c r="AO187" s="1">
        <v>0.13542417700000001</v>
      </c>
      <c r="AP187" s="1">
        <v>0.15177784599999999</v>
      </c>
      <c r="AQ187" s="1">
        <v>6.6702143000000005E-2</v>
      </c>
      <c r="AR187" s="1">
        <v>8.8543276000000004E-2</v>
      </c>
      <c r="AS187" s="1">
        <v>0.52635012199999998</v>
      </c>
      <c r="AT187" s="1">
        <v>9.5993408000000002E-2</v>
      </c>
      <c r="AU187" s="1">
        <v>0.31064533500000002</v>
      </c>
    </row>
    <row r="188" spans="1:47" x14ac:dyDescent="0.25">
      <c r="A188" s="1" t="s">
        <v>82</v>
      </c>
      <c r="B188" s="1" t="s">
        <v>473</v>
      </c>
      <c r="C188" s="1">
        <v>0.73079652900000003</v>
      </c>
      <c r="D188" s="1">
        <v>0.67896800899999998</v>
      </c>
      <c r="E188" s="1">
        <v>0.71292834699999996</v>
      </c>
      <c r="F188" s="1">
        <v>0.71867507900000005</v>
      </c>
      <c r="G188" s="1">
        <v>0.64415073</v>
      </c>
      <c r="H188" s="1">
        <v>0.67053598000000003</v>
      </c>
      <c r="I188" s="1">
        <v>0.63242831300000002</v>
      </c>
      <c r="J188" s="1">
        <v>0.64490300599999995</v>
      </c>
      <c r="K188" s="1">
        <v>0.65934996800000001</v>
      </c>
      <c r="L188" s="1">
        <v>0.66322582299999999</v>
      </c>
      <c r="M188" s="1">
        <v>0.68255276600000003</v>
      </c>
      <c r="N188" s="1">
        <v>0.67123919399999998</v>
      </c>
      <c r="O188" s="1">
        <v>0.645014211</v>
      </c>
      <c r="P188" s="1">
        <v>0.66299686999999996</v>
      </c>
      <c r="Q188" s="1">
        <v>0.66153156800000001</v>
      </c>
      <c r="R188" s="1">
        <v>0.55898658700000003</v>
      </c>
      <c r="S188" s="1">
        <v>0.64803312599999996</v>
      </c>
      <c r="T188" s="1">
        <v>0.66989818099999998</v>
      </c>
      <c r="U188" s="1">
        <v>0.71619256899999995</v>
      </c>
      <c r="V188" s="1">
        <v>0.66363139800000004</v>
      </c>
      <c r="W188" s="1">
        <v>0.66865529099999998</v>
      </c>
      <c r="X188" s="1">
        <v>0.63753724599999995</v>
      </c>
      <c r="Y188" s="1">
        <v>0.65155573899999997</v>
      </c>
      <c r="Z188" s="1">
        <v>0.70410709800000004</v>
      </c>
      <c r="AA188" s="1">
        <v>0.70017236900000002</v>
      </c>
      <c r="AB188" s="1">
        <v>0.66262400300000002</v>
      </c>
      <c r="AC188" s="1">
        <v>0.72416669099999997</v>
      </c>
      <c r="AD188" s="1">
        <v>0.67812088100000001</v>
      </c>
      <c r="AE188" s="1">
        <v>0.69007225100000003</v>
      </c>
      <c r="AF188" s="1">
        <v>0.64877558999999996</v>
      </c>
      <c r="AG188" s="1">
        <v>0.67278626500000005</v>
      </c>
      <c r="AH188" s="1">
        <v>0.61901818200000003</v>
      </c>
      <c r="AI188" s="1">
        <v>0.68157807800000003</v>
      </c>
      <c r="AJ188" s="1">
        <v>0.62449998200000001</v>
      </c>
      <c r="AK188" s="1">
        <v>0.65871871100000001</v>
      </c>
      <c r="AL188" s="1">
        <v>0.68241866399999995</v>
      </c>
      <c r="AM188" s="1">
        <v>0.53521140599999995</v>
      </c>
      <c r="AN188" s="1">
        <v>0.65082962899999997</v>
      </c>
      <c r="AO188" s="1">
        <v>0.58685022200000003</v>
      </c>
      <c r="AP188" s="1">
        <v>0.70731898800000004</v>
      </c>
      <c r="AQ188" s="1">
        <v>0.5653842</v>
      </c>
      <c r="AR188" s="1">
        <v>0.60919280799999997</v>
      </c>
      <c r="AS188" s="1">
        <v>0.35706272300000003</v>
      </c>
      <c r="AT188" s="1">
        <v>0.44974962299999999</v>
      </c>
      <c r="AU188" s="1">
        <v>0.37832595800000002</v>
      </c>
    </row>
    <row r="189" spans="1:47" x14ac:dyDescent="0.25">
      <c r="A189" s="1" t="s">
        <v>122</v>
      </c>
      <c r="B189" s="1" t="s">
        <v>474</v>
      </c>
      <c r="C189" s="1">
        <v>0.66158148400000005</v>
      </c>
      <c r="D189" s="1">
        <v>0.72742877800000005</v>
      </c>
      <c r="E189" s="1">
        <v>0.601907568</v>
      </c>
      <c r="F189" s="1">
        <v>0.68471448899999998</v>
      </c>
      <c r="G189" s="1">
        <v>0.601189733</v>
      </c>
      <c r="H189" s="1">
        <v>0.63279318900000003</v>
      </c>
      <c r="I189" s="1">
        <v>0.59873036899999998</v>
      </c>
      <c r="J189" s="1">
        <v>0.60702604199999999</v>
      </c>
      <c r="K189" s="1">
        <v>0.64352949999999998</v>
      </c>
      <c r="L189" s="1">
        <v>0.55210856200000002</v>
      </c>
      <c r="M189" s="1">
        <v>0.62166362900000005</v>
      </c>
      <c r="N189" s="1">
        <v>0.57112806199999999</v>
      </c>
      <c r="O189" s="1">
        <v>0.60102119799999998</v>
      </c>
      <c r="P189" s="1">
        <v>0.58402411899999995</v>
      </c>
      <c r="Q189" s="1">
        <v>0.62509675200000003</v>
      </c>
      <c r="R189" s="1">
        <v>0.77006816300000003</v>
      </c>
      <c r="S189" s="1">
        <v>0.68048238500000002</v>
      </c>
      <c r="T189" s="1">
        <v>0.62150133600000002</v>
      </c>
      <c r="U189" s="1">
        <v>0.75657286999999995</v>
      </c>
      <c r="V189" s="1">
        <v>0.72988814300000004</v>
      </c>
      <c r="W189" s="1">
        <v>0.63032133999999995</v>
      </c>
      <c r="X189" s="1">
        <v>0.62573968199999996</v>
      </c>
      <c r="Y189" s="1">
        <v>0.60218221800000005</v>
      </c>
      <c r="Z189" s="1">
        <v>0.67115053300000005</v>
      </c>
      <c r="AA189" s="1">
        <v>0.56147162399999995</v>
      </c>
      <c r="AB189" s="1">
        <v>0.68296047500000001</v>
      </c>
      <c r="AC189" s="1">
        <v>0.648623006</v>
      </c>
      <c r="AD189" s="1">
        <v>0.70653666599999998</v>
      </c>
      <c r="AE189" s="1">
        <v>0.63420388999999999</v>
      </c>
      <c r="AF189" s="1">
        <v>0.75782751999999998</v>
      </c>
      <c r="AG189" s="1">
        <v>0.73604279500000003</v>
      </c>
      <c r="AH189" s="1">
        <v>0.75106738900000003</v>
      </c>
      <c r="AI189" s="1">
        <v>0.72641132600000002</v>
      </c>
      <c r="AJ189" s="1">
        <v>0.69364685000000004</v>
      </c>
      <c r="AK189" s="1">
        <v>0.74266560100000001</v>
      </c>
      <c r="AL189" s="1">
        <v>0.64059573999999997</v>
      </c>
      <c r="AM189" s="1">
        <v>0.62232528499999995</v>
      </c>
      <c r="AN189" s="1">
        <v>0.68439614500000001</v>
      </c>
      <c r="AO189" s="1">
        <v>0.70405233300000003</v>
      </c>
      <c r="AP189" s="1">
        <v>0.75320216699999998</v>
      </c>
      <c r="AQ189" s="1">
        <v>0.61289980300000002</v>
      </c>
      <c r="AR189" s="1">
        <v>0.59863673799999995</v>
      </c>
      <c r="AS189" s="1">
        <v>0.49803999900000001</v>
      </c>
      <c r="AT189" s="1">
        <v>0.50181643399999998</v>
      </c>
      <c r="AU189" s="1">
        <v>0.54664677500000003</v>
      </c>
    </row>
    <row r="190" spans="1:47" x14ac:dyDescent="0.25">
      <c r="A190" s="1" t="s">
        <v>165</v>
      </c>
      <c r="B190" s="1" t="s">
        <v>475</v>
      </c>
      <c r="C190" s="1">
        <v>0.51920806500000005</v>
      </c>
      <c r="D190" s="1">
        <v>0.48500045800000002</v>
      </c>
      <c r="E190" s="1">
        <v>0.52570150500000001</v>
      </c>
      <c r="F190" s="1">
        <v>0.53476993100000003</v>
      </c>
      <c r="G190" s="1">
        <v>0.41673791100000002</v>
      </c>
      <c r="H190" s="1">
        <v>0.44604236000000003</v>
      </c>
      <c r="I190" s="1">
        <v>0.43554140800000002</v>
      </c>
      <c r="J190" s="1">
        <v>0.39222212000000001</v>
      </c>
      <c r="K190" s="1">
        <v>0.54405972300000005</v>
      </c>
      <c r="L190" s="1">
        <v>0.54848198000000004</v>
      </c>
      <c r="M190" s="1">
        <v>0.38460148799999999</v>
      </c>
      <c r="N190" s="1">
        <v>0.37662463200000001</v>
      </c>
      <c r="O190" s="1">
        <v>0.50599218300000004</v>
      </c>
      <c r="P190" s="1">
        <v>0.52439620200000003</v>
      </c>
      <c r="Q190" s="1">
        <v>0.512989425</v>
      </c>
      <c r="R190" s="1">
        <v>0.49233102299999998</v>
      </c>
      <c r="S190" s="1">
        <v>0.49616805600000002</v>
      </c>
      <c r="T190" s="1">
        <v>0.509808861</v>
      </c>
      <c r="U190" s="1">
        <v>0.52273467500000004</v>
      </c>
      <c r="V190" s="1">
        <v>0.50302535299999995</v>
      </c>
      <c r="W190" s="1">
        <v>0.51732008200000001</v>
      </c>
      <c r="X190" s="1">
        <v>0.50938393699999995</v>
      </c>
      <c r="Y190" s="1">
        <v>0.52179577200000005</v>
      </c>
      <c r="Z190" s="1">
        <v>0.499709933</v>
      </c>
      <c r="AA190" s="1">
        <v>0.41647837700000001</v>
      </c>
      <c r="AB190" s="1">
        <v>0.52457685799999998</v>
      </c>
      <c r="AC190" s="1">
        <v>0.45258414499999999</v>
      </c>
      <c r="AD190" s="1">
        <v>0.42638901600000001</v>
      </c>
      <c r="AE190" s="1">
        <v>0.465158825</v>
      </c>
      <c r="AF190" s="1">
        <v>0.46774907599999999</v>
      </c>
      <c r="AG190" s="1">
        <v>0.53608286800000005</v>
      </c>
      <c r="AH190" s="1">
        <v>0.44643674999999999</v>
      </c>
      <c r="AI190" s="1">
        <v>0.46735468600000002</v>
      </c>
      <c r="AJ190" s="1">
        <v>0.52530711500000005</v>
      </c>
      <c r="AK190" s="1">
        <v>0.53632459099999996</v>
      </c>
      <c r="AL190" s="1">
        <v>0.51635827899999998</v>
      </c>
      <c r="AM190" s="1">
        <v>0.51466367400000002</v>
      </c>
      <c r="AN190" s="1">
        <v>0.53879779800000005</v>
      </c>
      <c r="AO190" s="1">
        <v>0.46217927199999997</v>
      </c>
      <c r="AP190" s="1">
        <v>0.56178437299999995</v>
      </c>
      <c r="AQ190" s="1">
        <v>0.327018005</v>
      </c>
      <c r="AR190" s="1">
        <v>0.53223820099999997</v>
      </c>
      <c r="AS190" s="1">
        <v>0.41680661200000002</v>
      </c>
      <c r="AT190" s="1">
        <v>0.383682941</v>
      </c>
      <c r="AU190" s="1">
        <v>0.39062929400000002</v>
      </c>
    </row>
    <row r="191" spans="1:47" x14ac:dyDescent="0.25">
      <c r="A191" s="1" t="s">
        <v>124</v>
      </c>
      <c r="B191" s="1" t="s">
        <v>476</v>
      </c>
      <c r="C191" s="1">
        <v>0.69883040900000004</v>
      </c>
      <c r="D191" s="1">
        <v>0.65115986299999995</v>
      </c>
      <c r="E191" s="1">
        <v>0.673744864</v>
      </c>
      <c r="F191" s="1">
        <v>0.74444101100000004</v>
      </c>
      <c r="G191" s="1">
        <v>0.733048374</v>
      </c>
      <c r="H191" s="1">
        <v>0.61350865700000001</v>
      </c>
      <c r="I191" s="1">
        <v>0.62661219300000004</v>
      </c>
      <c r="J191" s="1">
        <v>0.53053867499999996</v>
      </c>
      <c r="K191" s="1">
        <v>0.69873313400000003</v>
      </c>
      <c r="L191" s="1">
        <v>0.60228196099999998</v>
      </c>
      <c r="M191" s="1">
        <v>0.53580297799999999</v>
      </c>
      <c r="N191" s="1">
        <v>0.52212151399999995</v>
      </c>
      <c r="O191" s="1">
        <v>0.72413911500000006</v>
      </c>
      <c r="P191" s="1">
        <v>0.62937022899999995</v>
      </c>
      <c r="Q191" s="1">
        <v>0.63164761199999997</v>
      </c>
      <c r="R191" s="1">
        <v>0.56416726699999997</v>
      </c>
      <c r="S191" s="1">
        <v>0.64788111800000003</v>
      </c>
      <c r="T191" s="1">
        <v>0.60426179599999996</v>
      </c>
      <c r="U191" s="1">
        <v>0.56000732399999997</v>
      </c>
      <c r="V191" s="1">
        <v>0.54780215399999999</v>
      </c>
      <c r="W191" s="1">
        <v>0.65275059800000002</v>
      </c>
      <c r="X191" s="1">
        <v>0.57755118400000005</v>
      </c>
      <c r="Y191" s="1">
        <v>0.62092445699999999</v>
      </c>
      <c r="Z191" s="1">
        <v>0.61104816799999995</v>
      </c>
      <c r="AA191" s="1">
        <v>0.56471658599999996</v>
      </c>
      <c r="AB191" s="1">
        <v>0.67831107400000001</v>
      </c>
      <c r="AC191" s="1">
        <v>0.53713049700000004</v>
      </c>
      <c r="AD191" s="1">
        <v>0.72203911600000004</v>
      </c>
      <c r="AE191" s="1">
        <v>0.59873427899999998</v>
      </c>
      <c r="AF191" s="1">
        <v>0.64674814899999999</v>
      </c>
      <c r="AG191" s="1">
        <v>0.64840754899999997</v>
      </c>
      <c r="AH191" s="1">
        <v>0.596685778</v>
      </c>
      <c r="AI191" s="1">
        <v>0.53947654499999997</v>
      </c>
      <c r="AJ191" s="1">
        <v>0.59527242800000002</v>
      </c>
      <c r="AK191" s="1">
        <v>0.60387841799999997</v>
      </c>
      <c r="AL191" s="1">
        <v>0.57081058799999995</v>
      </c>
      <c r="AM191" s="1">
        <v>0.47568693400000001</v>
      </c>
      <c r="AN191" s="1">
        <v>0.57690459000000005</v>
      </c>
      <c r="AO191" s="1">
        <v>0.50894359199999994</v>
      </c>
      <c r="AP191" s="1">
        <v>0.70750506400000002</v>
      </c>
      <c r="AQ191" s="1">
        <v>0.54654902100000002</v>
      </c>
      <c r="AR191" s="1">
        <v>0.55482885299999996</v>
      </c>
      <c r="AS191" s="1">
        <v>0.47394170400000002</v>
      </c>
      <c r="AT191" s="1">
        <v>0.50005149900000001</v>
      </c>
      <c r="AU191" s="1">
        <v>0.41370549699999998</v>
      </c>
    </row>
    <row r="192" spans="1:47" x14ac:dyDescent="0.25">
      <c r="A192" s="1" t="s">
        <v>163</v>
      </c>
      <c r="B192" s="1" t="s">
        <v>477</v>
      </c>
      <c r="C192" s="1">
        <v>0.76133554699999995</v>
      </c>
      <c r="D192" s="1">
        <v>0.78484931700000005</v>
      </c>
      <c r="E192" s="1">
        <v>0.75954408100000004</v>
      </c>
      <c r="F192" s="1">
        <v>0.66634416100000005</v>
      </c>
      <c r="G192" s="1">
        <v>0.78122893299999996</v>
      </c>
      <c r="H192" s="1">
        <v>0.74595515700000004</v>
      </c>
      <c r="I192" s="1">
        <v>0.77284587199999999</v>
      </c>
      <c r="J192" s="1">
        <v>0.81042920299999999</v>
      </c>
      <c r="K192" s="1">
        <v>0.74715987100000003</v>
      </c>
      <c r="L192" s="1">
        <v>0.78024893299999998</v>
      </c>
      <c r="M192" s="1">
        <v>0.82391201199999997</v>
      </c>
      <c r="N192" s="1">
        <v>0.79966168100000001</v>
      </c>
      <c r="O192" s="1">
        <v>0.77829517400000003</v>
      </c>
      <c r="P192" s="1">
        <v>0.76693465800000005</v>
      </c>
      <c r="Q192" s="1">
        <v>0.78356969899999995</v>
      </c>
      <c r="R192" s="1">
        <v>0.78413148200000005</v>
      </c>
      <c r="S192" s="1">
        <v>0.77815160699999997</v>
      </c>
      <c r="T192" s="1">
        <v>0.79107887399999999</v>
      </c>
      <c r="U192" s="1">
        <v>0.67192454599999996</v>
      </c>
      <c r="V192" s="1">
        <v>0.69580035500000004</v>
      </c>
      <c r="W192" s="1">
        <v>0.77559237000000003</v>
      </c>
      <c r="X192" s="1">
        <v>0.73276572399999995</v>
      </c>
      <c r="Y192" s="1">
        <v>0.78351976199999995</v>
      </c>
      <c r="Z192" s="1">
        <v>0.78891288599999998</v>
      </c>
      <c r="AA192" s="1">
        <v>0.76984344999999998</v>
      </c>
      <c r="AB192" s="1">
        <v>0.75691618199999999</v>
      </c>
      <c r="AC192" s="1">
        <v>0.76361389199999996</v>
      </c>
      <c r="AD192" s="1">
        <v>0.71441412199999998</v>
      </c>
      <c r="AE192" s="1">
        <v>0.66718059500000004</v>
      </c>
      <c r="AF192" s="1">
        <v>0.70496367100000001</v>
      </c>
      <c r="AG192" s="1">
        <v>0.70776010600000006</v>
      </c>
      <c r="AH192" s="1">
        <v>0.63842975199999996</v>
      </c>
      <c r="AI192" s="1">
        <v>0.68330378800000002</v>
      </c>
      <c r="AJ192" s="1">
        <v>0.72197323400000002</v>
      </c>
      <c r="AK192" s="1">
        <v>0.71534418600000005</v>
      </c>
      <c r="AL192" s="1">
        <v>0.751385733</v>
      </c>
      <c r="AM192" s="1">
        <v>0.76337045299999995</v>
      </c>
      <c r="AN192" s="1">
        <v>0.64440962800000001</v>
      </c>
      <c r="AO192" s="1">
        <v>0.65201243399999997</v>
      </c>
      <c r="AP192" s="1">
        <v>0.70188010300000003</v>
      </c>
      <c r="AQ192" s="1">
        <v>0.72325909499999996</v>
      </c>
      <c r="AR192" s="1">
        <v>0.72739756799999999</v>
      </c>
      <c r="AS192" s="1">
        <v>0.64645701700000002</v>
      </c>
      <c r="AT192" s="1">
        <v>0.70624328999999997</v>
      </c>
      <c r="AU192" s="1">
        <v>0.69301640399999997</v>
      </c>
    </row>
    <row r="193" spans="1:47" x14ac:dyDescent="0.25">
      <c r="A193" s="1" t="s">
        <v>74</v>
      </c>
      <c r="B193" s="1" t="s">
        <v>478</v>
      </c>
      <c r="C193" s="1">
        <v>0.431726728</v>
      </c>
      <c r="D193" s="1">
        <v>0.40494005300000002</v>
      </c>
      <c r="E193" s="1">
        <v>0.46570018400000002</v>
      </c>
      <c r="F193" s="1">
        <v>0.45112279100000002</v>
      </c>
      <c r="G193" s="1">
        <v>0.466105557</v>
      </c>
      <c r="H193" s="1">
        <v>0.450797577</v>
      </c>
      <c r="I193" s="1">
        <v>0.46855382600000001</v>
      </c>
      <c r="J193" s="1">
        <v>0.61257572100000002</v>
      </c>
      <c r="K193" s="1">
        <v>0.45143197400000001</v>
      </c>
      <c r="L193" s="1">
        <v>0.44020062500000001</v>
      </c>
      <c r="M193" s="1">
        <v>0.59986945599999997</v>
      </c>
      <c r="N193" s="1">
        <v>0.59262771000000003</v>
      </c>
      <c r="O193" s="1">
        <v>0.45707513100000002</v>
      </c>
      <c r="P193" s="1">
        <v>0.460043286</v>
      </c>
      <c r="Q193" s="1">
        <v>0.488172043</v>
      </c>
      <c r="R193" s="1">
        <v>0.41274978000000001</v>
      </c>
      <c r="S193" s="1">
        <v>0.47255488000000001</v>
      </c>
      <c r="T193" s="1">
        <v>0.45817673799999997</v>
      </c>
      <c r="U193" s="1">
        <v>0.450708257</v>
      </c>
      <c r="V193" s="1">
        <v>0.447941645</v>
      </c>
      <c r="W193" s="1">
        <v>0.472806807</v>
      </c>
      <c r="X193" s="1">
        <v>0.46877369000000002</v>
      </c>
      <c r="Y193" s="1">
        <v>0.482558659</v>
      </c>
      <c r="Z193" s="1">
        <v>0.47664754300000001</v>
      </c>
      <c r="AA193" s="1">
        <v>0.478154523</v>
      </c>
      <c r="AB193" s="1">
        <v>0.46119985800000002</v>
      </c>
      <c r="AC193" s="1">
        <v>0.48932861500000002</v>
      </c>
      <c r="AD193" s="1">
        <v>0.44672552599999998</v>
      </c>
      <c r="AE193" s="1">
        <v>0.45417797500000001</v>
      </c>
      <c r="AF193" s="1">
        <v>0.42361239899999997</v>
      </c>
      <c r="AG193" s="1">
        <v>0.44045942300000002</v>
      </c>
      <c r="AH193" s="1">
        <v>0.465306263</v>
      </c>
      <c r="AI193" s="1">
        <v>0.45029601400000002</v>
      </c>
      <c r="AJ193" s="1">
        <v>0.478069784</v>
      </c>
      <c r="AK193" s="1">
        <v>0.45617735599999998</v>
      </c>
      <c r="AL193" s="1">
        <v>0.46810035799999999</v>
      </c>
      <c r="AM193" s="1">
        <v>0.530124704</v>
      </c>
      <c r="AN193" s="1">
        <v>0.43180917699999999</v>
      </c>
      <c r="AO193" s="1">
        <v>0.46728961299999999</v>
      </c>
      <c r="AP193" s="1">
        <v>0.42765009700000001</v>
      </c>
      <c r="AQ193" s="1">
        <v>0.41915100700000002</v>
      </c>
      <c r="AR193" s="1">
        <v>0.420188487</v>
      </c>
      <c r="AS193" s="1">
        <v>0.51254251299999998</v>
      </c>
      <c r="AT193" s="1">
        <v>0.48690324899999998</v>
      </c>
      <c r="AU193" s="1">
        <v>0.64503074699999996</v>
      </c>
    </row>
    <row r="194" spans="1:47" x14ac:dyDescent="0.25">
      <c r="A194" s="1" t="s">
        <v>40</v>
      </c>
      <c r="B194" s="1" t="s">
        <v>479</v>
      </c>
      <c r="C194" s="1">
        <v>0.35194684799999998</v>
      </c>
      <c r="D194" s="1">
        <v>0.38398998400000001</v>
      </c>
      <c r="E194" s="1">
        <v>0.35431347499999999</v>
      </c>
      <c r="F194" s="1">
        <v>0.337494185</v>
      </c>
      <c r="G194" s="1">
        <v>0.298279356</v>
      </c>
      <c r="H194" s="1">
        <v>0.32859591599999999</v>
      </c>
      <c r="I194" s="1">
        <v>0.36657747600000001</v>
      </c>
      <c r="J194" s="1">
        <v>0.55139296900000001</v>
      </c>
      <c r="K194" s="1">
        <v>0.40902065999999998</v>
      </c>
      <c r="L194" s="1">
        <v>0.45428631200000003</v>
      </c>
      <c r="M194" s="1">
        <v>0.57894325999999996</v>
      </c>
      <c r="N194" s="1">
        <v>0.56801868300000002</v>
      </c>
      <c r="O194" s="1">
        <v>0.36840084000000001</v>
      </c>
      <c r="P194" s="1">
        <v>0.447033442</v>
      </c>
      <c r="Q194" s="1">
        <v>0.40115271600000002</v>
      </c>
      <c r="R194" s="1">
        <v>0.44815743400000002</v>
      </c>
      <c r="S194" s="1">
        <v>0.41503089399999998</v>
      </c>
      <c r="T194" s="1">
        <v>0.41530252600000001</v>
      </c>
      <c r="U194" s="1">
        <v>0.40442478199999998</v>
      </c>
      <c r="V194" s="1">
        <v>0.36595303600000001</v>
      </c>
      <c r="W194" s="1">
        <v>0.37641552700000003</v>
      </c>
      <c r="X194" s="1">
        <v>0.35365469100000002</v>
      </c>
      <c r="Y194" s="1">
        <v>0.35988035699999998</v>
      </c>
      <c r="Z194" s="1">
        <v>0.37297174100000002</v>
      </c>
      <c r="AA194" s="1">
        <v>0.38570407200000001</v>
      </c>
      <c r="AB194" s="1">
        <v>0.41244571299999999</v>
      </c>
      <c r="AC194" s="1">
        <v>0.40084674100000001</v>
      </c>
      <c r="AD194" s="1">
        <v>0.30450502200000001</v>
      </c>
      <c r="AE194" s="1">
        <v>0.395298592</v>
      </c>
      <c r="AF194" s="1">
        <v>0.37096104400000002</v>
      </c>
      <c r="AG194" s="1">
        <v>0.442456297</v>
      </c>
      <c r="AH194" s="1">
        <v>0.339523615</v>
      </c>
      <c r="AI194" s="1">
        <v>0.41509021600000001</v>
      </c>
      <c r="AJ194" s="1">
        <v>0.39570759999999999</v>
      </c>
      <c r="AK194" s="1">
        <v>0.421272172</v>
      </c>
      <c r="AL194" s="1">
        <v>0.37964076000000002</v>
      </c>
      <c r="AM194" s="1">
        <v>0.52193501499999995</v>
      </c>
      <c r="AN194" s="1">
        <v>0.38073665200000001</v>
      </c>
      <c r="AO194" s="1">
        <v>0.40919862499999998</v>
      </c>
      <c r="AP194" s="1">
        <v>0.39649439399999997</v>
      </c>
      <c r="AQ194" s="1">
        <v>0.39632891799999997</v>
      </c>
      <c r="AR194" s="1">
        <v>0.473706395</v>
      </c>
      <c r="AS194" s="1">
        <v>0.74472894599999995</v>
      </c>
      <c r="AT194" s="1">
        <v>0.429165093</v>
      </c>
      <c r="AU194" s="1">
        <v>0.486626057</v>
      </c>
    </row>
    <row r="195" spans="1:47" x14ac:dyDescent="0.25">
      <c r="A195" s="1" t="s">
        <v>161</v>
      </c>
      <c r="B195" s="1" t="s">
        <v>480</v>
      </c>
      <c r="C195" s="1">
        <v>0.54153685399999996</v>
      </c>
      <c r="D195" s="1">
        <v>0.52822776299999996</v>
      </c>
      <c r="E195" s="1">
        <v>0.512370879</v>
      </c>
      <c r="F195" s="1">
        <v>0.55261480699999999</v>
      </c>
      <c r="G195" s="1">
        <v>0.57174510700000003</v>
      </c>
      <c r="H195" s="1">
        <v>0.54955032999999998</v>
      </c>
      <c r="I195" s="1">
        <v>0.56731198299999996</v>
      </c>
      <c r="J195" s="1">
        <v>0.52403759299999997</v>
      </c>
      <c r="K195" s="1">
        <v>0.52176758099999998</v>
      </c>
      <c r="L195" s="1">
        <v>0.538149247</v>
      </c>
      <c r="M195" s="1">
        <v>0.53333063400000003</v>
      </c>
      <c r="N195" s="1">
        <v>0.52643394200000004</v>
      </c>
      <c r="O195" s="1">
        <v>0.53527670599999999</v>
      </c>
      <c r="P195" s="1">
        <v>0.53322130400000001</v>
      </c>
      <c r="Q195" s="1">
        <v>0.52898983200000005</v>
      </c>
      <c r="R195" s="1">
        <v>0.473438101</v>
      </c>
      <c r="S195" s="1">
        <v>0.548957519</v>
      </c>
      <c r="T195" s="1">
        <v>0.55338011600000003</v>
      </c>
      <c r="U195" s="1">
        <v>0.59119286999999998</v>
      </c>
      <c r="V195" s="1">
        <v>0.564334161</v>
      </c>
      <c r="W195" s="1">
        <v>0.53766495700000005</v>
      </c>
      <c r="X195" s="1">
        <v>0.59156135200000004</v>
      </c>
      <c r="Y195" s="1">
        <v>0.53556987199999995</v>
      </c>
      <c r="Z195" s="1">
        <v>0.53970416099999996</v>
      </c>
      <c r="AA195" s="1">
        <v>0.50037374599999995</v>
      </c>
      <c r="AB195" s="1">
        <v>0.51474779199999998</v>
      </c>
      <c r="AC195" s="1">
        <v>0.50323251999999996</v>
      </c>
      <c r="AD195" s="1">
        <v>0.64949404600000005</v>
      </c>
      <c r="AE195" s="1">
        <v>0.62057183599999999</v>
      </c>
      <c r="AF195" s="1">
        <v>0.56897460700000002</v>
      </c>
      <c r="AG195" s="1">
        <v>0.59250725800000004</v>
      </c>
      <c r="AH195" s="1">
        <v>0.59666422399999997</v>
      </c>
      <c r="AI195" s="1">
        <v>0.562150802</v>
      </c>
      <c r="AJ195" s="1">
        <v>0.60187399500000005</v>
      </c>
      <c r="AK195" s="1">
        <v>0.56944027100000005</v>
      </c>
      <c r="AL195" s="1">
        <v>0.59026882999999997</v>
      </c>
      <c r="AM195" s="1">
        <v>0.56715406199999996</v>
      </c>
      <c r="AN195" s="1">
        <v>0.61363951100000003</v>
      </c>
      <c r="AO195" s="1">
        <v>0.62122619499999998</v>
      </c>
      <c r="AP195" s="1">
        <v>0.58911074299999999</v>
      </c>
      <c r="AQ195" s="1">
        <v>0.63215270599999995</v>
      </c>
      <c r="AR195" s="1">
        <v>0.50810863299999998</v>
      </c>
      <c r="AS195" s="1">
        <v>0.45242732600000002</v>
      </c>
      <c r="AT195" s="1">
        <v>0.61177847299999999</v>
      </c>
      <c r="AU195" s="1">
        <v>0.47712130400000002</v>
      </c>
    </row>
    <row r="196" spans="1:47" x14ac:dyDescent="0.25">
      <c r="A196" s="1" t="s">
        <v>70</v>
      </c>
      <c r="B196" s="1" t="s">
        <v>481</v>
      </c>
      <c r="C196" s="1">
        <v>0.40872092799999998</v>
      </c>
      <c r="D196" s="1">
        <v>0.42405405200000001</v>
      </c>
      <c r="E196" s="1">
        <v>0.50494712600000002</v>
      </c>
      <c r="F196" s="1">
        <v>0.33921139500000003</v>
      </c>
      <c r="G196" s="1">
        <v>0.423616944</v>
      </c>
      <c r="H196" s="1">
        <v>0.45275643399999999</v>
      </c>
      <c r="I196" s="1">
        <v>0.353726502</v>
      </c>
      <c r="J196" s="1">
        <v>0.45857621399999998</v>
      </c>
      <c r="K196" s="1">
        <v>0.41701036899999999</v>
      </c>
      <c r="L196" s="1">
        <v>0.48161492700000003</v>
      </c>
      <c r="M196" s="1">
        <v>0.46150795999999999</v>
      </c>
      <c r="N196" s="1">
        <v>0.46224479899999998</v>
      </c>
      <c r="O196" s="1">
        <v>0.38596009199999998</v>
      </c>
      <c r="P196" s="1">
        <v>0.43116017800000001</v>
      </c>
      <c r="Q196" s="1">
        <v>0.49660148599999998</v>
      </c>
      <c r="R196" s="1">
        <v>0.42100678499999999</v>
      </c>
      <c r="S196" s="1">
        <v>0.49022595400000002</v>
      </c>
      <c r="T196" s="1">
        <v>0.455822434</v>
      </c>
      <c r="U196" s="1">
        <v>0.43950894000000001</v>
      </c>
      <c r="V196" s="1">
        <v>0.36435759200000001</v>
      </c>
      <c r="W196" s="1">
        <v>0.45747095599999998</v>
      </c>
      <c r="X196" s="1">
        <v>0.382369562</v>
      </c>
      <c r="Y196" s="1">
        <v>0.45832019400000001</v>
      </c>
      <c r="Z196" s="1">
        <v>0.48779376000000002</v>
      </c>
      <c r="AA196" s="1">
        <v>0.41529315900000002</v>
      </c>
      <c r="AB196" s="1">
        <v>0.514195081</v>
      </c>
      <c r="AC196" s="1">
        <v>0.415277548</v>
      </c>
      <c r="AD196" s="1">
        <v>0.43276186700000002</v>
      </c>
      <c r="AE196" s="1">
        <v>0.370748735</v>
      </c>
      <c r="AF196" s="1">
        <v>0.35096335499999998</v>
      </c>
      <c r="AG196" s="1">
        <v>0.47128669000000001</v>
      </c>
      <c r="AH196" s="1">
        <v>0.40528963099999998</v>
      </c>
      <c r="AI196" s="1">
        <v>0.42222756500000003</v>
      </c>
      <c r="AJ196" s="1">
        <v>0.432059372</v>
      </c>
      <c r="AK196" s="1">
        <v>0.46561365300000002</v>
      </c>
      <c r="AL196" s="1">
        <v>0.35071670100000002</v>
      </c>
      <c r="AM196" s="1">
        <v>0.42675163199999999</v>
      </c>
      <c r="AN196" s="1">
        <v>0.386781231</v>
      </c>
      <c r="AO196" s="1">
        <v>0.43424178899999999</v>
      </c>
      <c r="AP196" s="1">
        <v>0.37536958999999998</v>
      </c>
      <c r="AQ196" s="1">
        <v>0.274513171</v>
      </c>
      <c r="AR196" s="1">
        <v>0.42391043</v>
      </c>
      <c r="AS196" s="1">
        <v>0.68158870000000005</v>
      </c>
      <c r="AT196" s="1">
        <v>0.40448098100000002</v>
      </c>
      <c r="AU196" s="1">
        <v>0.43209683799999998</v>
      </c>
    </row>
    <row r="197" spans="1:47" x14ac:dyDescent="0.25">
      <c r="A197" s="1" t="s">
        <v>221</v>
      </c>
      <c r="B197" s="1" t="s">
        <v>482</v>
      </c>
      <c r="C197" s="1">
        <v>0.54598201899999999</v>
      </c>
      <c r="D197" s="1">
        <v>0.53387872199999997</v>
      </c>
      <c r="E197" s="1">
        <v>0.54511789200000005</v>
      </c>
      <c r="F197" s="1">
        <v>0.55033960199999998</v>
      </c>
      <c r="G197" s="1">
        <v>0.510448656</v>
      </c>
      <c r="H197" s="1">
        <v>0.53629337300000002</v>
      </c>
      <c r="I197" s="1">
        <v>0.54089694399999999</v>
      </c>
      <c r="J197" s="1">
        <v>0.59476102399999997</v>
      </c>
      <c r="K197" s="1">
        <v>0.57000720000000005</v>
      </c>
      <c r="L197" s="1">
        <v>0.56805045499999995</v>
      </c>
      <c r="M197" s="1">
        <v>0.57554373400000003</v>
      </c>
      <c r="N197" s="1">
        <v>0.59382299699999996</v>
      </c>
      <c r="O197" s="1">
        <v>0.56074158100000004</v>
      </c>
      <c r="P197" s="1">
        <v>0.53198770399999995</v>
      </c>
      <c r="Q197" s="1">
        <v>0.54613430900000004</v>
      </c>
      <c r="R197" s="1">
        <v>0.55213876200000001</v>
      </c>
      <c r="S197" s="1">
        <v>0.55472239300000004</v>
      </c>
      <c r="T197" s="1">
        <v>0.54827177599999999</v>
      </c>
      <c r="U197" s="1">
        <v>0.54933803400000003</v>
      </c>
      <c r="V197" s="1">
        <v>0.587042591</v>
      </c>
      <c r="W197" s="1">
        <v>0.55500924600000001</v>
      </c>
      <c r="X197" s="1">
        <v>0.56316118100000001</v>
      </c>
      <c r="Y197" s="1">
        <v>0.55462385999999997</v>
      </c>
      <c r="Z197" s="1">
        <v>0.57195059299999995</v>
      </c>
      <c r="AA197" s="1">
        <v>0.59931325700000004</v>
      </c>
      <c r="AB197" s="1">
        <v>0.54569884999999996</v>
      </c>
      <c r="AC197" s="1">
        <v>0.55952130600000005</v>
      </c>
      <c r="AD197" s="1">
        <v>0.48136901999999998</v>
      </c>
      <c r="AE197" s="1">
        <v>0.56384827000000004</v>
      </c>
      <c r="AF197" s="1">
        <v>0.53463901999999996</v>
      </c>
      <c r="AG197" s="1">
        <v>0.53924846199999998</v>
      </c>
      <c r="AH197" s="1">
        <v>0.58958593400000003</v>
      </c>
      <c r="AI197" s="1">
        <v>0.57442751800000003</v>
      </c>
      <c r="AJ197" s="1">
        <v>0.56114549999999996</v>
      </c>
      <c r="AK197" s="1">
        <v>0.56487746299999997</v>
      </c>
      <c r="AL197" s="1">
        <v>0.57786940499999995</v>
      </c>
      <c r="AM197" s="1">
        <v>0.57700999799999997</v>
      </c>
      <c r="AN197" s="1">
        <v>0.555595383</v>
      </c>
      <c r="AO197" s="1">
        <v>0.55043629400000005</v>
      </c>
      <c r="AP197" s="1">
        <v>0.54360339700000004</v>
      </c>
      <c r="AQ197" s="1">
        <v>0.64973809699999996</v>
      </c>
      <c r="AR197" s="1">
        <v>0.59590314</v>
      </c>
      <c r="AS197" s="1">
        <v>0.54319947800000001</v>
      </c>
      <c r="AT197" s="1">
        <v>0.53514573099999996</v>
      </c>
      <c r="AU197" s="1">
        <v>0.64743130400000004</v>
      </c>
    </row>
    <row r="198" spans="1:47" x14ac:dyDescent="0.25">
      <c r="A198" s="1" t="s">
        <v>58</v>
      </c>
      <c r="B198" s="1" t="s">
        <v>483</v>
      </c>
      <c r="C198" s="1">
        <v>0.38559059099999998</v>
      </c>
      <c r="D198" s="1">
        <v>0.354625776</v>
      </c>
      <c r="E198" s="1">
        <v>0.37518848700000001</v>
      </c>
      <c r="F198" s="1">
        <v>0.42289326900000002</v>
      </c>
      <c r="G198" s="1">
        <v>0.36658289500000002</v>
      </c>
      <c r="H198" s="1">
        <v>0.38868098600000001</v>
      </c>
      <c r="I198" s="1">
        <v>0.38035027100000002</v>
      </c>
      <c r="J198" s="1">
        <v>0.40089334799999998</v>
      </c>
      <c r="K198" s="1">
        <v>0.34255477899999998</v>
      </c>
      <c r="L198" s="1">
        <v>0.39573745399999999</v>
      </c>
      <c r="M198" s="1">
        <v>0.37049399199999999</v>
      </c>
      <c r="N198" s="1">
        <v>0.38465601199999999</v>
      </c>
      <c r="O198" s="1">
        <v>0.354678787</v>
      </c>
      <c r="P198" s="1">
        <v>0.36668695499999998</v>
      </c>
      <c r="Q198" s="1">
        <v>0.409669756</v>
      </c>
      <c r="R198" s="1">
        <v>0.33407288099999999</v>
      </c>
      <c r="S198" s="1">
        <v>0.37087881900000003</v>
      </c>
      <c r="T198" s="1">
        <v>0.40034752200000001</v>
      </c>
      <c r="U198" s="1">
        <v>0.39160449200000003</v>
      </c>
      <c r="V198" s="1">
        <v>0.36789641099999998</v>
      </c>
      <c r="W198" s="1">
        <v>0.427623105</v>
      </c>
      <c r="X198" s="1">
        <v>0.44359734499999998</v>
      </c>
      <c r="Y198" s="1">
        <v>0.44018102599999998</v>
      </c>
      <c r="Z198" s="1">
        <v>0.38726929999999998</v>
      </c>
      <c r="AA198" s="1">
        <v>0.42294039100000003</v>
      </c>
      <c r="AB198" s="1">
        <v>0.36792193499999998</v>
      </c>
      <c r="AC198" s="1">
        <v>0.41153695099999998</v>
      </c>
      <c r="AD198" s="1">
        <v>0.33862993800000002</v>
      </c>
      <c r="AE198" s="1">
        <v>0.37135199899999999</v>
      </c>
      <c r="AF198" s="1">
        <v>0.342380036</v>
      </c>
      <c r="AG198" s="1">
        <v>0.34017906199999998</v>
      </c>
      <c r="AH198" s="1">
        <v>0.38917576399999998</v>
      </c>
      <c r="AI198" s="1">
        <v>0.40378347599999997</v>
      </c>
      <c r="AJ198" s="1">
        <v>0.41633943299999998</v>
      </c>
      <c r="AK198" s="1">
        <v>0.34815440199999997</v>
      </c>
      <c r="AL198" s="1">
        <v>0.386802011</v>
      </c>
      <c r="AM198" s="1">
        <v>0.38428100199999998</v>
      </c>
      <c r="AN198" s="1">
        <v>0.408603628</v>
      </c>
      <c r="AO198" s="1">
        <v>0.39731995599999997</v>
      </c>
      <c r="AP198" s="1">
        <v>0.35746681899999999</v>
      </c>
      <c r="AQ198" s="1">
        <v>0.50307861499999995</v>
      </c>
      <c r="AR198" s="1">
        <v>0.39744364999999998</v>
      </c>
      <c r="AS198" s="1">
        <v>0.37150318100000002</v>
      </c>
      <c r="AT198" s="1">
        <v>0.50898060199999995</v>
      </c>
      <c r="AU198" s="1">
        <v>0.443783869</v>
      </c>
    </row>
    <row r="199" spans="1:47" x14ac:dyDescent="0.25">
      <c r="A199" s="1" t="s">
        <v>57</v>
      </c>
      <c r="B199" s="1" t="s">
        <v>484</v>
      </c>
      <c r="C199" s="1">
        <v>0.39891195600000001</v>
      </c>
      <c r="D199" s="1">
        <v>0.42514907200000002</v>
      </c>
      <c r="E199" s="1">
        <v>0.40336830499999998</v>
      </c>
      <c r="F199" s="1">
        <v>0.42277801999999998</v>
      </c>
      <c r="G199" s="1">
        <v>0.47083750099999999</v>
      </c>
      <c r="H199" s="1">
        <v>0.40930588400000001</v>
      </c>
      <c r="I199" s="1">
        <v>0.42414530900000003</v>
      </c>
      <c r="J199" s="1">
        <v>0.449691546</v>
      </c>
      <c r="K199" s="1">
        <v>0.37847858400000001</v>
      </c>
      <c r="L199" s="1">
        <v>0.42526301300000002</v>
      </c>
      <c r="M199" s="1">
        <v>0.46249450600000003</v>
      </c>
      <c r="N199" s="1">
        <v>0.44185133799999998</v>
      </c>
      <c r="O199" s="1">
        <v>0.40390002899999999</v>
      </c>
      <c r="P199" s="1">
        <v>0.39939665699999999</v>
      </c>
      <c r="Q199" s="1">
        <v>0.431404962</v>
      </c>
      <c r="R199" s="1">
        <v>0.43873514899999999</v>
      </c>
      <c r="S199" s="1">
        <v>0.42891996799999998</v>
      </c>
      <c r="T199" s="1">
        <v>0.427818541</v>
      </c>
      <c r="U199" s="1">
        <v>0.45583530300000002</v>
      </c>
      <c r="V199" s="1">
        <v>0.44438154600000002</v>
      </c>
      <c r="W199" s="1">
        <v>0.42687084400000003</v>
      </c>
      <c r="X199" s="1">
        <v>0.48658845099999998</v>
      </c>
      <c r="Y199" s="1">
        <v>0.444658259</v>
      </c>
      <c r="Z199" s="1">
        <v>0.432942257</v>
      </c>
      <c r="AA199" s="1">
        <v>0.42625592499999998</v>
      </c>
      <c r="AB199" s="1">
        <v>0.42496640600000002</v>
      </c>
      <c r="AC199" s="1">
        <v>0.43187881</v>
      </c>
      <c r="AD199" s="1">
        <v>0.48414686400000001</v>
      </c>
      <c r="AE199" s="1">
        <v>0.51318728400000002</v>
      </c>
      <c r="AF199" s="1">
        <v>0.41083051900000001</v>
      </c>
      <c r="AG199" s="1">
        <v>0.45527825999999999</v>
      </c>
      <c r="AH199" s="1">
        <v>0.42646572100000002</v>
      </c>
      <c r="AI199" s="1">
        <v>0.45450237700000001</v>
      </c>
      <c r="AJ199" s="1">
        <v>0.45524751400000002</v>
      </c>
      <c r="AK199" s="1">
        <v>0.46901083199999999</v>
      </c>
      <c r="AL199" s="1">
        <v>0.46847187400000001</v>
      </c>
      <c r="AM199" s="1">
        <v>0.54906233999999998</v>
      </c>
      <c r="AN199" s="1">
        <v>0.460570174</v>
      </c>
      <c r="AO199" s="1">
        <v>0.45174067099999998</v>
      </c>
      <c r="AP199" s="1">
        <v>0.44844181500000002</v>
      </c>
      <c r="AQ199" s="1">
        <v>0.55770917600000003</v>
      </c>
      <c r="AR199" s="1">
        <v>0.47993286499999999</v>
      </c>
      <c r="AS199" s="1">
        <v>0.47034014000000002</v>
      </c>
      <c r="AT199" s="1">
        <v>0.43949113699999998</v>
      </c>
      <c r="AU199" s="1">
        <v>0.57975761400000003</v>
      </c>
    </row>
    <row r="200" spans="1:47" x14ac:dyDescent="0.25">
      <c r="A200" s="1" t="s">
        <v>277</v>
      </c>
      <c r="B200" s="1" t="s">
        <v>485</v>
      </c>
      <c r="C200" s="1">
        <v>7.4061655000000004E-2</v>
      </c>
      <c r="D200" s="1">
        <v>6.1174693000000002E-2</v>
      </c>
      <c r="E200" s="1">
        <v>7.7794430999999997E-2</v>
      </c>
      <c r="F200" s="1">
        <v>8.3918768000000005E-2</v>
      </c>
      <c r="G200" s="1">
        <v>7.4344440999999997E-2</v>
      </c>
      <c r="H200" s="1">
        <v>7.0437954999999997E-2</v>
      </c>
      <c r="I200" s="1">
        <v>8.3813733000000001E-2</v>
      </c>
      <c r="J200" s="1">
        <v>7.1140880000000004E-2</v>
      </c>
      <c r="K200" s="1">
        <v>6.0916145999999997E-2</v>
      </c>
      <c r="L200" s="1">
        <v>8.4173275000000006E-2</v>
      </c>
      <c r="M200" s="1">
        <v>6.3784404000000003E-2</v>
      </c>
      <c r="N200" s="1">
        <v>7.5346311999999999E-2</v>
      </c>
      <c r="O200" s="1">
        <v>6.6612264000000004E-2</v>
      </c>
      <c r="P200" s="1">
        <v>7.7826749000000001E-2</v>
      </c>
      <c r="Q200" s="1">
        <v>8.0581893000000002E-2</v>
      </c>
      <c r="R200" s="1">
        <v>5.7603509999999997E-2</v>
      </c>
      <c r="S200" s="1">
        <v>8.6997094999999997E-2</v>
      </c>
      <c r="T200" s="1">
        <v>7.5697773999999995E-2</v>
      </c>
      <c r="U200" s="1">
        <v>6.7553536999999997E-2</v>
      </c>
      <c r="V200" s="1">
        <v>6.6293119999999997E-2</v>
      </c>
      <c r="W200" s="1">
        <v>8.7449552999999999E-2</v>
      </c>
      <c r="X200" s="1">
        <v>0.120644591</v>
      </c>
      <c r="Y200" s="1">
        <v>0.113082085</v>
      </c>
      <c r="Z200" s="1">
        <v>8.8762488E-2</v>
      </c>
      <c r="AA200" s="1">
        <v>9.2293272999999995E-2</v>
      </c>
      <c r="AB200" s="1">
        <v>6.8737198999999999E-2</v>
      </c>
      <c r="AC200" s="1">
        <v>6.5477079999999993E-2</v>
      </c>
      <c r="AD200" s="1">
        <v>7.3851585999999997E-2</v>
      </c>
      <c r="AE200" s="1">
        <v>0.104828773</v>
      </c>
      <c r="AF200" s="1">
        <v>8.8265593000000003E-2</v>
      </c>
      <c r="AG200" s="1">
        <v>7.1916521999999997E-2</v>
      </c>
      <c r="AH200" s="1">
        <v>9.2107442999999997E-2</v>
      </c>
      <c r="AI200" s="1">
        <v>8.0355663999999993E-2</v>
      </c>
      <c r="AJ200" s="1">
        <v>0.108985727</v>
      </c>
      <c r="AK200" s="1">
        <v>7.4207088000000004E-2</v>
      </c>
      <c r="AL200" s="1">
        <v>8.9938069999999995E-2</v>
      </c>
      <c r="AM200" s="1">
        <v>7.1540820000000005E-2</v>
      </c>
      <c r="AN200" s="1">
        <v>0.115821069</v>
      </c>
      <c r="AO200" s="1">
        <v>9.1606507000000004E-2</v>
      </c>
      <c r="AP200" s="1">
        <v>6.1829140999999997E-2</v>
      </c>
      <c r="AQ200" s="1">
        <v>8.8839243999999998E-2</v>
      </c>
      <c r="AR200" s="1">
        <v>7.0126889999999997E-2</v>
      </c>
      <c r="AS200" s="1">
        <v>0.27602338199999998</v>
      </c>
      <c r="AT200" s="1">
        <v>0.27952184899999999</v>
      </c>
      <c r="AU200" s="1">
        <v>0.48720797300000002</v>
      </c>
    </row>
    <row r="201" spans="1:47" x14ac:dyDescent="0.25">
      <c r="A201" s="1" t="s">
        <v>215</v>
      </c>
      <c r="B201" s="1" t="s">
        <v>486</v>
      </c>
      <c r="C201" s="1">
        <v>0.41848603499999998</v>
      </c>
      <c r="D201" s="1">
        <v>0.42998001899999999</v>
      </c>
      <c r="E201" s="1">
        <v>0.46404071000000002</v>
      </c>
      <c r="F201" s="1">
        <v>0.40402274799999999</v>
      </c>
      <c r="G201" s="1">
        <v>0.426934655</v>
      </c>
      <c r="H201" s="1">
        <v>0.40262293399999999</v>
      </c>
      <c r="I201" s="1">
        <v>0.38854141399999997</v>
      </c>
      <c r="J201" s="1">
        <v>0.38476469400000002</v>
      </c>
      <c r="K201" s="1">
        <v>0.41088725100000001</v>
      </c>
      <c r="L201" s="1">
        <v>0.43162703200000002</v>
      </c>
      <c r="M201" s="1">
        <v>0.40424215499999999</v>
      </c>
      <c r="N201" s="1">
        <v>0.389151364</v>
      </c>
      <c r="O201" s="1">
        <v>0.390119679</v>
      </c>
      <c r="P201" s="1">
        <v>0.407597614</v>
      </c>
      <c r="Q201" s="1">
        <v>0.39564872699999998</v>
      </c>
      <c r="R201" s="1">
        <v>0.39502268699999998</v>
      </c>
      <c r="S201" s="1">
        <v>0.38545363100000002</v>
      </c>
      <c r="T201" s="1">
        <v>0.41115200200000002</v>
      </c>
      <c r="U201" s="1">
        <v>0.42176250799999998</v>
      </c>
      <c r="V201" s="1">
        <v>0.43722629000000002</v>
      </c>
      <c r="W201" s="1">
        <v>0.40159318500000002</v>
      </c>
      <c r="X201" s="1">
        <v>0.39763362600000002</v>
      </c>
      <c r="Y201" s="1">
        <v>0.40150688499999998</v>
      </c>
      <c r="Z201" s="1">
        <v>0.44024386300000001</v>
      </c>
      <c r="AA201" s="1">
        <v>0.44652181899999999</v>
      </c>
      <c r="AB201" s="1">
        <v>0.43018187299999999</v>
      </c>
      <c r="AC201" s="1">
        <v>0.37434726499999998</v>
      </c>
      <c r="AD201" s="1">
        <v>0.50693032500000001</v>
      </c>
      <c r="AE201" s="1">
        <v>0.34902334800000001</v>
      </c>
      <c r="AF201" s="1">
        <v>0.47788234499999999</v>
      </c>
      <c r="AG201" s="1">
        <v>0.51208491899999997</v>
      </c>
      <c r="AH201" s="1">
        <v>0.52070467600000003</v>
      </c>
      <c r="AI201" s="1">
        <v>0.43567581599999999</v>
      </c>
      <c r="AJ201" s="1">
        <v>0.414592299</v>
      </c>
      <c r="AK201" s="1">
        <v>0.44696940899999998</v>
      </c>
      <c r="AL201" s="1">
        <v>0.43668069900000001</v>
      </c>
      <c r="AM201" s="1">
        <v>0.45994804500000003</v>
      </c>
      <c r="AN201" s="1">
        <v>0.42650169199999999</v>
      </c>
      <c r="AO201" s="1">
        <v>0.40996281800000001</v>
      </c>
      <c r="AP201" s="1">
        <v>0.395737952</v>
      </c>
      <c r="AQ201" s="1">
        <v>0.46033566300000001</v>
      </c>
      <c r="AR201" s="1">
        <v>0.44410395800000002</v>
      </c>
      <c r="AS201" s="1">
        <v>0.41347771300000002</v>
      </c>
      <c r="AT201" s="1">
        <v>0.41485851200000001</v>
      </c>
      <c r="AU201" s="1">
        <v>0.35330177800000001</v>
      </c>
    </row>
    <row r="202" spans="1:47" x14ac:dyDescent="0.25">
      <c r="A202" s="1" t="s">
        <v>68</v>
      </c>
      <c r="B202" s="1" t="s">
        <v>487</v>
      </c>
      <c r="C202" s="1">
        <v>0.45233577200000002</v>
      </c>
      <c r="D202" s="1">
        <v>0.34947941399999999</v>
      </c>
      <c r="E202" s="1">
        <v>0.315060797</v>
      </c>
      <c r="F202" s="1">
        <v>0.37664477800000001</v>
      </c>
      <c r="G202" s="1">
        <v>0.43689296100000002</v>
      </c>
      <c r="H202" s="1">
        <v>0.42738008999999999</v>
      </c>
      <c r="I202" s="1">
        <v>0.46660507899999998</v>
      </c>
      <c r="J202" s="1">
        <v>0.51623554999999999</v>
      </c>
      <c r="K202" s="1">
        <v>0.45035080300000002</v>
      </c>
      <c r="L202" s="1">
        <v>0.422430152</v>
      </c>
      <c r="M202" s="1">
        <v>0.54848193599999995</v>
      </c>
      <c r="N202" s="1">
        <v>0.47666724900000002</v>
      </c>
      <c r="O202" s="1">
        <v>0.44533220099999998</v>
      </c>
      <c r="P202" s="1">
        <v>0.48074330199999998</v>
      </c>
      <c r="Q202" s="1">
        <v>0.43994531999999997</v>
      </c>
      <c r="R202" s="1">
        <v>0.52657237000000001</v>
      </c>
      <c r="S202" s="1">
        <v>0.49616738700000002</v>
      </c>
      <c r="T202" s="1">
        <v>0.45503233399999998</v>
      </c>
      <c r="U202" s="1">
        <v>0.44076926900000002</v>
      </c>
      <c r="V202" s="1">
        <v>0.38098299699999999</v>
      </c>
      <c r="W202" s="1">
        <v>0.42912786200000003</v>
      </c>
      <c r="X202" s="1">
        <v>0.39559561599999998</v>
      </c>
      <c r="Y202" s="1">
        <v>0.41415320500000002</v>
      </c>
      <c r="Z202" s="1">
        <v>0.42140021500000002</v>
      </c>
      <c r="AA202" s="1">
        <v>0.41857881200000002</v>
      </c>
      <c r="AB202" s="1">
        <v>0.400876383</v>
      </c>
      <c r="AC202" s="1">
        <v>0.43892162499999998</v>
      </c>
      <c r="AD202" s="1">
        <v>0.41785473499999998</v>
      </c>
      <c r="AE202" s="1">
        <v>0.34843699299999997</v>
      </c>
      <c r="AF202" s="1">
        <v>0.53613517799999999</v>
      </c>
      <c r="AG202" s="1">
        <v>0.41034555900000003</v>
      </c>
      <c r="AH202" s="1">
        <v>0.42164989600000002</v>
      </c>
      <c r="AI202" s="1">
        <v>0.43135002900000002</v>
      </c>
      <c r="AJ202" s="1">
        <v>0.41726174100000002</v>
      </c>
      <c r="AK202" s="1">
        <v>0.434939203</v>
      </c>
      <c r="AL202" s="1">
        <v>0.37425407599999999</v>
      </c>
      <c r="AM202" s="1">
        <v>0.504325735</v>
      </c>
      <c r="AN202" s="1">
        <v>0.45334698299999998</v>
      </c>
      <c r="AO202" s="1">
        <v>0.57409303099999998</v>
      </c>
      <c r="AP202" s="1">
        <v>0.42579461200000002</v>
      </c>
      <c r="AQ202" s="1">
        <v>0.28443734199999998</v>
      </c>
      <c r="AR202" s="1">
        <v>0.47666724900000002</v>
      </c>
      <c r="AS202" s="1">
        <v>0.59878030500000001</v>
      </c>
      <c r="AT202" s="1">
        <v>0.476611071</v>
      </c>
      <c r="AU202" s="1">
        <v>0.439327358</v>
      </c>
    </row>
    <row r="203" spans="1:47" x14ac:dyDescent="0.25">
      <c r="A203" s="1" t="s">
        <v>4</v>
      </c>
      <c r="B203" s="1" t="s">
        <v>488</v>
      </c>
      <c r="C203" s="1">
        <v>6.1993202999999997E-2</v>
      </c>
      <c r="D203" s="1">
        <v>4.9531394999999999E-2</v>
      </c>
      <c r="E203" s="1">
        <v>6.1718561999999998E-2</v>
      </c>
      <c r="F203" s="1">
        <v>9.5355144000000003E-2</v>
      </c>
      <c r="G203" s="1">
        <v>0.12244155299999999</v>
      </c>
      <c r="H203" s="1">
        <v>6.8824882000000004E-2</v>
      </c>
      <c r="I203" s="1">
        <v>7.4660990999999996E-2</v>
      </c>
      <c r="J203" s="1">
        <v>4.8343575E-2</v>
      </c>
      <c r="K203" s="1">
        <v>6.8708160000000004E-2</v>
      </c>
      <c r="L203" s="1">
        <v>8.3449483000000005E-2</v>
      </c>
      <c r="M203" s="1">
        <v>5.6260084000000002E-2</v>
      </c>
      <c r="N203" s="1">
        <v>5.4914347000000002E-2</v>
      </c>
      <c r="O203" s="1">
        <v>6.3311477000000005E-2</v>
      </c>
      <c r="P203" s="1">
        <v>8.3806515999999998E-2</v>
      </c>
      <c r="Q203" s="1">
        <v>6.2425761000000003E-2</v>
      </c>
      <c r="R203" s="1">
        <v>5.5360636999999997E-2</v>
      </c>
      <c r="S203" s="1">
        <v>7.4317690000000006E-2</v>
      </c>
      <c r="T203" s="1">
        <v>8.2769748000000004E-2</v>
      </c>
      <c r="U203" s="1">
        <v>5.9693088999999998E-2</v>
      </c>
      <c r="V203" s="1">
        <v>5.3712795000000001E-2</v>
      </c>
      <c r="W203" s="1">
        <v>6.7211370000000006E-2</v>
      </c>
      <c r="X203" s="1">
        <v>0.110069003</v>
      </c>
      <c r="Y203" s="1">
        <v>0.107659034</v>
      </c>
      <c r="Z203" s="1">
        <v>7.8547151999999995E-2</v>
      </c>
      <c r="AA203" s="1">
        <v>6.9538947000000004E-2</v>
      </c>
      <c r="AB203" s="1">
        <v>6.6964194000000005E-2</v>
      </c>
      <c r="AC203" s="1">
        <v>5.5724535999999998E-2</v>
      </c>
      <c r="AD203" s="1">
        <v>0.118699578</v>
      </c>
      <c r="AE203" s="1">
        <v>5.6541591000000002E-2</v>
      </c>
      <c r="AF203" s="1">
        <v>6.6916132000000003E-2</v>
      </c>
      <c r="AG203" s="1">
        <v>6.8097085000000002E-2</v>
      </c>
      <c r="AH203" s="1">
        <v>9.4524357000000003E-2</v>
      </c>
      <c r="AI203" s="1">
        <v>6.7753784999999997E-2</v>
      </c>
      <c r="AJ203" s="1">
        <v>8.7411170999999996E-2</v>
      </c>
      <c r="AK203" s="1">
        <v>5.5580349000000001E-2</v>
      </c>
      <c r="AL203" s="1">
        <v>6.8715025999999998E-2</v>
      </c>
      <c r="AM203" s="1">
        <v>7.1770400999999998E-2</v>
      </c>
      <c r="AN203" s="1">
        <v>0.102811631</v>
      </c>
      <c r="AO203" s="1">
        <v>8.9841738000000004E-2</v>
      </c>
      <c r="AP203" s="1">
        <v>6.9332966999999995E-2</v>
      </c>
      <c r="AQ203" s="1">
        <v>0.10372481</v>
      </c>
      <c r="AR203" s="1">
        <v>5.4667170000000001E-2</v>
      </c>
      <c r="AS203" s="1">
        <v>0.62668818000000004</v>
      </c>
      <c r="AT203" s="1">
        <v>0.37314703599999999</v>
      </c>
      <c r="AU203" s="1">
        <v>0.35670980800000002</v>
      </c>
    </row>
    <row r="204" spans="1:47" x14ac:dyDescent="0.25">
      <c r="A204" s="1" t="s">
        <v>79</v>
      </c>
      <c r="B204" s="1" t="s">
        <v>489</v>
      </c>
      <c r="C204" s="1">
        <v>0.30980116099999999</v>
      </c>
      <c r="D204" s="1">
        <v>0.35960712900000003</v>
      </c>
      <c r="E204" s="1">
        <v>0.32835948999999998</v>
      </c>
      <c r="F204" s="1">
        <v>0.31119887400000001</v>
      </c>
      <c r="G204" s="1">
        <v>0.281201278</v>
      </c>
      <c r="H204" s="1">
        <v>0.32582506300000003</v>
      </c>
      <c r="I204" s="1">
        <v>0.32002816000000001</v>
      </c>
      <c r="J204" s="1">
        <v>0.220900443</v>
      </c>
      <c r="K204" s="1">
        <v>0.270933068</v>
      </c>
      <c r="L204" s="1">
        <v>0.249441945</v>
      </c>
      <c r="M204" s="1">
        <v>0.234750507</v>
      </c>
      <c r="N204" s="1">
        <v>0.217734125</v>
      </c>
      <c r="O204" s="1">
        <v>0.29212885100000002</v>
      </c>
      <c r="P204" s="1">
        <v>0.24458944299999999</v>
      </c>
      <c r="Q204" s="1">
        <v>0.281554998</v>
      </c>
      <c r="R204" s="1">
        <v>0.25134448300000001</v>
      </c>
      <c r="S204" s="1">
        <v>0.25398193600000002</v>
      </c>
      <c r="T204" s="1">
        <v>0.259703287</v>
      </c>
      <c r="U204" s="1">
        <v>0.30564579800000002</v>
      </c>
      <c r="V204" s="1">
        <v>0.31281293999999998</v>
      </c>
      <c r="W204" s="1">
        <v>0.312218826</v>
      </c>
      <c r="X204" s="1">
        <v>0.41006902699999997</v>
      </c>
      <c r="Y204" s="1">
        <v>0.36996119399999999</v>
      </c>
      <c r="Z204" s="1">
        <v>0.33595933900000002</v>
      </c>
      <c r="AA204" s="1">
        <v>0.32591091700000002</v>
      </c>
      <c r="AB204" s="1">
        <v>0.34691438600000002</v>
      </c>
      <c r="AC204" s="1">
        <v>0.346275628</v>
      </c>
      <c r="AD204" s="1">
        <v>0.28552148100000002</v>
      </c>
      <c r="AE204" s="1">
        <v>0.34504618999999997</v>
      </c>
      <c r="AF204" s="1">
        <v>0.29010611600000002</v>
      </c>
      <c r="AG204" s="1">
        <v>0.305779731</v>
      </c>
      <c r="AH204" s="1">
        <v>0.33028606799999999</v>
      </c>
      <c r="AI204" s="1">
        <v>0.293595247</v>
      </c>
      <c r="AJ204" s="1">
        <v>0.26371097900000001</v>
      </c>
      <c r="AK204" s="1">
        <v>0.33743260400000002</v>
      </c>
      <c r="AL204" s="1">
        <v>0.298870154</v>
      </c>
      <c r="AM204" s="1">
        <v>0.19158625000000001</v>
      </c>
      <c r="AN204" s="1">
        <v>0.26233043700000003</v>
      </c>
      <c r="AO204" s="1">
        <v>0.239146262</v>
      </c>
      <c r="AP204" s="1">
        <v>0.321151138</v>
      </c>
      <c r="AQ204" s="1">
        <v>0.20035028699999999</v>
      </c>
      <c r="AR204" s="1">
        <v>0.236663347</v>
      </c>
      <c r="AS204" s="1">
        <v>0.70986984399999997</v>
      </c>
      <c r="AT204" s="1">
        <v>0.30719804899999997</v>
      </c>
      <c r="AU204" s="1">
        <v>0.197554861</v>
      </c>
    </row>
    <row r="205" spans="1:47" x14ac:dyDescent="0.25">
      <c r="A205" s="1" t="s">
        <v>250</v>
      </c>
      <c r="B205" s="1" t="s">
        <v>490</v>
      </c>
      <c r="C205" s="1">
        <v>0.53677498499999998</v>
      </c>
      <c r="D205" s="1">
        <v>0.64388473300000004</v>
      </c>
      <c r="E205" s="1">
        <v>0.53033476400000001</v>
      </c>
      <c r="F205" s="1">
        <v>0.55043041100000001</v>
      </c>
      <c r="G205" s="1">
        <v>0.60484120200000002</v>
      </c>
      <c r="H205" s="1">
        <v>0.51363825900000004</v>
      </c>
      <c r="I205" s="1">
        <v>0.54708522400000004</v>
      </c>
      <c r="J205" s="1">
        <v>0.66601594099999994</v>
      </c>
      <c r="K205" s="1">
        <v>0.56888289400000003</v>
      </c>
      <c r="L205" s="1">
        <v>0.62663396699999996</v>
      </c>
      <c r="M205" s="1">
        <v>0.684939301</v>
      </c>
      <c r="N205" s="1">
        <v>0.66711465400000003</v>
      </c>
      <c r="O205" s="1">
        <v>0.59683629699999996</v>
      </c>
      <c r="P205" s="1">
        <v>0.685473942</v>
      </c>
      <c r="Q205" s="1">
        <v>0.58611404</v>
      </c>
      <c r="R205" s="1">
        <v>0.58502023299999995</v>
      </c>
      <c r="S205" s="1">
        <v>0.63615450600000001</v>
      </c>
      <c r="T205" s="1">
        <v>0.65866830200000004</v>
      </c>
      <c r="U205" s="1">
        <v>0.48745064399999999</v>
      </c>
      <c r="V205" s="1">
        <v>0.46384304100000001</v>
      </c>
      <c r="W205" s="1">
        <v>0.586398529</v>
      </c>
      <c r="X205" s="1">
        <v>0.484541999</v>
      </c>
      <c r="Y205" s="1">
        <v>0.55533537700000002</v>
      </c>
      <c r="Z205" s="1">
        <v>0.59762109100000005</v>
      </c>
      <c r="AA205" s="1">
        <v>0.55778786000000002</v>
      </c>
      <c r="AB205" s="1">
        <v>0.60102023299999996</v>
      </c>
      <c r="AC205" s="1">
        <v>0.51519803799999997</v>
      </c>
      <c r="AD205" s="1">
        <v>0.59030778699999997</v>
      </c>
      <c r="AE205" s="1">
        <v>0.51620846099999995</v>
      </c>
      <c r="AF205" s="1">
        <v>0.50128755400000002</v>
      </c>
      <c r="AG205" s="1">
        <v>0.53083016599999999</v>
      </c>
      <c r="AH205" s="1">
        <v>0.54365665200000002</v>
      </c>
      <c r="AI205" s="1">
        <v>0.57001103600000003</v>
      </c>
      <c r="AJ205" s="1">
        <v>0.49728510100000001</v>
      </c>
      <c r="AK205" s="1">
        <v>0.52698467199999999</v>
      </c>
      <c r="AL205" s="1">
        <v>0.47620355599999997</v>
      </c>
      <c r="AM205" s="1">
        <v>0.61028080900000004</v>
      </c>
      <c r="AN205" s="1">
        <v>0.52206499100000003</v>
      </c>
      <c r="AO205" s="1">
        <v>0.512632741</v>
      </c>
      <c r="AP205" s="1">
        <v>0.53599509499999998</v>
      </c>
      <c r="AQ205" s="1">
        <v>0.59963703199999996</v>
      </c>
      <c r="AR205" s="1">
        <v>0.55231882300000001</v>
      </c>
      <c r="AS205" s="1">
        <v>0.60121152700000002</v>
      </c>
      <c r="AT205" s="1">
        <v>0.473417535</v>
      </c>
      <c r="AU205" s="1">
        <v>0.56130472099999995</v>
      </c>
    </row>
    <row r="206" spans="1:47" x14ac:dyDescent="0.25">
      <c r="A206" s="1" t="s">
        <v>26</v>
      </c>
      <c r="B206" s="1" t="s">
        <v>491</v>
      </c>
      <c r="C206" s="1">
        <v>0.109615436</v>
      </c>
      <c r="D206" s="1">
        <v>0.13606828200000001</v>
      </c>
      <c r="E206" s="1">
        <v>8.7210833000000001E-2</v>
      </c>
      <c r="F206" s="1">
        <v>0.14548493100000001</v>
      </c>
      <c r="G206" s="1">
        <v>0.12715146399999999</v>
      </c>
      <c r="H206" s="1">
        <v>0.12645704299999999</v>
      </c>
      <c r="I206" s="1">
        <v>0.14129169899999999</v>
      </c>
      <c r="J206" s="1">
        <v>0.14519495299999999</v>
      </c>
      <c r="K206" s="1">
        <v>0.109890152</v>
      </c>
      <c r="L206" s="1">
        <v>0.122836136</v>
      </c>
      <c r="M206" s="1">
        <v>0.12517503599999999</v>
      </c>
      <c r="N206" s="1">
        <v>0.13336309399999999</v>
      </c>
      <c r="O206" s="1">
        <v>0.15556547600000001</v>
      </c>
      <c r="P206" s="1">
        <v>0.110141975</v>
      </c>
      <c r="Q206" s="1">
        <v>8.9412375000000002E-2</v>
      </c>
      <c r="R206" s="1">
        <v>0.10224771000000001</v>
      </c>
      <c r="S206" s="1">
        <v>0.1231719</v>
      </c>
      <c r="T206" s="1">
        <v>0.13774328599999999</v>
      </c>
      <c r="U206" s="1">
        <v>9.1045407999999994E-2</v>
      </c>
      <c r="V206" s="1">
        <v>8.9473422999999996E-2</v>
      </c>
      <c r="W206" s="1">
        <v>9.3639947000000001E-2</v>
      </c>
      <c r="X206" s="1">
        <v>0.128334268</v>
      </c>
      <c r="Y206" s="1">
        <v>0.110355643</v>
      </c>
      <c r="Z206" s="1">
        <v>0.141780082</v>
      </c>
      <c r="AA206" s="1">
        <v>0.119703612</v>
      </c>
      <c r="AB206" s="1">
        <v>0.11116071299999999</v>
      </c>
      <c r="AC206" s="1">
        <v>0.10834487499999999</v>
      </c>
      <c r="AD206" s="1">
        <v>0.136114068</v>
      </c>
      <c r="AE206" s="1">
        <v>9.7062447999999996E-2</v>
      </c>
      <c r="AF206" s="1">
        <v>0.12039040199999999</v>
      </c>
      <c r="AG206" s="1">
        <v>0.100690987</v>
      </c>
      <c r="AH206" s="1">
        <v>0.134149087</v>
      </c>
      <c r="AI206" s="1">
        <v>0.117063288</v>
      </c>
      <c r="AJ206" s="1">
        <v>9.0545578000000002E-2</v>
      </c>
      <c r="AK206" s="1">
        <v>0.10367470600000001</v>
      </c>
      <c r="AL206" s="1">
        <v>0.118246092</v>
      </c>
      <c r="AM206" s="1">
        <v>0.107616115</v>
      </c>
      <c r="AN206" s="1">
        <v>0.10837158400000001</v>
      </c>
      <c r="AO206" s="1">
        <v>0.108982063</v>
      </c>
      <c r="AP206" s="1">
        <v>0.13118444500000001</v>
      </c>
      <c r="AQ206" s="1">
        <v>0.28168293999999999</v>
      </c>
      <c r="AR206" s="1">
        <v>0.10430426299999999</v>
      </c>
      <c r="AS206" s="1">
        <v>0.60716016299999997</v>
      </c>
      <c r="AT206" s="1">
        <v>0.21992529299999999</v>
      </c>
      <c r="AU206" s="1">
        <v>0.15960608800000001</v>
      </c>
    </row>
    <row r="207" spans="1:47" x14ac:dyDescent="0.25">
      <c r="A207" s="1" t="s">
        <v>62</v>
      </c>
      <c r="B207" s="1" t="s">
        <v>492</v>
      </c>
      <c r="C207" s="1">
        <v>0.16045315299999999</v>
      </c>
      <c r="D207" s="1">
        <v>0.15266041</v>
      </c>
      <c r="E207" s="1">
        <v>0.14363465</v>
      </c>
      <c r="F207" s="1">
        <v>0.104293961</v>
      </c>
      <c r="G207" s="1">
        <v>0.16732898800000001</v>
      </c>
      <c r="H207" s="1">
        <v>0.15715267399999999</v>
      </c>
      <c r="I207" s="1">
        <v>0.14945613799999999</v>
      </c>
      <c r="J207" s="1">
        <v>0.23451464699999999</v>
      </c>
      <c r="K207" s="1">
        <v>0.14785400100000001</v>
      </c>
      <c r="L207" s="1">
        <v>0.17577554400000001</v>
      </c>
      <c r="M207" s="1">
        <v>0.243157543</v>
      </c>
      <c r="N207" s="1">
        <v>0.225504594</v>
      </c>
      <c r="O207" s="1">
        <v>0.17600722499999999</v>
      </c>
      <c r="P207" s="1">
        <v>0.156269143</v>
      </c>
      <c r="Q207" s="1">
        <v>0.155923584</v>
      </c>
      <c r="R207" s="1">
        <v>0.15717034499999999</v>
      </c>
      <c r="S207" s="1">
        <v>0.17598170099999999</v>
      </c>
      <c r="T207" s="1">
        <v>0.18328752100000001</v>
      </c>
      <c r="U207" s="1">
        <v>0.177866567</v>
      </c>
      <c r="V207" s="1">
        <v>0.14723553</v>
      </c>
      <c r="W207" s="1">
        <v>0.16920796399999999</v>
      </c>
      <c r="X207" s="1">
        <v>0.15075198300000001</v>
      </c>
      <c r="Y207" s="1">
        <v>0.16063182300000001</v>
      </c>
      <c r="Z207" s="1">
        <v>0.131540093</v>
      </c>
      <c r="AA207" s="1">
        <v>0.18931909199999999</v>
      </c>
      <c r="AB207" s="1">
        <v>0.13568090799999999</v>
      </c>
      <c r="AC207" s="1">
        <v>0.17928806999999999</v>
      </c>
      <c r="AD207" s="1">
        <v>0.18422602699999999</v>
      </c>
      <c r="AE207" s="1">
        <v>0.17361580099999999</v>
      </c>
      <c r="AF207" s="1">
        <v>0.235839943</v>
      </c>
      <c r="AG207" s="1">
        <v>0.140830912</v>
      </c>
      <c r="AH207" s="1">
        <v>0.158880468</v>
      </c>
      <c r="AI207" s="1">
        <v>0.192582267</v>
      </c>
      <c r="AJ207" s="1">
        <v>0.165552109</v>
      </c>
      <c r="AK207" s="1">
        <v>0.14993324399999999</v>
      </c>
      <c r="AL207" s="1">
        <v>0.133126522</v>
      </c>
      <c r="AM207" s="1">
        <v>0.186254221</v>
      </c>
      <c r="AN207" s="1">
        <v>0.176710123</v>
      </c>
      <c r="AO207" s="1">
        <v>0.16526348900000001</v>
      </c>
      <c r="AP207" s="1">
        <v>0.19854708200000001</v>
      </c>
      <c r="AQ207" s="1">
        <v>0.34369747899999997</v>
      </c>
      <c r="AR207" s="1">
        <v>0.159559805</v>
      </c>
      <c r="AS207" s="1">
        <v>0.16671640600000001</v>
      </c>
      <c r="AT207" s="1">
        <v>0.193832954</v>
      </c>
      <c r="AU207" s="1">
        <v>0.39224848800000001</v>
      </c>
    </row>
    <row r="208" spans="1:47" x14ac:dyDescent="0.25">
      <c r="A208" s="1" t="s">
        <v>156</v>
      </c>
      <c r="B208" s="1" t="s">
        <v>493</v>
      </c>
      <c r="C208" s="1">
        <v>0.58741498800000003</v>
      </c>
      <c r="D208" s="1">
        <v>0.62856983</v>
      </c>
      <c r="E208" s="1">
        <v>0.60395488799999997</v>
      </c>
      <c r="F208" s="1">
        <v>0.65314334799999996</v>
      </c>
      <c r="G208" s="1">
        <v>0.56460669399999996</v>
      </c>
      <c r="H208" s="1">
        <v>0.62401269299999995</v>
      </c>
      <c r="I208" s="1">
        <v>0.58554975200000003</v>
      </c>
      <c r="J208" s="1">
        <v>0.56136241799999997</v>
      </c>
      <c r="K208" s="1">
        <v>0.53744854799999997</v>
      </c>
      <c r="L208" s="1">
        <v>0.56135185499999996</v>
      </c>
      <c r="M208" s="1">
        <v>0.56681965999999995</v>
      </c>
      <c r="N208" s="1">
        <v>0.55696866599999995</v>
      </c>
      <c r="O208" s="1">
        <v>0.57199040099999998</v>
      </c>
      <c r="P208" s="1">
        <v>0.526895326</v>
      </c>
      <c r="Q208" s="1">
        <v>0.57838537800000001</v>
      </c>
      <c r="R208" s="1">
        <v>0.53628240400000005</v>
      </c>
      <c r="S208" s="1">
        <v>0.53377253800000002</v>
      </c>
      <c r="T208" s="1">
        <v>0.57202984400000001</v>
      </c>
      <c r="U208" s="1">
        <v>0.61798558100000001</v>
      </c>
      <c r="V208" s="1">
        <v>0.60685357900000003</v>
      </c>
      <c r="W208" s="1">
        <v>0.59498122499999995</v>
      </c>
      <c r="X208" s="1">
        <v>0.63010796499999999</v>
      </c>
      <c r="Y208" s="1">
        <v>0.61493324199999999</v>
      </c>
      <c r="Z208" s="1">
        <v>0.61364282599999997</v>
      </c>
      <c r="AA208" s="1">
        <v>0.59203104299999998</v>
      </c>
      <c r="AB208" s="1">
        <v>0.60546232600000005</v>
      </c>
      <c r="AC208" s="1">
        <v>0.60932977799999999</v>
      </c>
      <c r="AD208" s="1">
        <v>0.57781039300000003</v>
      </c>
      <c r="AE208" s="1">
        <v>0.64415252199999995</v>
      </c>
      <c r="AF208" s="1">
        <v>0.54925785800000004</v>
      </c>
      <c r="AG208" s="1">
        <v>0.59944049499999996</v>
      </c>
      <c r="AH208" s="1">
        <v>0.56084568999999995</v>
      </c>
      <c r="AI208" s="1">
        <v>0.58928550499999999</v>
      </c>
      <c r="AJ208" s="1">
        <v>0.57441329299999999</v>
      </c>
      <c r="AK208" s="1">
        <v>0.61135493299999999</v>
      </c>
      <c r="AL208" s="1">
        <v>0.61053602500000004</v>
      </c>
      <c r="AM208" s="1">
        <v>0.56182220800000005</v>
      </c>
      <c r="AN208" s="1">
        <v>0.61449985799999995</v>
      </c>
      <c r="AO208" s="1">
        <v>0.54704340600000001</v>
      </c>
      <c r="AP208" s="1">
        <v>0.60363075700000002</v>
      </c>
      <c r="AQ208" s="1">
        <v>0.60654760200000002</v>
      </c>
      <c r="AR208" s="1">
        <v>0.55679191299999997</v>
      </c>
      <c r="AS208" s="1">
        <v>0.55919219499999995</v>
      </c>
      <c r="AT208" s="1">
        <v>0.55995895200000001</v>
      </c>
      <c r="AU208" s="1">
        <v>0.51253588100000003</v>
      </c>
    </row>
    <row r="209" spans="1:47" x14ac:dyDescent="0.25">
      <c r="A209" s="1" t="s">
        <v>168</v>
      </c>
      <c r="B209" s="1" t="s">
        <v>494</v>
      </c>
      <c r="C209" s="1">
        <v>0.45429882300000002</v>
      </c>
      <c r="D209" s="1">
        <v>0.41958496499999998</v>
      </c>
      <c r="E209" s="1">
        <v>0.400250618</v>
      </c>
      <c r="F209" s="1">
        <v>0.413641123</v>
      </c>
      <c r="G209" s="1">
        <v>0.42666913899999998</v>
      </c>
      <c r="H209" s="1">
        <v>0.45907134399999999</v>
      </c>
      <c r="I209" s="1">
        <v>0.48289410500000002</v>
      </c>
      <c r="J209" s="1">
        <v>0.42518298300000001</v>
      </c>
      <c r="K209" s="1">
        <v>0.46748751100000002</v>
      </c>
      <c r="L209" s="1">
        <v>0.46616645499999998</v>
      </c>
      <c r="M209" s="1">
        <v>0.43719904799999998</v>
      </c>
      <c r="N209" s="1">
        <v>0.42019119799999999</v>
      </c>
      <c r="O209" s="1">
        <v>0.450153368</v>
      </c>
      <c r="P209" s="1">
        <v>0.48517789500000003</v>
      </c>
      <c r="Q209" s="1">
        <v>0.46858982399999999</v>
      </c>
      <c r="R209" s="1">
        <v>0.42348277099999998</v>
      </c>
      <c r="S209" s="1">
        <v>0.491471726</v>
      </c>
      <c r="T209" s="1">
        <v>0.48996916499999998</v>
      </c>
      <c r="U209" s="1">
        <v>0.55411526099999997</v>
      </c>
      <c r="V209" s="1">
        <v>0.53908131299999995</v>
      </c>
      <c r="W209" s="1">
        <v>0.45872604099999997</v>
      </c>
      <c r="X209" s="1">
        <v>0.48025954500000001</v>
      </c>
      <c r="Y209" s="1">
        <v>0.44534647300000002</v>
      </c>
      <c r="Z209" s="1">
        <v>0.44292492700000002</v>
      </c>
      <c r="AA209" s="1">
        <v>0.42724073699999998</v>
      </c>
      <c r="AB209" s="1">
        <v>0.40288726200000002</v>
      </c>
      <c r="AC209" s="1">
        <v>0.52860166200000003</v>
      </c>
      <c r="AD209" s="1">
        <v>0.46806145300000002</v>
      </c>
      <c r="AE209" s="1">
        <v>0.47441491899999999</v>
      </c>
      <c r="AF209" s="1">
        <v>0.50044855499999996</v>
      </c>
      <c r="AG209" s="1">
        <v>0.44716751500000002</v>
      </c>
      <c r="AH209" s="1">
        <v>0.472294406</v>
      </c>
      <c r="AI209" s="1">
        <v>0.50765381899999995</v>
      </c>
      <c r="AJ209" s="1">
        <v>0.50536039499999996</v>
      </c>
      <c r="AK209" s="1">
        <v>0.44021302499999998</v>
      </c>
      <c r="AL209" s="1">
        <v>0.498640794</v>
      </c>
      <c r="AM209" s="1">
        <v>0.49704500600000001</v>
      </c>
      <c r="AN209" s="1">
        <v>0.49174203100000002</v>
      </c>
      <c r="AO209" s="1">
        <v>0.51778243800000001</v>
      </c>
      <c r="AP209" s="1">
        <v>0.454827975</v>
      </c>
      <c r="AQ209" s="1">
        <v>0.43725868200000001</v>
      </c>
      <c r="AR209" s="1">
        <v>0.46524356500000003</v>
      </c>
      <c r="AS209" s="1">
        <v>0.39018293500000001</v>
      </c>
      <c r="AT209" s="1">
        <v>0.47006035499999999</v>
      </c>
      <c r="AU209" s="1">
        <v>0.38825746900000002</v>
      </c>
    </row>
    <row r="210" spans="1:47" x14ac:dyDescent="0.25">
      <c r="A210" s="1" t="s">
        <v>103</v>
      </c>
      <c r="B210" s="1" t="s">
        <v>495</v>
      </c>
      <c r="C210" s="1">
        <v>0.73903478899999997</v>
      </c>
      <c r="D210" s="1">
        <v>0.684117949</v>
      </c>
      <c r="E210" s="1">
        <v>0.72161240000000004</v>
      </c>
      <c r="F210" s="1">
        <v>0.68566172299999995</v>
      </c>
      <c r="G210" s="1">
        <v>0.72059019099999999</v>
      </c>
      <c r="H210" s="1">
        <v>0.69326701899999998</v>
      </c>
      <c r="I210" s="1">
        <v>0.67790100399999997</v>
      </c>
      <c r="J210" s="1">
        <v>0.65698008900000004</v>
      </c>
      <c r="K210" s="1">
        <v>0.67161083099999996</v>
      </c>
      <c r="L210" s="1">
        <v>0.70071838600000003</v>
      </c>
      <c r="M210" s="1">
        <v>0.67467297500000001</v>
      </c>
      <c r="N210" s="1">
        <v>0.68490702199999998</v>
      </c>
      <c r="O210" s="1">
        <v>0.70751219099999996</v>
      </c>
      <c r="P210" s="1">
        <v>0.72049454599999996</v>
      </c>
      <c r="Q210" s="1">
        <v>0.68448708000000003</v>
      </c>
      <c r="R210" s="1">
        <v>0.55881513400000005</v>
      </c>
      <c r="S210" s="1">
        <v>0.68890021400000001</v>
      </c>
      <c r="T210" s="1">
        <v>0.72011644799999996</v>
      </c>
      <c r="U210" s="1">
        <v>0.73135925400000001</v>
      </c>
      <c r="V210" s="1">
        <v>0.67096970899999997</v>
      </c>
      <c r="W210" s="1">
        <v>0.68994035600000003</v>
      </c>
      <c r="X210" s="1">
        <v>0.65690985000000002</v>
      </c>
      <c r="Y210" s="1">
        <v>0.65990324899999997</v>
      </c>
      <c r="Z210" s="1">
        <v>0.73389983199999997</v>
      </c>
      <c r="AA210" s="1">
        <v>0.69710628100000005</v>
      </c>
      <c r="AB210" s="1">
        <v>0.72083378799999998</v>
      </c>
      <c r="AC210" s="1">
        <v>0.73810971999999997</v>
      </c>
      <c r="AD210" s="1">
        <v>0.72708809399999996</v>
      </c>
      <c r="AE210" s="1">
        <v>0.69441177399999998</v>
      </c>
      <c r="AF210" s="1">
        <v>0.65470552500000001</v>
      </c>
      <c r="AG210" s="1">
        <v>0.70943256899999996</v>
      </c>
      <c r="AH210" s="1">
        <v>0.63287448499999999</v>
      </c>
      <c r="AI210" s="1">
        <v>0.69264233600000003</v>
      </c>
      <c r="AJ210" s="1">
        <v>0.62029115000000001</v>
      </c>
      <c r="AK210" s="1">
        <v>0.703593723</v>
      </c>
      <c r="AL210" s="1">
        <v>0.68436154500000002</v>
      </c>
      <c r="AM210" s="1">
        <v>0.60039393900000004</v>
      </c>
      <c r="AN210" s="1">
        <v>0.682057091</v>
      </c>
      <c r="AO210" s="1">
        <v>0.64644117300000004</v>
      </c>
      <c r="AP210" s="1">
        <v>0.74077284399999999</v>
      </c>
      <c r="AQ210" s="1">
        <v>0.456054721</v>
      </c>
      <c r="AR210" s="1">
        <v>0.69648608099999998</v>
      </c>
      <c r="AS210" s="1">
        <v>0.38364525199999999</v>
      </c>
      <c r="AT210" s="1">
        <v>0.57260001299999996</v>
      </c>
      <c r="AU210" s="1">
        <v>0.35366194499999998</v>
      </c>
    </row>
    <row r="211" spans="1:47" x14ac:dyDescent="0.25">
      <c r="A211" s="1" t="s">
        <v>91</v>
      </c>
      <c r="B211" s="1" t="s">
        <v>496</v>
      </c>
      <c r="C211" s="1">
        <v>0.60119940800000005</v>
      </c>
      <c r="D211" s="1">
        <v>0.61381937600000003</v>
      </c>
      <c r="E211" s="1">
        <v>0.58984957100000002</v>
      </c>
      <c r="F211" s="1">
        <v>0.57933849100000001</v>
      </c>
      <c r="G211" s="1">
        <v>0.57627466400000005</v>
      </c>
      <c r="H211" s="1">
        <v>0.58230412499999995</v>
      </c>
      <c r="I211" s="1">
        <v>0.62902045200000001</v>
      </c>
      <c r="J211" s="1">
        <v>0.58358231199999999</v>
      </c>
      <c r="K211" s="1">
        <v>0.59233417499999996</v>
      </c>
      <c r="L211" s="1">
        <v>0.62163653699999999</v>
      </c>
      <c r="M211" s="1">
        <v>0.58604649099999995</v>
      </c>
      <c r="N211" s="1">
        <v>0.57639478099999997</v>
      </c>
      <c r="O211" s="1">
        <v>0.62889883599999996</v>
      </c>
      <c r="P211" s="1">
        <v>0.60722812000000004</v>
      </c>
      <c r="Q211" s="1">
        <v>0.62715966999999995</v>
      </c>
      <c r="R211" s="1">
        <v>0.58862722599999995</v>
      </c>
      <c r="S211" s="1">
        <v>0.62345084699999997</v>
      </c>
      <c r="T211" s="1">
        <v>0.63648044800000003</v>
      </c>
      <c r="U211" s="1">
        <v>0.59790115700000002</v>
      </c>
      <c r="V211" s="1">
        <v>0.57899481799999997</v>
      </c>
      <c r="W211" s="1">
        <v>0.61011055300000006</v>
      </c>
      <c r="X211" s="1">
        <v>0.57177111999999997</v>
      </c>
      <c r="Y211" s="1">
        <v>0.59186719899999995</v>
      </c>
      <c r="Z211" s="1">
        <v>0.57833089500000001</v>
      </c>
      <c r="AA211" s="1">
        <v>0.56562060599999997</v>
      </c>
      <c r="AB211" s="1">
        <v>0.56290832300000004</v>
      </c>
      <c r="AC211" s="1">
        <v>0.55710017000000001</v>
      </c>
      <c r="AD211" s="1">
        <v>0.59502715699999997</v>
      </c>
      <c r="AE211" s="1">
        <v>0.58868381800000003</v>
      </c>
      <c r="AF211" s="1">
        <v>0.63632641400000001</v>
      </c>
      <c r="AG211" s="1">
        <v>0.576632017</v>
      </c>
      <c r="AH211" s="1">
        <v>0.60009849199999998</v>
      </c>
      <c r="AI211" s="1">
        <v>0.55940450500000005</v>
      </c>
      <c r="AJ211" s="1">
        <v>0.62903338200000003</v>
      </c>
      <c r="AK211" s="1">
        <v>0.55462905799999995</v>
      </c>
      <c r="AL211" s="1">
        <v>0.61274469399999998</v>
      </c>
      <c r="AM211" s="1">
        <v>0.60221637400000005</v>
      </c>
      <c r="AN211" s="1">
        <v>0.60686439599999997</v>
      </c>
      <c r="AO211" s="1">
        <v>0.62201506500000003</v>
      </c>
      <c r="AP211" s="1">
        <v>0.59151865400000003</v>
      </c>
      <c r="AQ211" s="1">
        <v>0.41274615599999998</v>
      </c>
      <c r="AR211" s="1">
        <v>0.57706975999999999</v>
      </c>
      <c r="AS211" s="1">
        <v>0.408468791</v>
      </c>
      <c r="AT211" s="1">
        <v>0.47334508400000003</v>
      </c>
      <c r="AU211" s="1">
        <v>0.40059916099999998</v>
      </c>
    </row>
    <row r="212" spans="1:47" x14ac:dyDescent="0.25">
      <c r="A212" s="1" t="s">
        <v>16</v>
      </c>
      <c r="B212" s="1" t="s">
        <v>497</v>
      </c>
      <c r="C212" s="1">
        <v>6.7678467000000006E-2</v>
      </c>
      <c r="D212" s="1">
        <v>6.0120008000000003E-2</v>
      </c>
      <c r="E212" s="1">
        <v>5.7197061E-2</v>
      </c>
      <c r="F212" s="1">
        <v>0.10490849200000001</v>
      </c>
      <c r="G212" s="1">
        <v>4.9990556999999998E-2</v>
      </c>
      <c r="H212" s="1">
        <v>5.5463036E-2</v>
      </c>
      <c r="I212" s="1">
        <v>4.7235002999999998E-2</v>
      </c>
      <c r="J212" s="1">
        <v>4.9904714000000003E-2</v>
      </c>
      <c r="K212" s="1">
        <v>6.0029872999999997E-2</v>
      </c>
      <c r="L212" s="1">
        <v>4.7629879999999999E-2</v>
      </c>
      <c r="M212" s="1">
        <v>4.4942999999999997E-2</v>
      </c>
      <c r="N212" s="1">
        <v>5.4183978000000001E-2</v>
      </c>
      <c r="O212" s="1">
        <v>5.7656319999999997E-2</v>
      </c>
      <c r="P212" s="1">
        <v>5.0604333000000001E-2</v>
      </c>
      <c r="Q212" s="1">
        <v>4.0736702999999999E-2</v>
      </c>
      <c r="R212" s="1">
        <v>5.1273907000000001E-2</v>
      </c>
      <c r="S212" s="1">
        <v>5.5596092E-2</v>
      </c>
      <c r="T212" s="1">
        <v>5.3222538999999999E-2</v>
      </c>
      <c r="U212" s="1">
        <v>5.2492875000000001E-2</v>
      </c>
      <c r="V212" s="1">
        <v>5.2265392000000001E-2</v>
      </c>
      <c r="W212" s="1">
        <v>5.3570201999999997E-2</v>
      </c>
      <c r="X212" s="1">
        <v>8.3748240000000002E-2</v>
      </c>
      <c r="Y212" s="1">
        <v>6.9777324000000002E-2</v>
      </c>
      <c r="Z212" s="1">
        <v>3.6809395000000002E-2</v>
      </c>
      <c r="AA212" s="1">
        <v>6.7549703000000003E-2</v>
      </c>
      <c r="AB212" s="1">
        <v>4.0822546000000001E-2</v>
      </c>
      <c r="AC212" s="1">
        <v>2.9632935999999999E-2</v>
      </c>
      <c r="AD212" s="1">
        <v>3.9182948000000002E-2</v>
      </c>
      <c r="AE212" s="1">
        <v>6.5128935999999998E-2</v>
      </c>
      <c r="AF212" s="1">
        <v>8.2748171999999995E-2</v>
      </c>
      <c r="AG212" s="1">
        <v>4.8174981999999998E-2</v>
      </c>
      <c r="AH212" s="1">
        <v>5.5866497000000001E-2</v>
      </c>
      <c r="AI212" s="1">
        <v>4.4466573000000002E-2</v>
      </c>
      <c r="AJ212" s="1">
        <v>5.8840950000000003E-2</v>
      </c>
      <c r="AK212" s="1">
        <v>5.3411393000000001E-2</v>
      </c>
      <c r="AL212" s="1">
        <v>5.2797616999999998E-2</v>
      </c>
      <c r="AM212" s="1">
        <v>5.9454726999999999E-2</v>
      </c>
      <c r="AN212" s="1">
        <v>7.7919513999999995E-2</v>
      </c>
      <c r="AO212" s="1">
        <v>6.2733921999999998E-2</v>
      </c>
      <c r="AP212" s="1">
        <v>4.9994849000000001E-2</v>
      </c>
      <c r="AQ212" s="1">
        <v>0.14963259300000001</v>
      </c>
      <c r="AR212" s="1">
        <v>6.5055970000000005E-2</v>
      </c>
      <c r="AS212" s="1">
        <v>8.6181884E-2</v>
      </c>
      <c r="AT212" s="1">
        <v>0.43039007000000001</v>
      </c>
      <c r="AU212" s="1">
        <v>0.184707963</v>
      </c>
    </row>
    <row r="213" spans="1:47" x14ac:dyDescent="0.25">
      <c r="A213" s="1" t="s">
        <v>104</v>
      </c>
      <c r="B213" s="1" t="s">
        <v>498</v>
      </c>
      <c r="C213" s="1">
        <v>0.663777116</v>
      </c>
      <c r="D213" s="1">
        <v>0.67680281799999997</v>
      </c>
      <c r="E213" s="1">
        <v>0.65003126</v>
      </c>
      <c r="F213" s="1">
        <v>0.68265514100000002</v>
      </c>
      <c r="G213" s="1">
        <v>0.67102494800000001</v>
      </c>
      <c r="H213" s="1">
        <v>0.67518117499999997</v>
      </c>
      <c r="I213" s="1">
        <v>0.65873852399999999</v>
      </c>
      <c r="J213" s="1">
        <v>0.67329349299999997</v>
      </c>
      <c r="K213" s="1">
        <v>0.66195178700000001</v>
      </c>
      <c r="L213" s="1">
        <v>0.69642464500000001</v>
      </c>
      <c r="M213" s="1">
        <v>0.65744795300000003</v>
      </c>
      <c r="N213" s="1">
        <v>0.66548134199999998</v>
      </c>
      <c r="O213" s="1">
        <v>0.66718196500000004</v>
      </c>
      <c r="P213" s="1">
        <v>0.67798798800000004</v>
      </c>
      <c r="Q213" s="1">
        <v>0.70147284499999996</v>
      </c>
      <c r="R213" s="1">
        <v>0.66866643100000001</v>
      </c>
      <c r="S213" s="1">
        <v>0.68193904999999999</v>
      </c>
      <c r="T213" s="1">
        <v>0.70513283299999996</v>
      </c>
      <c r="U213" s="1">
        <v>0.67428033399999998</v>
      </c>
      <c r="V213" s="1">
        <v>0.66108124499999998</v>
      </c>
      <c r="W213" s="1">
        <v>0.69244042100000003</v>
      </c>
      <c r="X213" s="1">
        <v>0.66680895500000004</v>
      </c>
      <c r="Y213" s="1">
        <v>0.69711163799999998</v>
      </c>
      <c r="Z213" s="1">
        <v>0.67973073399999995</v>
      </c>
      <c r="AA213" s="1">
        <v>0.67841965699999995</v>
      </c>
      <c r="AB213" s="1">
        <v>0.65481692899999999</v>
      </c>
      <c r="AC213" s="1">
        <v>0.699622297</v>
      </c>
      <c r="AD213" s="1">
        <v>0.62446981400000001</v>
      </c>
      <c r="AE213" s="1">
        <v>0.62922684699999998</v>
      </c>
      <c r="AF213" s="1">
        <v>0.62433734799999996</v>
      </c>
      <c r="AG213" s="1">
        <v>0.60768685300000003</v>
      </c>
      <c r="AH213" s="1">
        <v>0.63389215300000001</v>
      </c>
      <c r="AI213" s="1">
        <v>0.65821808299999995</v>
      </c>
      <c r="AJ213" s="1">
        <v>0.68624252299999999</v>
      </c>
      <c r="AK213" s="1">
        <v>0.62864627100000003</v>
      </c>
      <c r="AL213" s="1">
        <v>0.65174841800000005</v>
      </c>
      <c r="AM213" s="1">
        <v>0.63449757799999995</v>
      </c>
      <c r="AN213" s="1">
        <v>0.66285567599999995</v>
      </c>
      <c r="AO213" s="1">
        <v>0.67513471000000003</v>
      </c>
      <c r="AP213" s="1">
        <v>0.66362682200000001</v>
      </c>
      <c r="AQ213" s="1">
        <v>0.63158102299999996</v>
      </c>
      <c r="AR213" s="1">
        <v>0.63590962200000001</v>
      </c>
      <c r="AS213" s="1">
        <v>0.572037507</v>
      </c>
      <c r="AT213" s="1">
        <v>0.59765751899999997</v>
      </c>
      <c r="AU213" s="1">
        <v>0.60480826499999996</v>
      </c>
    </row>
    <row r="214" spans="1:47" x14ac:dyDescent="0.25">
      <c r="A214" s="1" t="s">
        <v>214</v>
      </c>
      <c r="B214" s="1" t="s">
        <v>499</v>
      </c>
      <c r="C214" s="1">
        <v>0.51093885900000002</v>
      </c>
      <c r="D214" s="1">
        <v>0.49872136500000003</v>
      </c>
      <c r="E214" s="1">
        <v>0.46739924900000002</v>
      </c>
      <c r="F214" s="1">
        <v>0.52988457799999999</v>
      </c>
      <c r="G214" s="1">
        <v>0.55267176600000001</v>
      </c>
      <c r="H214" s="1">
        <v>0.55177453300000001</v>
      </c>
      <c r="I214" s="1">
        <v>0.52064469499999999</v>
      </c>
      <c r="J214" s="1">
        <v>0.47195828099999998</v>
      </c>
      <c r="K214" s="1">
        <v>0.53490956300000003</v>
      </c>
      <c r="L214" s="1">
        <v>0.52283205899999996</v>
      </c>
      <c r="M214" s="1">
        <v>0.48025179600000001</v>
      </c>
      <c r="N214" s="1">
        <v>0.46696796899999998</v>
      </c>
      <c r="O214" s="1">
        <v>0.49433588299999998</v>
      </c>
      <c r="P214" s="1">
        <v>0.53134177000000005</v>
      </c>
      <c r="Q214" s="1">
        <v>0.52399684800000002</v>
      </c>
      <c r="R214" s="1">
        <v>0.54551337300000002</v>
      </c>
      <c r="S214" s="1">
        <v>0.55965123100000003</v>
      </c>
      <c r="T214" s="1">
        <v>0.53569202199999999</v>
      </c>
      <c r="U214" s="1">
        <v>0.55979604100000002</v>
      </c>
      <c r="V214" s="1">
        <v>0.53960839900000002</v>
      </c>
      <c r="W214" s="1">
        <v>0.50555601900000002</v>
      </c>
      <c r="X214" s="1">
        <v>0.50725647799999996</v>
      </c>
      <c r="Y214" s="1">
        <v>0.49026097400000002</v>
      </c>
      <c r="Z214" s="1">
        <v>0.49015213499999999</v>
      </c>
      <c r="AA214" s="1">
        <v>0.442782552</v>
      </c>
      <c r="AB214" s="1">
        <v>0.45354693400000001</v>
      </c>
      <c r="AC214" s="1">
        <v>0.466774209</v>
      </c>
      <c r="AD214" s="1">
        <v>0.61051314099999998</v>
      </c>
      <c r="AE214" s="1">
        <v>0.53542279699999995</v>
      </c>
      <c r="AF214" s="1">
        <v>0.55886821499999995</v>
      </c>
      <c r="AG214" s="1">
        <v>0.51003439500000003</v>
      </c>
      <c r="AH214" s="1">
        <v>0.511911742</v>
      </c>
      <c r="AI214" s="1">
        <v>0.53696935999999995</v>
      </c>
      <c r="AJ214" s="1">
        <v>0.57831993699999995</v>
      </c>
      <c r="AK214" s="1">
        <v>0.51655717800000001</v>
      </c>
      <c r="AL214" s="1">
        <v>0.54846854899999997</v>
      </c>
      <c r="AM214" s="1">
        <v>0.51092680700000004</v>
      </c>
      <c r="AN214" s="1">
        <v>0.58668557899999996</v>
      </c>
      <c r="AO214" s="1">
        <v>0.59571853699999999</v>
      </c>
      <c r="AP214" s="1">
        <v>0.57904510300000001</v>
      </c>
      <c r="AQ214" s="1">
        <v>0.50659713500000003</v>
      </c>
      <c r="AR214" s="1">
        <v>0.50291401300000005</v>
      </c>
      <c r="AS214" s="1">
        <v>0.423822741</v>
      </c>
      <c r="AT214" s="1">
        <v>0.45380651700000002</v>
      </c>
      <c r="AU214" s="1">
        <v>0.45728531</v>
      </c>
    </row>
    <row r="215" spans="1:47" x14ac:dyDescent="0.25">
      <c r="A215" s="1" t="s">
        <v>251</v>
      </c>
      <c r="B215" s="1" t="s">
        <v>500</v>
      </c>
      <c r="C215" s="1">
        <v>0.62292901499999997</v>
      </c>
      <c r="D215" s="1">
        <v>0.56153337800000003</v>
      </c>
      <c r="E215" s="1">
        <v>0.53146756799999995</v>
      </c>
      <c r="F215" s="1">
        <v>0.57490191199999996</v>
      </c>
      <c r="G215" s="1">
        <v>0.63638728899999997</v>
      </c>
      <c r="H215" s="1">
        <v>0.63817722700000001</v>
      </c>
      <c r="I215" s="1">
        <v>0.63579528100000005</v>
      </c>
      <c r="J215" s="1">
        <v>0.64332373300000001</v>
      </c>
      <c r="K215" s="1">
        <v>0.62518643699999998</v>
      </c>
      <c r="L215" s="1">
        <v>0.61692545300000001</v>
      </c>
      <c r="M215" s="1">
        <v>0.66691849599999997</v>
      </c>
      <c r="N215" s="1">
        <v>0.63629615699999997</v>
      </c>
      <c r="O215" s="1">
        <v>0.65441258300000005</v>
      </c>
      <c r="P215" s="1">
        <v>0.67105003200000002</v>
      </c>
      <c r="Q215" s="1">
        <v>0.66603431000000002</v>
      </c>
      <c r="R215" s="1">
        <v>0.71493099000000004</v>
      </c>
      <c r="S215" s="1">
        <v>0.68495213799999999</v>
      </c>
      <c r="T215" s="1">
        <v>0.637507304</v>
      </c>
      <c r="U215" s="1">
        <v>0.62343406499999998</v>
      </c>
      <c r="V215" s="1">
        <v>0.61070414900000003</v>
      </c>
      <c r="W215" s="1">
        <v>0.62725116199999997</v>
      </c>
      <c r="X215" s="1">
        <v>0.52727133599999998</v>
      </c>
      <c r="Y215" s="1">
        <v>0.56606005000000004</v>
      </c>
      <c r="Z215" s="1">
        <v>0.54756031400000005</v>
      </c>
      <c r="AA215" s="1">
        <v>0.47667724099999997</v>
      </c>
      <c r="AB215" s="1">
        <v>0.50890864599999996</v>
      </c>
      <c r="AC215" s="1">
        <v>0.53127626100000003</v>
      </c>
      <c r="AD215" s="1">
        <v>0.68044842400000005</v>
      </c>
      <c r="AE215" s="1">
        <v>0.56343253500000001</v>
      </c>
      <c r="AF215" s="1">
        <v>0.70859837999999997</v>
      </c>
      <c r="AG215" s="1">
        <v>0.56985210200000003</v>
      </c>
      <c r="AH215" s="1">
        <v>0.50702340199999996</v>
      </c>
      <c r="AI215" s="1">
        <v>0.59528689099999998</v>
      </c>
      <c r="AJ215" s="1">
        <v>0.64659056100000001</v>
      </c>
      <c r="AK215" s="1">
        <v>0.58439700000000006</v>
      </c>
      <c r="AL215" s="1">
        <v>0.65417814500000004</v>
      </c>
      <c r="AM215" s="1">
        <v>0.67557183399999998</v>
      </c>
      <c r="AN215" s="1">
        <v>0.66195286200000003</v>
      </c>
      <c r="AO215" s="1">
        <v>0.70917786699999996</v>
      </c>
      <c r="AP215" s="1">
        <v>0.67148899500000003</v>
      </c>
      <c r="AQ215" s="1">
        <v>0.32150916899999998</v>
      </c>
      <c r="AR215" s="1">
        <v>0.60804532899999997</v>
      </c>
      <c r="AS215" s="1">
        <v>0.35898447300000003</v>
      </c>
      <c r="AT215" s="1">
        <v>0.36013927200000001</v>
      </c>
      <c r="AU215" s="1">
        <v>0.34571750600000001</v>
      </c>
    </row>
    <row r="216" spans="1:47" x14ac:dyDescent="0.25">
      <c r="A216" s="1" t="s">
        <v>108</v>
      </c>
      <c r="B216" s="1" t="s">
        <v>501</v>
      </c>
      <c r="C216" s="1">
        <v>0.67244765299999998</v>
      </c>
      <c r="D216" s="1">
        <v>0.67663944200000004</v>
      </c>
      <c r="E216" s="1">
        <v>0.65890451500000002</v>
      </c>
      <c r="F216" s="1">
        <v>0.61982920200000002</v>
      </c>
      <c r="G216" s="1">
        <v>0.59310249900000001</v>
      </c>
      <c r="H216" s="1">
        <v>0.63829866499999999</v>
      </c>
      <c r="I216" s="1">
        <v>0.65323960700000006</v>
      </c>
      <c r="J216" s="1">
        <v>0.63868739299999999</v>
      </c>
      <c r="K216" s="1">
        <v>0.63211140300000002</v>
      </c>
      <c r="L216" s="1">
        <v>0.61134034400000004</v>
      </c>
      <c r="M216" s="1">
        <v>0.64684178299999995</v>
      </c>
      <c r="N216" s="1">
        <v>0.617879081</v>
      </c>
      <c r="O216" s="1">
        <v>0.66474677999999998</v>
      </c>
      <c r="P216" s="1">
        <v>0.65019132700000004</v>
      </c>
      <c r="Q216" s="1">
        <v>0.64647006200000001</v>
      </c>
      <c r="R216" s="1">
        <v>0.60662296199999999</v>
      </c>
      <c r="S216" s="1">
        <v>0.628574784</v>
      </c>
      <c r="T216" s="1">
        <v>0.63056458800000004</v>
      </c>
      <c r="U216" s="1">
        <v>0.60290979499999997</v>
      </c>
      <c r="V216" s="1">
        <v>0.61083418700000003</v>
      </c>
      <c r="W216" s="1">
        <v>0.64231714600000001</v>
      </c>
      <c r="X216" s="1">
        <v>0.57412687900000003</v>
      </c>
      <c r="Y216" s="1">
        <v>0.62037423199999997</v>
      </c>
      <c r="Z216" s="1">
        <v>0.63607643400000002</v>
      </c>
      <c r="AA216" s="1">
        <v>0.62015557200000004</v>
      </c>
      <c r="AB216" s="1">
        <v>0.65210257599999999</v>
      </c>
      <c r="AC216" s="1">
        <v>0.60906871200000001</v>
      </c>
      <c r="AD216" s="1">
        <v>0.60401767100000003</v>
      </c>
      <c r="AE216" s="1">
        <v>0.60631926800000002</v>
      </c>
      <c r="AF216" s="1">
        <v>0.66833684900000001</v>
      </c>
      <c r="AG216" s="1">
        <v>0.633732725</v>
      </c>
      <c r="AH216" s="1">
        <v>0.61971420399999999</v>
      </c>
      <c r="AI216" s="1">
        <v>0.61949230399999999</v>
      </c>
      <c r="AJ216" s="1">
        <v>0.60001214800000002</v>
      </c>
      <c r="AK216" s="1">
        <v>0.62111362599999997</v>
      </c>
      <c r="AL216" s="1">
        <v>0.61575403200000001</v>
      </c>
      <c r="AM216" s="1">
        <v>0.61904121700000003</v>
      </c>
      <c r="AN216" s="1">
        <v>0.5858681</v>
      </c>
      <c r="AO216" s="1">
        <v>0.51357188799999998</v>
      </c>
      <c r="AP216" s="1">
        <v>0.59567053599999997</v>
      </c>
      <c r="AQ216" s="1">
        <v>0.32492195099999999</v>
      </c>
      <c r="AR216" s="1">
        <v>0.65311408000000004</v>
      </c>
      <c r="AS216" s="1">
        <v>0.31153835299999999</v>
      </c>
      <c r="AT216" s="1">
        <v>0.46562384800000001</v>
      </c>
      <c r="AU216" s="1">
        <v>0.34321162599999999</v>
      </c>
    </row>
    <row r="217" spans="1:47" x14ac:dyDescent="0.25">
      <c r="A217" s="1" t="s">
        <v>86</v>
      </c>
      <c r="B217" s="1" t="s">
        <v>502</v>
      </c>
      <c r="C217" s="1">
        <v>0.64023014099999997</v>
      </c>
      <c r="D217" s="1">
        <v>0.63206797400000003</v>
      </c>
      <c r="E217" s="1">
        <v>0.56779889699999997</v>
      </c>
      <c r="F217" s="1">
        <v>0.63410095300000002</v>
      </c>
      <c r="G217" s="1">
        <v>0.63133929600000005</v>
      </c>
      <c r="H217" s="1">
        <v>0.66393815599999995</v>
      </c>
      <c r="I217" s="1">
        <v>0.65815292999999997</v>
      </c>
      <c r="J217" s="1">
        <v>0.57897847499999999</v>
      </c>
      <c r="K217" s="1">
        <v>0.62180146199999997</v>
      </c>
      <c r="L217" s="1">
        <v>0.61517634600000004</v>
      </c>
      <c r="M217" s="1">
        <v>0.58578145800000003</v>
      </c>
      <c r="N217" s="1">
        <v>0.55341462399999997</v>
      </c>
      <c r="O217" s="1">
        <v>0.629791196</v>
      </c>
      <c r="P217" s="1">
        <v>0.63447262800000004</v>
      </c>
      <c r="Q217" s="1">
        <v>0.63683199999999995</v>
      </c>
      <c r="R217" s="1">
        <v>0.65097555500000004</v>
      </c>
      <c r="S217" s="1">
        <v>0.64151144000000004</v>
      </c>
      <c r="T217" s="1">
        <v>0.655487814</v>
      </c>
      <c r="U217" s="1">
        <v>0.66775325299999999</v>
      </c>
      <c r="V217" s="1">
        <v>0.63232644299999996</v>
      </c>
      <c r="W217" s="1">
        <v>0.61951327300000003</v>
      </c>
      <c r="X217" s="1">
        <v>0.58897691699999999</v>
      </c>
      <c r="Y217" s="1">
        <v>0.59768572900000005</v>
      </c>
      <c r="Z217" s="1">
        <v>0.59985745199999996</v>
      </c>
      <c r="AA217" s="1">
        <v>0.51900357900000005</v>
      </c>
      <c r="AB217" s="1">
        <v>0.57538761400000005</v>
      </c>
      <c r="AC217" s="1">
        <v>0.58017518700000004</v>
      </c>
      <c r="AD217" s="1">
        <v>0.67341676100000003</v>
      </c>
      <c r="AE217" s="1">
        <v>0.62021441899999996</v>
      </c>
      <c r="AF217" s="1">
        <v>0.68841958599999997</v>
      </c>
      <c r="AG217" s="1">
        <v>0.61093125100000001</v>
      </c>
      <c r="AH217" s="1">
        <v>0.61958590499999999</v>
      </c>
      <c r="AI217" s="1">
        <v>0.62904476799999998</v>
      </c>
      <c r="AJ217" s="1">
        <v>0.64540442200000003</v>
      </c>
      <c r="AK217" s="1">
        <v>0.60606035899999999</v>
      </c>
      <c r="AL217" s="1">
        <v>0.62865371199999998</v>
      </c>
      <c r="AM217" s="1">
        <v>0.61412670999999996</v>
      </c>
      <c r="AN217" s="1">
        <v>0.67611447999999996</v>
      </c>
      <c r="AO217" s="1">
        <v>0.66503923200000004</v>
      </c>
      <c r="AP217" s="1">
        <v>0.67470349399999996</v>
      </c>
      <c r="AQ217" s="1">
        <v>0.46183453600000002</v>
      </c>
      <c r="AR217" s="1">
        <v>0.56826910500000005</v>
      </c>
      <c r="AS217" s="1">
        <v>0.38374213899999998</v>
      </c>
      <c r="AT217" s="1">
        <v>0.48118986600000002</v>
      </c>
      <c r="AU217" s="1">
        <v>0.379231873</v>
      </c>
    </row>
    <row r="218" spans="1:47" x14ac:dyDescent="0.25">
      <c r="A218" s="1" t="s">
        <v>278</v>
      </c>
      <c r="B218" s="1" t="s">
        <v>503</v>
      </c>
      <c r="C218" s="1">
        <v>0.56082085100000001</v>
      </c>
      <c r="D218" s="1">
        <v>0.55160270700000003</v>
      </c>
      <c r="E218" s="1">
        <v>0.54909042500000005</v>
      </c>
      <c r="F218" s="1">
        <v>0.51184423000000001</v>
      </c>
      <c r="G218" s="1">
        <v>0.56496933699999996</v>
      </c>
      <c r="H218" s="1">
        <v>0.54861802999999998</v>
      </c>
      <c r="I218" s="1">
        <v>0.56956659899999995</v>
      </c>
      <c r="J218" s="1">
        <v>0.64175713700000003</v>
      </c>
      <c r="K218" s="1">
        <v>0.58514489599999997</v>
      </c>
      <c r="L218" s="1">
        <v>0.60082840900000001</v>
      </c>
      <c r="M218" s="1">
        <v>0.64160682999999996</v>
      </c>
      <c r="N218" s="1">
        <v>0.634198818</v>
      </c>
      <c r="O218" s="1">
        <v>0.59469371599999998</v>
      </c>
      <c r="P218" s="1">
        <v>0.61980580299999999</v>
      </c>
      <c r="Q218" s="1">
        <v>0.60300357299999996</v>
      </c>
      <c r="R218" s="1">
        <v>0.62401656000000005</v>
      </c>
      <c r="S218" s="1">
        <v>0.60874746599999996</v>
      </c>
      <c r="T218" s="1">
        <v>0.61473829300000005</v>
      </c>
      <c r="U218" s="1">
        <v>0.561948157</v>
      </c>
      <c r="V218" s="1">
        <v>0.54280971899999997</v>
      </c>
      <c r="W218" s="1">
        <v>0.559036486</v>
      </c>
      <c r="X218" s="1">
        <v>0.44617918400000001</v>
      </c>
      <c r="Y218" s="1">
        <v>0.496128509</v>
      </c>
      <c r="Z218" s="1">
        <v>0.53759619700000005</v>
      </c>
      <c r="AA218" s="1">
        <v>0.47244004899999997</v>
      </c>
      <c r="AB218" s="1">
        <v>0.52864001800000004</v>
      </c>
      <c r="AC218" s="1">
        <v>0.53204126200000001</v>
      </c>
      <c r="AD218" s="1">
        <v>0.54655881699999997</v>
      </c>
      <c r="AE218" s="1">
        <v>0.47867136799999999</v>
      </c>
      <c r="AF218" s="1">
        <v>0.59872195699999997</v>
      </c>
      <c r="AG218" s="1">
        <v>0.51336877700000005</v>
      </c>
      <c r="AH218" s="1">
        <v>0.511187171</v>
      </c>
      <c r="AI218" s="1">
        <v>0.55334198000000001</v>
      </c>
      <c r="AJ218" s="1">
        <v>0.54201738399999999</v>
      </c>
      <c r="AK218" s="1">
        <v>0.53409618000000003</v>
      </c>
      <c r="AL218" s="1">
        <v>0.55937360400000002</v>
      </c>
      <c r="AM218" s="1">
        <v>0.61508399999999996</v>
      </c>
      <c r="AN218" s="1">
        <v>0.57896725900000001</v>
      </c>
      <c r="AO218" s="1">
        <v>0.60827721899999998</v>
      </c>
      <c r="AP218" s="1">
        <v>0.61112017699999999</v>
      </c>
      <c r="AQ218" s="1">
        <v>0.324333494</v>
      </c>
      <c r="AR218" s="1">
        <v>0.57039114300000004</v>
      </c>
      <c r="AS218" s="1">
        <v>0.31520123999999999</v>
      </c>
      <c r="AT218" s="1">
        <v>0.39553414999999997</v>
      </c>
      <c r="AU218" s="1">
        <v>0.34936398499999999</v>
      </c>
    </row>
    <row r="219" spans="1:47" x14ac:dyDescent="0.25">
      <c r="A219" s="1" t="s">
        <v>279</v>
      </c>
      <c r="B219" s="1" t="s">
        <v>504</v>
      </c>
      <c r="C219" s="1">
        <v>0.48043300799999999</v>
      </c>
      <c r="D219" s="1">
        <v>0.43368413300000003</v>
      </c>
      <c r="E219" s="1">
        <v>0.42345872400000001</v>
      </c>
      <c r="F219" s="1">
        <v>0.469541759</v>
      </c>
      <c r="G219" s="1">
        <v>0.51299578000000001</v>
      </c>
      <c r="H219" s="1">
        <v>0.479864929</v>
      </c>
      <c r="I219" s="1">
        <v>0.49835785799999999</v>
      </c>
      <c r="J219" s="1">
        <v>0.58637035000000004</v>
      </c>
      <c r="K219" s="1">
        <v>0.485854852</v>
      </c>
      <c r="L219" s="1">
        <v>0.52471140299999997</v>
      </c>
      <c r="M219" s="1">
        <v>0.58740874399999998</v>
      </c>
      <c r="N219" s="1">
        <v>0.58407689900000004</v>
      </c>
      <c r="O219" s="1">
        <v>0.43352295699999999</v>
      </c>
      <c r="P219" s="1">
        <v>0.49777656799999997</v>
      </c>
      <c r="Q219" s="1">
        <v>0.495900589</v>
      </c>
      <c r="R219" s="1">
        <v>0.49057914899999999</v>
      </c>
      <c r="S219" s="1">
        <v>0.511719586</v>
      </c>
      <c r="T219" s="1">
        <v>0.53177142600000005</v>
      </c>
      <c r="U219" s="1">
        <v>0.53382707699999998</v>
      </c>
      <c r="V219" s="1">
        <v>0.53635040099999998</v>
      </c>
      <c r="W219" s="1">
        <v>0.49184741700000001</v>
      </c>
      <c r="X219" s="1">
        <v>0.51027957400000001</v>
      </c>
      <c r="Y219" s="1">
        <v>0.47721213600000001</v>
      </c>
      <c r="Z219" s="1">
        <v>0.49351465999999999</v>
      </c>
      <c r="AA219" s="1">
        <v>0.47307705500000002</v>
      </c>
      <c r="AB219" s="1">
        <v>0.413790826</v>
      </c>
      <c r="AC219" s="1">
        <v>0.44675785899999998</v>
      </c>
      <c r="AD219" s="1">
        <v>0.54781765500000001</v>
      </c>
      <c r="AE219" s="1">
        <v>0.52353297099999996</v>
      </c>
      <c r="AF219" s="1">
        <v>0.52353297099999996</v>
      </c>
      <c r="AG219" s="1">
        <v>0.49830765500000002</v>
      </c>
      <c r="AH219" s="1">
        <v>0.57692439799999995</v>
      </c>
      <c r="AI219" s="1">
        <v>0.56023875099999998</v>
      </c>
      <c r="AJ219" s="1">
        <v>0.54868694699999998</v>
      </c>
      <c r="AK219" s="1">
        <v>0.51459696799999999</v>
      </c>
      <c r="AL219" s="1">
        <v>0.55714470699999996</v>
      </c>
      <c r="AM219" s="1">
        <v>0.57031355299999997</v>
      </c>
      <c r="AN219" s="1">
        <v>0.58218770900000005</v>
      </c>
      <c r="AO219" s="1">
        <v>0.597515252</v>
      </c>
      <c r="AP219" s="1">
        <v>0.51928427399999999</v>
      </c>
      <c r="AQ219" s="1">
        <v>0.54621382500000004</v>
      </c>
      <c r="AR219" s="1">
        <v>0.49495731500000001</v>
      </c>
      <c r="AS219" s="1">
        <v>0.44971186499999999</v>
      </c>
      <c r="AT219" s="1">
        <v>0.45390243299999999</v>
      </c>
      <c r="AU219" s="1">
        <v>0.56741767499999995</v>
      </c>
    </row>
    <row r="220" spans="1:47" x14ac:dyDescent="0.25">
      <c r="A220" s="1" t="s">
        <v>252</v>
      </c>
      <c r="B220" s="1" t="s">
        <v>505</v>
      </c>
      <c r="C220" s="1">
        <v>0.41289935999999999</v>
      </c>
      <c r="D220" s="1">
        <v>0.43933130300000001</v>
      </c>
      <c r="E220" s="1">
        <v>0.53378794900000004</v>
      </c>
      <c r="F220" s="1">
        <v>0.369889044</v>
      </c>
      <c r="G220" s="1">
        <v>0.49960771300000001</v>
      </c>
      <c r="H220" s="1">
        <v>0.45434324700000001</v>
      </c>
      <c r="I220" s="1">
        <v>0.38136937900000001</v>
      </c>
      <c r="J220" s="1">
        <v>0.44184796199999998</v>
      </c>
      <c r="K220" s="1">
        <v>0.51783832600000002</v>
      </c>
      <c r="L220" s="1">
        <v>0.52618565399999995</v>
      </c>
      <c r="M220" s="1">
        <v>0.46972377500000001</v>
      </c>
      <c r="N220" s="1">
        <v>0.46776698700000002</v>
      </c>
      <c r="O220" s="1">
        <v>0.39235743699999998</v>
      </c>
      <c r="P220" s="1">
        <v>0.47389925300000002</v>
      </c>
      <c r="Q220" s="1">
        <v>0.454516009</v>
      </c>
      <c r="R220" s="1">
        <v>0.42141045199999999</v>
      </c>
      <c r="S220" s="1">
        <v>0.42536183100000002</v>
      </c>
      <c r="T220" s="1">
        <v>0.46208155899999998</v>
      </c>
      <c r="U220" s="1">
        <v>0.41292219299999999</v>
      </c>
      <c r="V220" s="1">
        <v>0.41889077000000002</v>
      </c>
      <c r="W220" s="1">
        <v>0.42720891300000002</v>
      </c>
      <c r="X220" s="1">
        <v>0.39346674399999998</v>
      </c>
      <c r="Y220" s="1">
        <v>0.39159168799999999</v>
      </c>
      <c r="Z220" s="1">
        <v>0.46817473599999998</v>
      </c>
      <c r="AA220" s="1">
        <v>0.40042154000000002</v>
      </c>
      <c r="AB220" s="1">
        <v>0.55711365000000002</v>
      </c>
      <c r="AC220" s="1">
        <v>0.38456196500000001</v>
      </c>
      <c r="AD220" s="1">
        <v>0.54922268699999999</v>
      </c>
      <c r="AE220" s="1">
        <v>0.40568598700000003</v>
      </c>
      <c r="AF220" s="1">
        <v>0.41169297300000002</v>
      </c>
      <c r="AG220" s="1">
        <v>0.59769244099999996</v>
      </c>
      <c r="AH220" s="1">
        <v>0.46856025699999998</v>
      </c>
      <c r="AI220" s="1">
        <v>0.41909793299999998</v>
      </c>
      <c r="AJ220" s="1">
        <v>0.44863536300000001</v>
      </c>
      <c r="AK220" s="1">
        <v>0.55583656999999997</v>
      </c>
      <c r="AL220" s="1">
        <v>0.40162263399999998</v>
      </c>
      <c r="AM220" s="1">
        <v>0.41417870800000001</v>
      </c>
      <c r="AN220" s="1">
        <v>0.39457922699999998</v>
      </c>
      <c r="AO220" s="1">
        <v>0.41046125700000002</v>
      </c>
      <c r="AP220" s="1">
        <v>0.47816394800000001</v>
      </c>
      <c r="AQ220" s="1">
        <v>0.37281314900000001</v>
      </c>
      <c r="AR220" s="1">
        <v>0.45130414299999999</v>
      </c>
      <c r="AS220" s="1">
        <v>0.44910798400000002</v>
      </c>
      <c r="AT220" s="1">
        <v>0.39829569500000001</v>
      </c>
      <c r="AU220" s="1">
        <v>0.40670827100000001</v>
      </c>
    </row>
    <row r="221" spans="1:47" x14ac:dyDescent="0.25">
      <c r="A221" s="1" t="s">
        <v>253</v>
      </c>
      <c r="B221" s="1" t="s">
        <v>506</v>
      </c>
      <c r="C221" s="1">
        <v>0.40448529500000002</v>
      </c>
      <c r="D221" s="1">
        <v>0.44939538800000001</v>
      </c>
      <c r="E221" s="1">
        <v>0.54272704500000002</v>
      </c>
      <c r="F221" s="1">
        <v>0.36220401499999999</v>
      </c>
      <c r="G221" s="1">
        <v>0.50463411700000005</v>
      </c>
      <c r="H221" s="1">
        <v>0.453452941</v>
      </c>
      <c r="I221" s="1">
        <v>0.38582620400000001</v>
      </c>
      <c r="J221" s="1">
        <v>0.44442902000000001</v>
      </c>
      <c r="K221" s="1">
        <v>0.50044732300000005</v>
      </c>
      <c r="L221" s="1">
        <v>0.51630958599999999</v>
      </c>
      <c r="M221" s="1">
        <v>0.47682474499999999</v>
      </c>
      <c r="N221" s="1">
        <v>0.47108106</v>
      </c>
      <c r="O221" s="1">
        <v>0.39207906799999998</v>
      </c>
      <c r="P221" s="1">
        <v>0.47879232599999999</v>
      </c>
      <c r="Q221" s="1">
        <v>0.44406371900000002</v>
      </c>
      <c r="R221" s="1">
        <v>0.42031602600000001</v>
      </c>
      <c r="S221" s="1">
        <v>0.41488524599999999</v>
      </c>
      <c r="T221" s="1">
        <v>0.45857073999999998</v>
      </c>
      <c r="U221" s="1">
        <v>0.408582165</v>
      </c>
      <c r="V221" s="1">
        <v>0.40552849000000002</v>
      </c>
      <c r="W221" s="1">
        <v>0.416756986</v>
      </c>
      <c r="X221" s="1">
        <v>0.38601414899999997</v>
      </c>
      <c r="Y221" s="1">
        <v>0.38177924000000002</v>
      </c>
      <c r="Z221" s="1">
        <v>0.45124260399999999</v>
      </c>
      <c r="AA221" s="1">
        <v>0.38080704900000001</v>
      </c>
      <c r="AB221" s="1">
        <v>0.55802858799999999</v>
      </c>
      <c r="AC221" s="1">
        <v>0.38989987300000001</v>
      </c>
      <c r="AD221" s="1">
        <v>0.56171110800000001</v>
      </c>
      <c r="AE221" s="1">
        <v>0.40127053499999998</v>
      </c>
      <c r="AF221" s="1">
        <v>0.41243519000000001</v>
      </c>
      <c r="AG221" s="1">
        <v>0.60006991499999995</v>
      </c>
      <c r="AH221" s="1">
        <v>0.455029295</v>
      </c>
      <c r="AI221" s="1">
        <v>0.40578307899999999</v>
      </c>
      <c r="AJ221" s="1">
        <v>0.42691931999999999</v>
      </c>
      <c r="AK221" s="1">
        <v>0.55004770599999997</v>
      </c>
      <c r="AL221" s="1">
        <v>0.38079692799999998</v>
      </c>
      <c r="AM221" s="1">
        <v>0.42011009599999999</v>
      </c>
      <c r="AN221" s="1">
        <v>0.382688211</v>
      </c>
      <c r="AO221" s="1">
        <v>0.39500248900000001</v>
      </c>
      <c r="AP221" s="1">
        <v>0.47626090999999998</v>
      </c>
      <c r="AQ221" s="1">
        <v>0.36249932400000001</v>
      </c>
      <c r="AR221" s="1">
        <v>0.46013245699999999</v>
      </c>
      <c r="AS221" s="1">
        <v>0.47662107300000001</v>
      </c>
      <c r="AT221" s="1">
        <v>0.435107299</v>
      </c>
      <c r="AU221" s="1">
        <v>0.388794627</v>
      </c>
    </row>
    <row r="222" spans="1:47" x14ac:dyDescent="0.25">
      <c r="A222" s="1" t="s">
        <v>280</v>
      </c>
      <c r="B222" s="1" t="s">
        <v>507</v>
      </c>
      <c r="C222" s="1">
        <v>0.51052576100000002</v>
      </c>
      <c r="D222" s="1">
        <v>0.492682646</v>
      </c>
      <c r="E222" s="1">
        <v>0.501512234</v>
      </c>
      <c r="F222" s="1">
        <v>0.49549634999999997</v>
      </c>
      <c r="G222" s="1">
        <v>0.48677214499999999</v>
      </c>
      <c r="H222" s="1">
        <v>0.48925006199999999</v>
      </c>
      <c r="I222" s="1">
        <v>0.53423339299999995</v>
      </c>
      <c r="J222" s="1">
        <v>0.52924738000000005</v>
      </c>
      <c r="K222" s="1">
        <v>0.503762143</v>
      </c>
      <c r="L222" s="1">
        <v>0.50732837099999994</v>
      </c>
      <c r="M222" s="1">
        <v>0.51119733300000003</v>
      </c>
      <c r="N222" s="1">
        <v>0.50469812800000002</v>
      </c>
      <c r="O222" s="1">
        <v>0.51253520699999999</v>
      </c>
      <c r="P222" s="1">
        <v>0.51695934200000004</v>
      </c>
      <c r="Q222" s="1">
        <v>0.49125807100000002</v>
      </c>
      <c r="R222" s="1">
        <v>0.48822162800000002</v>
      </c>
      <c r="S222" s="1">
        <v>0.49230997700000001</v>
      </c>
      <c r="T222" s="1">
        <v>0.50675691199999995</v>
      </c>
      <c r="U222" s="1">
        <v>0.52327700200000005</v>
      </c>
      <c r="V222" s="1">
        <v>0.52178776000000004</v>
      </c>
      <c r="W222" s="1">
        <v>0.495788546</v>
      </c>
      <c r="X222" s="1">
        <v>0.492597383</v>
      </c>
      <c r="Y222" s="1">
        <v>0.49602373999999999</v>
      </c>
      <c r="Z222" s="1">
        <v>0.51440909400000001</v>
      </c>
      <c r="AA222" s="1">
        <v>0.54231333000000004</v>
      </c>
      <c r="AB222" s="1">
        <v>0.49446408400000003</v>
      </c>
      <c r="AC222" s="1">
        <v>0.52480025299999999</v>
      </c>
      <c r="AD222" s="1">
        <v>0.45991885599999999</v>
      </c>
      <c r="AE222" s="1">
        <v>0.47724895099999998</v>
      </c>
      <c r="AF222" s="1">
        <v>0.51702448700000003</v>
      </c>
      <c r="AG222" s="1">
        <v>0.480075588</v>
      </c>
      <c r="AH222" s="1">
        <v>0.56896303999999998</v>
      </c>
      <c r="AI222" s="1">
        <v>0.51900471299999995</v>
      </c>
      <c r="AJ222" s="1">
        <v>0.47683316999999997</v>
      </c>
      <c r="AK222" s="1">
        <v>0.49650610299999998</v>
      </c>
      <c r="AL222" s="1">
        <v>0.49364449799999999</v>
      </c>
      <c r="AM222" s="1">
        <v>0.54669339500000003</v>
      </c>
      <c r="AN222" s="1">
        <v>0.54849207700000002</v>
      </c>
      <c r="AO222" s="1">
        <v>0.49630587599999998</v>
      </c>
      <c r="AP222" s="1">
        <v>0.52808147000000005</v>
      </c>
      <c r="AQ222" s="1">
        <v>0.52661857400000001</v>
      </c>
      <c r="AR222" s="1">
        <v>0.52626027500000006</v>
      </c>
      <c r="AS222" s="1">
        <v>0.48491933500000001</v>
      </c>
      <c r="AT222" s="1">
        <v>0.50031470899999997</v>
      </c>
      <c r="AU222" s="1">
        <v>0.54346247400000003</v>
      </c>
    </row>
    <row r="223" spans="1:47" x14ac:dyDescent="0.25">
      <c r="A223" s="1" t="s">
        <v>198</v>
      </c>
      <c r="B223" s="1" t="s">
        <v>508</v>
      </c>
      <c r="C223" s="1">
        <v>0.61268838599999997</v>
      </c>
      <c r="D223" s="1">
        <v>0.61179580499999997</v>
      </c>
      <c r="E223" s="1">
        <v>0.58615125800000001</v>
      </c>
      <c r="F223" s="1">
        <v>0.60587730399999995</v>
      </c>
      <c r="G223" s="1">
        <v>0.50005149500000001</v>
      </c>
      <c r="H223" s="1">
        <v>0.48879123899999999</v>
      </c>
      <c r="I223" s="1">
        <v>0.65152940400000003</v>
      </c>
      <c r="J223" s="1">
        <v>0.70086168400000004</v>
      </c>
      <c r="K223" s="1">
        <v>0.62804078399999996</v>
      </c>
      <c r="L223" s="1">
        <v>0.592639637</v>
      </c>
      <c r="M223" s="1">
        <v>0.71179237200000001</v>
      </c>
      <c r="N223" s="1">
        <v>0.72326547399999996</v>
      </c>
      <c r="O223" s="1">
        <v>0.71999038800000004</v>
      </c>
      <c r="P223" s="1">
        <v>0.60056987900000003</v>
      </c>
      <c r="Q223" s="1">
        <v>0.64566583099999997</v>
      </c>
      <c r="R223" s="1">
        <v>0.697085379</v>
      </c>
      <c r="S223" s="1">
        <v>0.62877544699999999</v>
      </c>
      <c r="T223" s="1">
        <v>0.59855813800000002</v>
      </c>
      <c r="U223" s="1">
        <v>0.58713309800000002</v>
      </c>
      <c r="V223" s="1">
        <v>0.59751450399999995</v>
      </c>
      <c r="W223" s="1">
        <v>0.63084211599999995</v>
      </c>
      <c r="X223" s="1">
        <v>0.63634865600000001</v>
      </c>
      <c r="Y223" s="1">
        <v>0.65670637499999995</v>
      </c>
      <c r="Z223" s="1">
        <v>0.62598098099999999</v>
      </c>
      <c r="AA223" s="1">
        <v>0.68146520600000005</v>
      </c>
      <c r="AB223" s="1">
        <v>0.66963507200000005</v>
      </c>
      <c r="AC223" s="1">
        <v>0.60155858399999995</v>
      </c>
      <c r="AD223" s="1">
        <v>0.48553675000000002</v>
      </c>
      <c r="AE223" s="1">
        <v>0.57475368199999999</v>
      </c>
      <c r="AF223" s="1">
        <v>0.63613580999999997</v>
      </c>
      <c r="AG223" s="1">
        <v>0.656287548</v>
      </c>
      <c r="AH223" s="1">
        <v>0.620261595</v>
      </c>
      <c r="AI223" s="1">
        <v>0.57878403</v>
      </c>
      <c r="AJ223" s="1">
        <v>0.60387929600000001</v>
      </c>
      <c r="AK223" s="1">
        <v>0.62859693100000003</v>
      </c>
      <c r="AL223" s="1">
        <v>0.60918672100000004</v>
      </c>
      <c r="AM223" s="1">
        <v>0.71739503599999999</v>
      </c>
      <c r="AN223" s="1">
        <v>0.62600157899999997</v>
      </c>
      <c r="AO223" s="1">
        <v>0.632050534</v>
      </c>
      <c r="AP223" s="1">
        <v>0.60029523799999995</v>
      </c>
      <c r="AQ223" s="1">
        <v>0.725242885</v>
      </c>
      <c r="AR223" s="1">
        <v>0.75621545499999998</v>
      </c>
      <c r="AS223" s="1">
        <v>0.71028184999999999</v>
      </c>
      <c r="AT223" s="1">
        <v>0.67614404900000002</v>
      </c>
      <c r="AU223" s="1">
        <v>0.55525421399999997</v>
      </c>
    </row>
    <row r="224" spans="1:47" x14ac:dyDescent="0.25">
      <c r="A224" s="1" t="s">
        <v>24</v>
      </c>
      <c r="B224" s="1" t="s">
        <v>509</v>
      </c>
      <c r="C224" s="1">
        <v>0.37486657299999998</v>
      </c>
      <c r="D224" s="1">
        <v>0.357405643</v>
      </c>
      <c r="E224" s="1">
        <v>0.37548627400000001</v>
      </c>
      <c r="F224" s="1">
        <v>0.36281263400000002</v>
      </c>
      <c r="G224" s="1">
        <v>0.343459128</v>
      </c>
      <c r="H224" s="1">
        <v>0.34192050800000001</v>
      </c>
      <c r="I224" s="1">
        <v>0.40383367799999997</v>
      </c>
      <c r="J224" s="1">
        <v>0.43997145399999998</v>
      </c>
      <c r="K224" s="1">
        <v>0.367699416</v>
      </c>
      <c r="L224" s="1">
        <v>0.37739493899999998</v>
      </c>
      <c r="M224" s="1">
        <v>0.455117612</v>
      </c>
      <c r="N224" s="1">
        <v>0.44950220499999999</v>
      </c>
      <c r="O224" s="1">
        <v>0.404628508</v>
      </c>
      <c r="P224" s="1">
        <v>0.399363729</v>
      </c>
      <c r="Q224" s="1">
        <v>0.40987830800000002</v>
      </c>
      <c r="R224" s="1">
        <v>0.46796841500000003</v>
      </c>
      <c r="S224" s="1">
        <v>0.39529248900000002</v>
      </c>
      <c r="T224" s="1">
        <v>0.38069502</v>
      </c>
      <c r="U224" s="1">
        <v>0.37488229200000001</v>
      </c>
      <c r="V224" s="1">
        <v>0.37454608900000003</v>
      </c>
      <c r="W224" s="1">
        <v>0.40585515100000003</v>
      </c>
      <c r="X224" s="1">
        <v>0.40474445999999997</v>
      </c>
      <c r="Y224" s="1">
        <v>0.41031030600000001</v>
      </c>
      <c r="Z224" s="1">
        <v>0.38836407699999997</v>
      </c>
      <c r="AA224" s="1">
        <v>0.416569825</v>
      </c>
      <c r="AB224" s="1">
        <v>0.38682009499999997</v>
      </c>
      <c r="AC224" s="1">
        <v>0.38102567500000001</v>
      </c>
      <c r="AD224" s="1">
        <v>0.33909015100000001</v>
      </c>
      <c r="AE224" s="1">
        <v>0.37610431100000002</v>
      </c>
      <c r="AF224" s="1">
        <v>0.40047405000000003</v>
      </c>
      <c r="AG224" s="1">
        <v>0.40022162</v>
      </c>
      <c r="AH224" s="1">
        <v>0.39549055</v>
      </c>
      <c r="AI224" s="1">
        <v>0.388850629</v>
      </c>
      <c r="AJ224" s="1">
        <v>0.41054664600000002</v>
      </c>
      <c r="AK224" s="1">
        <v>0.397276236</v>
      </c>
      <c r="AL224" s="1">
        <v>0.39652689899999999</v>
      </c>
      <c r="AM224" s="1">
        <v>0.47491199200000001</v>
      </c>
      <c r="AN224" s="1">
        <v>0.39646476200000003</v>
      </c>
      <c r="AO224" s="1">
        <v>0.42344627099999999</v>
      </c>
      <c r="AP224" s="1">
        <v>0.374468048</v>
      </c>
      <c r="AQ224" s="1">
        <v>0.47175005399999997</v>
      </c>
      <c r="AR224" s="1">
        <v>0.45741148700000001</v>
      </c>
      <c r="AS224" s="1">
        <v>0.54146875999999999</v>
      </c>
      <c r="AT224" s="1">
        <v>0.45840974000000001</v>
      </c>
      <c r="AU224" s="1">
        <v>0.454788621</v>
      </c>
    </row>
    <row r="225" spans="1:47" x14ac:dyDescent="0.25">
      <c r="A225" s="1" t="s">
        <v>155</v>
      </c>
      <c r="B225" s="1" t="s">
        <v>510</v>
      </c>
      <c r="C225" s="1">
        <v>0.62550872599999996</v>
      </c>
      <c r="D225" s="1">
        <v>0.52679708400000003</v>
      </c>
      <c r="E225" s="1">
        <v>0.608168335</v>
      </c>
      <c r="F225" s="1">
        <v>0.56318194300000002</v>
      </c>
      <c r="G225" s="1">
        <v>0.50684127700000003</v>
      </c>
      <c r="H225" s="1">
        <v>0.56918678700000003</v>
      </c>
      <c r="I225" s="1">
        <v>0.53109784999999998</v>
      </c>
      <c r="J225" s="1">
        <v>0.527596065</v>
      </c>
      <c r="K225" s="1">
        <v>0.527415046</v>
      </c>
      <c r="L225" s="1">
        <v>0.52515542699999995</v>
      </c>
      <c r="M225" s="1">
        <v>0.55091009000000002</v>
      </c>
      <c r="N225" s="1">
        <v>0.56474245300000003</v>
      </c>
      <c r="O225" s="1">
        <v>0.55333824399999998</v>
      </c>
      <c r="P225" s="1">
        <v>0.50591745499999996</v>
      </c>
      <c r="Q225" s="1">
        <v>0.55233327499999996</v>
      </c>
      <c r="R225" s="1">
        <v>0.367038276</v>
      </c>
      <c r="S225" s="1">
        <v>0.53822001900000005</v>
      </c>
      <c r="T225" s="1">
        <v>0.54889390999999998</v>
      </c>
      <c r="U225" s="1">
        <v>0.53023020600000004</v>
      </c>
      <c r="V225" s="1">
        <v>0.52355746400000003</v>
      </c>
      <c r="W225" s="1">
        <v>0.58313774900000004</v>
      </c>
      <c r="X225" s="1">
        <v>0.55488002800000003</v>
      </c>
      <c r="Y225" s="1">
        <v>0.59493520799999999</v>
      </c>
      <c r="Z225" s="1">
        <v>0.61199470700000003</v>
      </c>
      <c r="AA225" s="1">
        <v>0.58292551999999997</v>
      </c>
      <c r="AB225" s="1">
        <v>0.55119098099999997</v>
      </c>
      <c r="AC225" s="1">
        <v>0.49950063700000003</v>
      </c>
      <c r="AD225" s="1">
        <v>0.51289605800000004</v>
      </c>
      <c r="AE225" s="1">
        <v>0.584298769</v>
      </c>
      <c r="AF225" s="1">
        <v>0.51403835099999995</v>
      </c>
      <c r="AG225" s="1">
        <v>0.51085491000000005</v>
      </c>
      <c r="AH225" s="1">
        <v>0.51040548299999999</v>
      </c>
      <c r="AI225" s="1">
        <v>0.53889416000000001</v>
      </c>
      <c r="AJ225" s="1">
        <v>0.52961224399999995</v>
      </c>
      <c r="AK225" s="1">
        <v>0.51782726999999995</v>
      </c>
      <c r="AL225" s="1">
        <v>0.57171481400000002</v>
      </c>
      <c r="AM225" s="1">
        <v>0.49539337300000003</v>
      </c>
      <c r="AN225" s="1">
        <v>0.56103468099999998</v>
      </c>
      <c r="AO225" s="1">
        <v>0.36928541100000001</v>
      </c>
      <c r="AP225" s="1">
        <v>0.50951911299999997</v>
      </c>
      <c r="AQ225" s="1">
        <v>0.60278769600000004</v>
      </c>
      <c r="AR225" s="1">
        <v>0.53646600600000005</v>
      </c>
      <c r="AS225" s="1">
        <v>0.564093281</v>
      </c>
      <c r="AT225" s="1">
        <v>0.40607600300000002</v>
      </c>
      <c r="AU225" s="1">
        <v>0.34258820000000001</v>
      </c>
    </row>
    <row r="226" spans="1:47" x14ac:dyDescent="0.25">
      <c r="A226" s="1" t="s">
        <v>149</v>
      </c>
      <c r="B226" s="1" t="s">
        <v>511</v>
      </c>
      <c r="C226" s="1">
        <v>0.47599108800000001</v>
      </c>
      <c r="D226" s="1">
        <v>0.45002299600000001</v>
      </c>
      <c r="E226" s="1">
        <v>0.38359007699999997</v>
      </c>
      <c r="F226" s="1">
        <v>0.348498062</v>
      </c>
      <c r="G226" s="1">
        <v>0.34249807399999999</v>
      </c>
      <c r="H226" s="1">
        <v>0.42508825300000003</v>
      </c>
      <c r="I226" s="1">
        <v>0.49723146400000001</v>
      </c>
      <c r="J226" s="1">
        <v>0.501093079</v>
      </c>
      <c r="K226" s="1">
        <v>0.50063314999999997</v>
      </c>
      <c r="L226" s="1">
        <v>0.43128833999999999</v>
      </c>
      <c r="M226" s="1">
        <v>0.55276345900000001</v>
      </c>
      <c r="N226" s="1">
        <v>0.49784669399999998</v>
      </c>
      <c r="O226" s="1">
        <v>0.50402587600000004</v>
      </c>
      <c r="P226" s="1">
        <v>0.46467802000000002</v>
      </c>
      <c r="Q226" s="1">
        <v>0.48335593199999999</v>
      </c>
      <c r="R226" s="1">
        <v>0.50898056899999999</v>
      </c>
      <c r="S226" s="1">
        <v>0.48481038399999998</v>
      </c>
      <c r="T226" s="1">
        <v>0.49027279200000001</v>
      </c>
      <c r="U226" s="1">
        <v>0.50997509200000002</v>
      </c>
      <c r="V226" s="1">
        <v>0.47164863800000001</v>
      </c>
      <c r="W226" s="1">
        <v>0.47253265799999999</v>
      </c>
      <c r="X226" s="1">
        <v>0.43608773299999998</v>
      </c>
      <c r="Y226" s="1">
        <v>0.45706230599999997</v>
      </c>
      <c r="Z226" s="1">
        <v>0.425031508</v>
      </c>
      <c r="AA226" s="1">
        <v>0.46719269800000002</v>
      </c>
      <c r="AB226" s="1">
        <v>0.44433360999999999</v>
      </c>
      <c r="AC226" s="1">
        <v>0.52070279600000002</v>
      </c>
      <c r="AD226" s="1">
        <v>0.33632187899999999</v>
      </c>
      <c r="AE226" s="1">
        <v>0.406852351</v>
      </c>
      <c r="AF226" s="1">
        <v>0.54710095199999997</v>
      </c>
      <c r="AG226" s="1">
        <v>0.48479545099999999</v>
      </c>
      <c r="AH226" s="1">
        <v>0.48093682199999999</v>
      </c>
      <c r="AI226" s="1">
        <v>0.490795439</v>
      </c>
      <c r="AJ226" s="1">
        <v>0.45652173899999998</v>
      </c>
      <c r="AK226" s="1">
        <v>0.459281316</v>
      </c>
      <c r="AL226" s="1">
        <v>0.413219685</v>
      </c>
      <c r="AM226" s="1">
        <v>0.52398501900000005</v>
      </c>
      <c r="AN226" s="1">
        <v>0.43377016699999998</v>
      </c>
      <c r="AO226" s="1">
        <v>0.44780398599999999</v>
      </c>
      <c r="AP226" s="1">
        <v>0.44027786899999999</v>
      </c>
      <c r="AQ226" s="1">
        <v>0.266857607</v>
      </c>
      <c r="AR226" s="1">
        <v>0.47624195899999999</v>
      </c>
      <c r="AS226" s="1">
        <v>0.286500176</v>
      </c>
      <c r="AT226" s="1">
        <v>0.47502941799999998</v>
      </c>
      <c r="AU226" s="1">
        <v>0.2290538</v>
      </c>
    </row>
    <row r="227" spans="1:47" x14ac:dyDescent="0.25">
      <c r="A227" s="1" t="s">
        <v>71</v>
      </c>
      <c r="B227" s="1" t="s">
        <v>512</v>
      </c>
      <c r="C227" s="1">
        <v>0.34308313899999998</v>
      </c>
      <c r="D227" s="1">
        <v>0.30662120500000001</v>
      </c>
      <c r="E227" s="1">
        <v>0.32490827500000002</v>
      </c>
      <c r="F227" s="1">
        <v>0.35529060600000001</v>
      </c>
      <c r="G227" s="1">
        <v>0.39650377599999997</v>
      </c>
      <c r="H227" s="1">
        <v>0.30975571800000001</v>
      </c>
      <c r="I227" s="1">
        <v>0.32783406100000001</v>
      </c>
      <c r="J227" s="1">
        <v>0.328625532</v>
      </c>
      <c r="K227" s="1">
        <v>0.36668247199999998</v>
      </c>
      <c r="L227" s="1">
        <v>0.41176612499999998</v>
      </c>
      <c r="M227" s="1">
        <v>0.32438465</v>
      </c>
      <c r="N227" s="1">
        <v>0.33292312000000002</v>
      </c>
      <c r="O227" s="1">
        <v>0.35235758099999998</v>
      </c>
      <c r="P227" s="1">
        <v>0.38438920999999998</v>
      </c>
      <c r="Q227" s="1">
        <v>0.34436927899999997</v>
      </c>
      <c r="R227" s="1">
        <v>0.32083630400000002</v>
      </c>
      <c r="S227" s="1">
        <v>0.34844124999999998</v>
      </c>
      <c r="T227" s="1">
        <v>0.393208797</v>
      </c>
      <c r="U227" s="1">
        <v>0.354119085</v>
      </c>
      <c r="V227" s="1">
        <v>0.35423611599999999</v>
      </c>
      <c r="W227" s="1">
        <v>0.33553280099999999</v>
      </c>
      <c r="X227" s="1">
        <v>0.31345970299999998</v>
      </c>
      <c r="Y227" s="1">
        <v>0.32149385200000002</v>
      </c>
      <c r="Z227" s="1">
        <v>0.35147079599999997</v>
      </c>
      <c r="AA227" s="1">
        <v>0.282535649</v>
      </c>
      <c r="AB227" s="1">
        <v>0.297252656</v>
      </c>
      <c r="AC227" s="1">
        <v>0.308400807</v>
      </c>
      <c r="AD227" s="1">
        <v>0.379279641</v>
      </c>
      <c r="AE227" s="1">
        <v>0.26410017899999999</v>
      </c>
      <c r="AF227" s="1">
        <v>0.30436865099999999</v>
      </c>
      <c r="AG227" s="1">
        <v>0.28691286700000002</v>
      </c>
      <c r="AH227" s="1">
        <v>0.31217718300000002</v>
      </c>
      <c r="AI227" s="1">
        <v>0.31861391300000003</v>
      </c>
      <c r="AJ227" s="1">
        <v>0.35895839600000001</v>
      </c>
      <c r="AK227" s="1">
        <v>0.300284616</v>
      </c>
      <c r="AL227" s="1">
        <v>0.38974852700000001</v>
      </c>
      <c r="AM227" s="1">
        <v>0.32846627299999998</v>
      </c>
      <c r="AN227" s="1">
        <v>0.41645341600000002</v>
      </c>
      <c r="AO227" s="1">
        <v>0.37531504999999998</v>
      </c>
      <c r="AP227" s="1">
        <v>0.33121832200000001</v>
      </c>
      <c r="AQ227" s="1">
        <v>0.28761384899999998</v>
      </c>
      <c r="AR227" s="1">
        <v>0.366751243</v>
      </c>
      <c r="AS227" s="1">
        <v>0.37147110999999999</v>
      </c>
      <c r="AT227" s="1">
        <v>0.36909428500000002</v>
      </c>
      <c r="AU227" s="1">
        <v>0.38361342500000001</v>
      </c>
    </row>
    <row r="228" spans="1:47" x14ac:dyDescent="0.25">
      <c r="A228" s="1" t="s">
        <v>116</v>
      </c>
      <c r="B228" s="1" t="s">
        <v>513</v>
      </c>
      <c r="C228" s="1">
        <v>0.57088050099999998</v>
      </c>
      <c r="D228" s="1">
        <v>0.57485281499999996</v>
      </c>
      <c r="E228" s="1">
        <v>0.53374882499999998</v>
      </c>
      <c r="F228" s="1">
        <v>0.62228606799999997</v>
      </c>
      <c r="G228" s="1">
        <v>0.59090596299999998</v>
      </c>
      <c r="H228" s="1">
        <v>0.63585459499999997</v>
      </c>
      <c r="I228" s="1">
        <v>0.58723788799999999</v>
      </c>
      <c r="J228" s="1">
        <v>0.43307551500000002</v>
      </c>
      <c r="K228" s="1">
        <v>0.57505382999999999</v>
      </c>
      <c r="L228" s="1">
        <v>0.573551649</v>
      </c>
      <c r="M228" s="1">
        <v>0.44019163500000003</v>
      </c>
      <c r="N228" s="1">
        <v>0.42803111900000002</v>
      </c>
      <c r="O228" s="1">
        <v>0.56657497199999995</v>
      </c>
      <c r="P228" s="1">
        <v>0.56664922100000004</v>
      </c>
      <c r="Q228" s="1">
        <v>0.568362378</v>
      </c>
      <c r="R228" s="1">
        <v>0.52335217300000003</v>
      </c>
      <c r="S228" s="1">
        <v>0.60015809600000003</v>
      </c>
      <c r="T228" s="1">
        <v>0.58889490499999997</v>
      </c>
      <c r="U228" s="1">
        <v>0.62351570199999995</v>
      </c>
      <c r="V228" s="1">
        <v>0.54781626800000005</v>
      </c>
      <c r="W228" s="1">
        <v>0.55292223600000001</v>
      </c>
      <c r="X228" s="1">
        <v>0.54012155100000003</v>
      </c>
      <c r="Y228" s="1">
        <v>0.54114020900000004</v>
      </c>
      <c r="Z228" s="1">
        <v>0.54376970499999999</v>
      </c>
      <c r="AA228" s="1">
        <v>0.42792155700000001</v>
      </c>
      <c r="AB228" s="1">
        <v>0.51854229600000001</v>
      </c>
      <c r="AC228" s="1">
        <v>0.45581649299999999</v>
      </c>
      <c r="AD228" s="1">
        <v>0.65808760300000002</v>
      </c>
      <c r="AE228" s="1">
        <v>0.54105418900000002</v>
      </c>
      <c r="AF228" s="1">
        <v>0.63109451900000002</v>
      </c>
      <c r="AG228" s="1">
        <v>0.58618572700000005</v>
      </c>
      <c r="AH228" s="1">
        <v>0.53361662600000004</v>
      </c>
      <c r="AI228" s="1">
        <v>0.500090547</v>
      </c>
      <c r="AJ228" s="1">
        <v>0.61011287599999997</v>
      </c>
      <c r="AK228" s="1">
        <v>0.58627627500000001</v>
      </c>
      <c r="AL228" s="1">
        <v>0.55066941700000005</v>
      </c>
      <c r="AM228" s="1">
        <v>0.50936712799999995</v>
      </c>
      <c r="AN228" s="1">
        <v>0.68113553699999996</v>
      </c>
      <c r="AO228" s="1">
        <v>0.63292900900000004</v>
      </c>
      <c r="AP228" s="1">
        <v>0.65351133699999997</v>
      </c>
      <c r="AQ228" s="1">
        <v>0.44974619599999999</v>
      </c>
      <c r="AR228" s="1">
        <v>0.50633469600000003</v>
      </c>
      <c r="AS228" s="1">
        <v>0.337011067</v>
      </c>
      <c r="AT228" s="1">
        <v>0.44790265099999998</v>
      </c>
      <c r="AU228" s="1">
        <v>0.35033058900000003</v>
      </c>
    </row>
    <row r="229" spans="1:47" x14ac:dyDescent="0.25">
      <c r="A229" s="1" t="s">
        <v>27</v>
      </c>
      <c r="B229" s="1" t="s">
        <v>514</v>
      </c>
      <c r="C229" s="1">
        <v>0.103935977</v>
      </c>
      <c r="D229" s="1">
        <v>9.6769372000000006E-2</v>
      </c>
      <c r="E229" s="1">
        <v>0.122434222</v>
      </c>
      <c r="F229" s="1">
        <v>0.14654778900000001</v>
      </c>
      <c r="G229" s="1">
        <v>9.4163701000000002E-2</v>
      </c>
      <c r="H229" s="1">
        <v>9.6030088E-2</v>
      </c>
      <c r="I229" s="1">
        <v>0.100558704</v>
      </c>
      <c r="J229" s="1">
        <v>0.140112387</v>
      </c>
      <c r="K229" s="1">
        <v>0.117146124</v>
      </c>
      <c r="L229" s="1">
        <v>0.11398295999999999</v>
      </c>
      <c r="M229" s="1">
        <v>0.13341035900000001</v>
      </c>
      <c r="N229" s="1">
        <v>0.15636046300000001</v>
      </c>
      <c r="O229" s="1">
        <v>9.1170209000000002E-2</v>
      </c>
      <c r="P229" s="1">
        <v>0.106165947</v>
      </c>
      <c r="Q229" s="1">
        <v>0.155342434</v>
      </c>
      <c r="R229" s="1">
        <v>0.112363</v>
      </c>
      <c r="S229" s="1">
        <v>0.12413497800000001</v>
      </c>
      <c r="T229" s="1">
        <v>0.120911217</v>
      </c>
      <c r="U229" s="1">
        <v>0.12643766400000001</v>
      </c>
      <c r="V229" s="1">
        <v>0.107971738</v>
      </c>
      <c r="W229" s="1">
        <v>0.14552167999999999</v>
      </c>
      <c r="X229" s="1">
        <v>0.14098902399999999</v>
      </c>
      <c r="Y229" s="1">
        <v>0.176308996</v>
      </c>
      <c r="Z229" s="1">
        <v>0.121606063</v>
      </c>
      <c r="AA229" s="1">
        <v>0.14489954999999999</v>
      </c>
      <c r="AB229" s="1">
        <v>9.4050586000000005E-2</v>
      </c>
      <c r="AC229" s="1">
        <v>0.11380116899999999</v>
      </c>
      <c r="AD229" s="1">
        <v>8.9893632000000001E-2</v>
      </c>
      <c r="AE229" s="1">
        <v>0.10126163000000001</v>
      </c>
      <c r="AF229" s="1">
        <v>0.119109466</v>
      </c>
      <c r="AG229" s="1">
        <v>0.100304197</v>
      </c>
      <c r="AH229" s="1">
        <v>0.18573385000000001</v>
      </c>
      <c r="AI229" s="1">
        <v>0.15062394700000001</v>
      </c>
      <c r="AJ229" s="1">
        <v>0.159107527</v>
      </c>
      <c r="AK229" s="1">
        <v>0.100999043</v>
      </c>
      <c r="AL229" s="1">
        <v>0.111942861</v>
      </c>
      <c r="AM229" s="1">
        <v>0.13076832999999999</v>
      </c>
      <c r="AN229" s="1">
        <v>0.126623495</v>
      </c>
      <c r="AO229" s="1">
        <v>0.14729515200000001</v>
      </c>
      <c r="AP229" s="1">
        <v>0.111296493</v>
      </c>
      <c r="AQ229" s="1">
        <v>7.3326411999999994E-2</v>
      </c>
      <c r="AR229" s="1">
        <v>0.14197473499999999</v>
      </c>
      <c r="AS229" s="1">
        <v>0.673277126</v>
      </c>
      <c r="AT229" s="1">
        <v>0.12520956499999999</v>
      </c>
      <c r="AU229" s="1">
        <v>0.203775597</v>
      </c>
    </row>
    <row r="230" spans="1:47" x14ac:dyDescent="0.25">
      <c r="A230" s="1" t="s">
        <v>76</v>
      </c>
      <c r="B230" s="1" t="s">
        <v>515</v>
      </c>
      <c r="C230" s="1">
        <v>0.19724867500000001</v>
      </c>
      <c r="D230" s="1">
        <v>0.20316298599999999</v>
      </c>
      <c r="E230" s="1">
        <v>0.20035905700000001</v>
      </c>
      <c r="F230" s="1">
        <v>0.17451802899999999</v>
      </c>
      <c r="G230" s="1">
        <v>0.18415925</v>
      </c>
      <c r="H230" s="1">
        <v>0.17559182300000001</v>
      </c>
      <c r="I230" s="1">
        <v>0.19814752499999999</v>
      </c>
      <c r="J230" s="1">
        <v>0.20379881699999999</v>
      </c>
      <c r="K230" s="1">
        <v>0.182477375</v>
      </c>
      <c r="L230" s="1">
        <v>0.185157033</v>
      </c>
      <c r="M230" s="1">
        <v>0.20108658300000001</v>
      </c>
      <c r="N230" s="1">
        <v>0.20722771800000001</v>
      </c>
      <c r="O230" s="1">
        <v>0.194382008</v>
      </c>
      <c r="P230" s="1">
        <v>0.18724550200000001</v>
      </c>
      <c r="Q230" s="1">
        <v>0.17910155999999999</v>
      </c>
      <c r="R230" s="1">
        <v>0.20229550600000001</v>
      </c>
      <c r="S230" s="1">
        <v>0.20576180799999999</v>
      </c>
      <c r="T230" s="1">
        <v>0.17962518599999999</v>
      </c>
      <c r="U230" s="1">
        <v>0.28483405099999998</v>
      </c>
      <c r="V230" s="1">
        <v>0.23896857899999999</v>
      </c>
      <c r="W230" s="1">
        <v>0.19129454900000001</v>
      </c>
      <c r="X230" s="1">
        <v>0.202582655</v>
      </c>
      <c r="Y230" s="1">
        <v>0.204698873</v>
      </c>
      <c r="Z230" s="1">
        <v>0.19713767600000001</v>
      </c>
      <c r="AA230" s="1">
        <v>0.21920594800000001</v>
      </c>
      <c r="AB230" s="1">
        <v>0.22867222400000001</v>
      </c>
      <c r="AC230" s="1">
        <v>0.31068111100000001</v>
      </c>
      <c r="AD230" s="1">
        <v>0.179849596</v>
      </c>
      <c r="AE230" s="1">
        <v>0.23006333000000001</v>
      </c>
      <c r="AF230" s="1">
        <v>0.214044498</v>
      </c>
      <c r="AG230" s="1">
        <v>0.23581596899999999</v>
      </c>
      <c r="AH230" s="1">
        <v>0.19223804</v>
      </c>
      <c r="AI230" s="1">
        <v>0.26381061700000003</v>
      </c>
      <c r="AJ230" s="1">
        <v>0.17905933299999999</v>
      </c>
      <c r="AK230" s="1">
        <v>0.24131403400000001</v>
      </c>
      <c r="AL230" s="1">
        <v>0.17594894999999999</v>
      </c>
      <c r="AM230" s="1">
        <v>0.20909539499999999</v>
      </c>
      <c r="AN230" s="1">
        <v>0.200023648</v>
      </c>
      <c r="AO230" s="1">
        <v>0.185993145</v>
      </c>
      <c r="AP230" s="1">
        <v>0.22051862999999999</v>
      </c>
      <c r="AQ230" s="1">
        <v>0.41851051500000003</v>
      </c>
      <c r="AR230" s="1">
        <v>0.20662566900000001</v>
      </c>
      <c r="AS230" s="1">
        <v>0.20730855400000001</v>
      </c>
      <c r="AT230" s="1">
        <v>0.214377495</v>
      </c>
      <c r="AU230" s="1">
        <v>0.40895495700000001</v>
      </c>
    </row>
    <row r="231" spans="1:47" x14ac:dyDescent="0.25">
      <c r="A231" s="1" t="s">
        <v>186</v>
      </c>
      <c r="B231" s="1" t="s">
        <v>516</v>
      </c>
      <c r="C231" s="1">
        <v>0.57502217600000005</v>
      </c>
      <c r="D231" s="1">
        <v>0.56504764799999996</v>
      </c>
      <c r="E231" s="1">
        <v>0.58131849700000005</v>
      </c>
      <c r="F231" s="1">
        <v>0.56122416799999997</v>
      </c>
      <c r="G231" s="1">
        <v>0.51227265399999999</v>
      </c>
      <c r="H231" s="1">
        <v>0.52583592000000001</v>
      </c>
      <c r="I231" s="1">
        <v>0.57072398099999999</v>
      </c>
      <c r="J231" s="1">
        <v>0.65591713100000004</v>
      </c>
      <c r="K231" s="1">
        <v>0.58240515199999998</v>
      </c>
      <c r="L231" s="1">
        <v>0.60132925699999995</v>
      </c>
      <c r="M231" s="1">
        <v>0.64992047600000002</v>
      </c>
      <c r="N231" s="1">
        <v>0.65817199699999995</v>
      </c>
      <c r="O231" s="1">
        <v>0.605831746</v>
      </c>
      <c r="P231" s="1">
        <v>0.55525769400000002</v>
      </c>
      <c r="Q231" s="1">
        <v>0.59241992200000004</v>
      </c>
      <c r="R231" s="1">
        <v>0.60673315500000002</v>
      </c>
      <c r="S231" s="1">
        <v>0.591392154</v>
      </c>
      <c r="T231" s="1">
        <v>0.58693044299999997</v>
      </c>
      <c r="U231" s="1">
        <v>0.56839936300000005</v>
      </c>
      <c r="V231" s="1">
        <v>0.58212319300000004</v>
      </c>
      <c r="W231" s="1">
        <v>0.58811099499999997</v>
      </c>
      <c r="X231" s="1">
        <v>0.57767462800000002</v>
      </c>
      <c r="Y231" s="1">
        <v>0.58792481100000005</v>
      </c>
      <c r="Z231" s="1">
        <v>0.58816652800000002</v>
      </c>
      <c r="AA231" s="1">
        <v>0.60838936200000004</v>
      </c>
      <c r="AB231" s="1">
        <v>0.573082804</v>
      </c>
      <c r="AC231" s="1">
        <v>0.58286497800000003</v>
      </c>
      <c r="AD231" s="1">
        <v>0.48878596600000002</v>
      </c>
      <c r="AE231" s="1">
        <v>0.56997253800000003</v>
      </c>
      <c r="AF231" s="1">
        <v>0.59160825100000003</v>
      </c>
      <c r="AG231" s="1">
        <v>0.56203436399999995</v>
      </c>
      <c r="AH231" s="1">
        <v>0.58734868699999998</v>
      </c>
      <c r="AI231" s="1">
        <v>0.58268550100000005</v>
      </c>
      <c r="AJ231" s="1">
        <v>0.58813218899999997</v>
      </c>
      <c r="AK231" s="1">
        <v>0.56975576999999999</v>
      </c>
      <c r="AL231" s="1">
        <v>0.57758797500000003</v>
      </c>
      <c r="AM231" s="1">
        <v>0.620943103</v>
      </c>
      <c r="AN231" s="1">
        <v>0.57272921499999996</v>
      </c>
      <c r="AO231" s="1">
        <v>0.57999696599999995</v>
      </c>
      <c r="AP231" s="1">
        <v>0.57358998100000003</v>
      </c>
      <c r="AQ231" s="1">
        <v>0.56460311299999999</v>
      </c>
      <c r="AR231" s="1">
        <v>0.63102923399999999</v>
      </c>
      <c r="AS231" s="1">
        <v>0.50930725700000001</v>
      </c>
      <c r="AT231" s="1">
        <v>0.54382561799999996</v>
      </c>
      <c r="AU231" s="1">
        <v>0.62114270100000002</v>
      </c>
    </row>
    <row r="232" spans="1:47" x14ac:dyDescent="0.25">
      <c r="A232" s="1" t="s">
        <v>78</v>
      </c>
      <c r="B232" s="1" t="s">
        <v>517</v>
      </c>
      <c r="C232" s="1">
        <v>0.54906774700000005</v>
      </c>
      <c r="D232" s="1">
        <v>0.451022388</v>
      </c>
      <c r="E232" s="1">
        <v>0.50648971600000003</v>
      </c>
      <c r="F232" s="1">
        <v>0.49049290899999998</v>
      </c>
      <c r="G232" s="1">
        <v>0.47223414499999999</v>
      </c>
      <c r="H232" s="1">
        <v>0.46189437900000002</v>
      </c>
      <c r="I232" s="1">
        <v>0.54785736399999996</v>
      </c>
      <c r="J232" s="1">
        <v>0.56705181500000001</v>
      </c>
      <c r="K232" s="1">
        <v>0.56635219599999997</v>
      </c>
      <c r="L232" s="1">
        <v>0.507498369</v>
      </c>
      <c r="M232" s="1">
        <v>0.55133828900000004</v>
      </c>
      <c r="N232" s="1">
        <v>0.57644301799999997</v>
      </c>
      <c r="O232" s="1">
        <v>0.53499811100000005</v>
      </c>
      <c r="P232" s="1">
        <v>0.51398379299999997</v>
      </c>
      <c r="Q232" s="1">
        <v>0.52697610100000003</v>
      </c>
      <c r="R232" s="1">
        <v>0.47945352499999999</v>
      </c>
      <c r="S232" s="1">
        <v>0.53764636200000004</v>
      </c>
      <c r="T232" s="1">
        <v>0.50398310599999996</v>
      </c>
      <c r="U232" s="1">
        <v>0.51224118399999996</v>
      </c>
      <c r="V232" s="1">
        <v>0.559991244</v>
      </c>
      <c r="W232" s="1">
        <v>0.54359097599999995</v>
      </c>
      <c r="X232" s="1">
        <v>0.59986093500000004</v>
      </c>
      <c r="Y232" s="1">
        <v>0.54962572499999995</v>
      </c>
      <c r="Z232" s="1">
        <v>0.55930020899999999</v>
      </c>
      <c r="AA232" s="1">
        <v>0.59300638699999997</v>
      </c>
      <c r="AB232" s="1">
        <v>0.52453816600000003</v>
      </c>
      <c r="AC232" s="1">
        <v>0.520082924</v>
      </c>
      <c r="AD232" s="1">
        <v>0.46159822099999998</v>
      </c>
      <c r="AE232" s="1">
        <v>0.57481629599999995</v>
      </c>
      <c r="AF232" s="1">
        <v>0.51112522699999996</v>
      </c>
      <c r="AG232" s="1">
        <v>0.522271916</v>
      </c>
      <c r="AH232" s="1">
        <v>0.63862754499999996</v>
      </c>
      <c r="AI232" s="1">
        <v>0.55090478300000001</v>
      </c>
      <c r="AJ232" s="1">
        <v>0.58649950200000001</v>
      </c>
      <c r="AK232" s="1">
        <v>0.51879957399999999</v>
      </c>
      <c r="AL232" s="1">
        <v>0.586568176</v>
      </c>
      <c r="AM232" s="1">
        <v>0.50886326999999998</v>
      </c>
      <c r="AN232" s="1">
        <v>0.515009614</v>
      </c>
      <c r="AO232" s="1">
        <v>0.51628008800000003</v>
      </c>
      <c r="AP232" s="1">
        <v>0.454705044</v>
      </c>
      <c r="AQ232" s="1">
        <v>0.58710898600000005</v>
      </c>
      <c r="AR232" s="1">
        <v>0.52688167399999997</v>
      </c>
      <c r="AS232" s="1">
        <v>0.55700391400000004</v>
      </c>
      <c r="AT232" s="1">
        <v>0.541650929</v>
      </c>
      <c r="AU232" s="1">
        <v>0.67145383400000003</v>
      </c>
    </row>
    <row r="233" spans="1:47" x14ac:dyDescent="0.25">
      <c r="A233" s="1" t="s">
        <v>207</v>
      </c>
      <c r="B233" s="1" t="s">
        <v>518</v>
      </c>
      <c r="C233" s="1">
        <v>0.39726732799999998</v>
      </c>
      <c r="D233" s="1">
        <v>0.435847437</v>
      </c>
      <c r="E233" s="1">
        <v>0.34352706900000002</v>
      </c>
      <c r="F233" s="1">
        <v>0.244869374</v>
      </c>
      <c r="G233" s="1">
        <v>0.38129698899999998</v>
      </c>
      <c r="H233" s="1">
        <v>0.32410999299999999</v>
      </c>
      <c r="I233" s="1">
        <v>0.45588931999999999</v>
      </c>
      <c r="J233" s="1">
        <v>0.46434137800000003</v>
      </c>
      <c r="K233" s="1">
        <v>0.36903429599999998</v>
      </c>
      <c r="L233" s="1">
        <v>0.42141508500000002</v>
      </c>
      <c r="M233" s="1">
        <v>0.43152185100000001</v>
      </c>
      <c r="N233" s="1">
        <v>0.430079989</v>
      </c>
      <c r="O233" s="1">
        <v>0.43919805000000001</v>
      </c>
      <c r="P233" s="1">
        <v>0.42794465999999998</v>
      </c>
      <c r="Q233" s="1">
        <v>0.41270211800000001</v>
      </c>
      <c r="R233" s="1">
        <v>0.383727557</v>
      </c>
      <c r="S233" s="1">
        <v>0.39522812299999999</v>
      </c>
      <c r="T233" s="1">
        <v>0.45617082599999997</v>
      </c>
      <c r="U233" s="1">
        <v>0.34978886999999997</v>
      </c>
      <c r="V233" s="1">
        <v>0.38624051599999998</v>
      </c>
      <c r="W233" s="1">
        <v>0.38885646600000001</v>
      </c>
      <c r="X233" s="1">
        <v>0.37399842100000003</v>
      </c>
      <c r="Y233" s="1">
        <v>0.38320574000000002</v>
      </c>
      <c r="Z233" s="1">
        <v>0.41429503200000001</v>
      </c>
      <c r="AA233" s="1">
        <v>0.33208829699999998</v>
      </c>
      <c r="AB233" s="1">
        <v>0.51260256100000001</v>
      </c>
      <c r="AC233" s="1">
        <v>0.34655498000000001</v>
      </c>
      <c r="AD233" s="1">
        <v>0.410415737</v>
      </c>
      <c r="AE233" s="1">
        <v>0.42751210099999998</v>
      </c>
      <c r="AF233" s="1">
        <v>0.36277249499999997</v>
      </c>
      <c r="AG233" s="1">
        <v>0.50763843600000003</v>
      </c>
      <c r="AH233" s="1">
        <v>0.38922723100000001</v>
      </c>
      <c r="AI233" s="1">
        <v>0.34071200499999998</v>
      </c>
      <c r="AJ233" s="1">
        <v>0.38502523300000002</v>
      </c>
      <c r="AK233" s="1">
        <v>0.46124480800000001</v>
      </c>
      <c r="AL233" s="1">
        <v>0.355000172</v>
      </c>
      <c r="AM233" s="1">
        <v>0.353606372</v>
      </c>
      <c r="AN233" s="1">
        <v>0.39765869100000001</v>
      </c>
      <c r="AO233" s="1">
        <v>0.42928353200000002</v>
      </c>
      <c r="AP233" s="1">
        <v>0.41229702400000001</v>
      </c>
      <c r="AQ233" s="1">
        <v>0.45343815399999998</v>
      </c>
      <c r="AR233" s="1">
        <v>0.38283497500000002</v>
      </c>
      <c r="AS233" s="1">
        <v>0.236740019</v>
      </c>
      <c r="AT233" s="1">
        <v>0.37380617300000002</v>
      </c>
      <c r="AU233" s="1">
        <v>0.50224861799999998</v>
      </c>
    </row>
    <row r="234" spans="1:47" x14ac:dyDescent="0.25">
      <c r="A234" s="1" t="s">
        <v>199</v>
      </c>
      <c r="B234" s="1" t="s">
        <v>519</v>
      </c>
      <c r="C234" s="1">
        <v>0.48552889100000002</v>
      </c>
      <c r="D234" s="1">
        <v>0.56326318099999995</v>
      </c>
      <c r="E234" s="1">
        <v>0.45083027199999998</v>
      </c>
      <c r="F234" s="1">
        <v>0.39816436100000002</v>
      </c>
      <c r="G234" s="1">
        <v>0.54217163899999998</v>
      </c>
      <c r="H234" s="1">
        <v>0.46491228099999998</v>
      </c>
      <c r="I234" s="1">
        <v>0.55981277399999996</v>
      </c>
      <c r="J234" s="1">
        <v>0.55993293700000002</v>
      </c>
      <c r="K234" s="1">
        <v>0.47608175699999999</v>
      </c>
      <c r="L234" s="1">
        <v>0.60310593800000001</v>
      </c>
      <c r="M234" s="1">
        <v>0.58103020100000002</v>
      </c>
      <c r="N234" s="1">
        <v>0.55343838999999995</v>
      </c>
      <c r="O234" s="1">
        <v>0.54481523399999998</v>
      </c>
      <c r="P234" s="1">
        <v>0.60023346</v>
      </c>
      <c r="Q234" s="1">
        <v>0.54548471600000004</v>
      </c>
      <c r="R234" s="1">
        <v>0.46071800499999999</v>
      </c>
      <c r="S234" s="1">
        <v>0.48317712099999999</v>
      </c>
      <c r="T234" s="1">
        <v>0.63581327700000001</v>
      </c>
      <c r="U234" s="1">
        <v>0.44499376299999999</v>
      </c>
      <c r="V234" s="1">
        <v>0.41749350499999999</v>
      </c>
      <c r="W234" s="1">
        <v>0.52397546399999995</v>
      </c>
      <c r="X234" s="1">
        <v>0.50819400100000001</v>
      </c>
      <c r="Y234" s="1">
        <v>0.477975761</v>
      </c>
      <c r="Z234" s="1">
        <v>0.50234604800000004</v>
      </c>
      <c r="AA234" s="1">
        <v>0.38508371400000002</v>
      </c>
      <c r="AB234" s="1">
        <v>0.58031494299999997</v>
      </c>
      <c r="AC234" s="1">
        <v>0.40005264299999999</v>
      </c>
      <c r="AD234" s="1">
        <v>0.52910815899999997</v>
      </c>
      <c r="AE234" s="1">
        <v>0.58696398500000002</v>
      </c>
      <c r="AF234" s="1">
        <v>0.45104198899999998</v>
      </c>
      <c r="AG234" s="1">
        <v>0.58013183599999996</v>
      </c>
      <c r="AH234" s="1">
        <v>0.46515833000000001</v>
      </c>
      <c r="AI234" s="1">
        <v>0.46975315000000001</v>
      </c>
      <c r="AJ234" s="1">
        <v>0.50214005299999998</v>
      </c>
      <c r="AK234" s="1">
        <v>0.56277108300000001</v>
      </c>
      <c r="AL234" s="1">
        <v>0.48749155999999999</v>
      </c>
      <c r="AM234" s="1">
        <v>0.45928748800000002</v>
      </c>
      <c r="AN234" s="1">
        <v>0.51134685999999996</v>
      </c>
      <c r="AO234" s="1">
        <v>0.56694819200000002</v>
      </c>
      <c r="AP234" s="1">
        <v>0.54505556099999997</v>
      </c>
      <c r="AQ234" s="1">
        <v>0.39538915800000002</v>
      </c>
      <c r="AR234" s="1">
        <v>0.53312504999999999</v>
      </c>
      <c r="AS234" s="1">
        <v>0.40992893200000002</v>
      </c>
      <c r="AT234" s="1">
        <v>0.49581716799999997</v>
      </c>
      <c r="AU234" s="1">
        <v>0.54662913000000002</v>
      </c>
    </row>
    <row r="235" spans="1:47" x14ac:dyDescent="0.25">
      <c r="A235" s="1" t="s">
        <v>212</v>
      </c>
      <c r="B235" s="1" t="s">
        <v>520</v>
      </c>
      <c r="C235" s="1">
        <v>0.43356629899999999</v>
      </c>
      <c r="D235" s="1">
        <v>0.42004286200000002</v>
      </c>
      <c r="E235" s="1">
        <v>0.41167610399999999</v>
      </c>
      <c r="F235" s="1">
        <v>0.43709123999999999</v>
      </c>
      <c r="G235" s="1">
        <v>0.43741087200000001</v>
      </c>
      <c r="H235" s="1">
        <v>0.44118278500000002</v>
      </c>
      <c r="I235" s="1">
        <v>0.45405943500000001</v>
      </c>
      <c r="J235" s="1">
        <v>0.47574779499999997</v>
      </c>
      <c r="K235" s="1">
        <v>0.45592199700000002</v>
      </c>
      <c r="L235" s="1">
        <v>0.46051170499999999</v>
      </c>
      <c r="M235" s="1">
        <v>0.48610867499999999</v>
      </c>
      <c r="N235" s="1">
        <v>0.477492376</v>
      </c>
      <c r="O235" s="1">
        <v>0.44415525099999997</v>
      </c>
      <c r="P235" s="1">
        <v>0.49040205399999998</v>
      </c>
      <c r="Q235" s="1">
        <v>0.44723303800000003</v>
      </c>
      <c r="R235" s="1">
        <v>0.48851655599999999</v>
      </c>
      <c r="S235" s="1">
        <v>0.47708999200000002</v>
      </c>
      <c r="T235" s="1">
        <v>0.45942179999999999</v>
      </c>
      <c r="U235" s="1">
        <v>0.472495147</v>
      </c>
      <c r="V235" s="1">
        <v>0.49010132099999998</v>
      </c>
      <c r="W235" s="1">
        <v>0.44791156700000001</v>
      </c>
      <c r="X235" s="1">
        <v>0.49009324700000001</v>
      </c>
      <c r="Y235" s="1">
        <v>0.43858793200000001</v>
      </c>
      <c r="Z235" s="1">
        <v>0.43674738800000001</v>
      </c>
      <c r="AA235" s="1">
        <v>0.43822793300000001</v>
      </c>
      <c r="AB235" s="1">
        <v>0.42658100300000001</v>
      </c>
      <c r="AC235" s="1">
        <v>0.421314784</v>
      </c>
      <c r="AD235" s="1">
        <v>0.47062029100000002</v>
      </c>
      <c r="AE235" s="1">
        <v>0.47768962300000001</v>
      </c>
      <c r="AF235" s="1">
        <v>0.50976473499999997</v>
      </c>
      <c r="AG235" s="1">
        <v>0.47967860699999998</v>
      </c>
      <c r="AH235" s="1">
        <v>0.48916499400000002</v>
      </c>
      <c r="AI235" s="1">
        <v>0.490076183</v>
      </c>
      <c r="AJ235" s="1">
        <v>0.48207070800000001</v>
      </c>
      <c r="AK235" s="1">
        <v>0.48972132200000001</v>
      </c>
      <c r="AL235" s="1">
        <v>0.50308677800000001</v>
      </c>
      <c r="AM235" s="1">
        <v>0.54969926700000005</v>
      </c>
      <c r="AN235" s="1">
        <v>0.50213503800000003</v>
      </c>
      <c r="AO235" s="1">
        <v>0.53522170599999996</v>
      </c>
      <c r="AP235" s="1">
        <v>0.48121951800000001</v>
      </c>
      <c r="AQ235" s="1">
        <v>0.55412438900000005</v>
      </c>
      <c r="AR235" s="1">
        <v>0.48432189199999998</v>
      </c>
      <c r="AS235" s="1">
        <v>0.43842334500000002</v>
      </c>
      <c r="AT235" s="1">
        <v>0.483349419</v>
      </c>
      <c r="AU235" s="1">
        <v>0.52742063299999997</v>
      </c>
    </row>
    <row r="236" spans="1:47" x14ac:dyDescent="0.25">
      <c r="A236" s="1" t="s">
        <v>117</v>
      </c>
      <c r="B236" s="1" t="s">
        <v>521</v>
      </c>
      <c r="C236" s="1">
        <v>0.55808309899999997</v>
      </c>
      <c r="D236" s="1">
        <v>0.52673559299999995</v>
      </c>
      <c r="E236" s="1">
        <v>0.49550877900000001</v>
      </c>
      <c r="F236" s="1">
        <v>0.57823542900000002</v>
      </c>
      <c r="G236" s="1">
        <v>0.53522550300000005</v>
      </c>
      <c r="H236" s="1">
        <v>0.57073564200000004</v>
      </c>
      <c r="I236" s="1">
        <v>0.59289629799999999</v>
      </c>
      <c r="J236" s="1">
        <v>0.53629707500000001</v>
      </c>
      <c r="K236" s="1">
        <v>0.56080162099999997</v>
      </c>
      <c r="L236" s="1">
        <v>0.558429128</v>
      </c>
      <c r="M236" s="1">
        <v>0.53640625600000003</v>
      </c>
      <c r="N236" s="1">
        <v>0.52322856500000003</v>
      </c>
      <c r="O236" s="1">
        <v>0.56742726700000001</v>
      </c>
      <c r="P236" s="1">
        <v>0.57716246100000002</v>
      </c>
      <c r="Q236" s="1">
        <v>0.58116184699999995</v>
      </c>
      <c r="R236" s="1">
        <v>0.58984238600000005</v>
      </c>
      <c r="S236" s="1">
        <v>0.61013057999999998</v>
      </c>
      <c r="T236" s="1">
        <v>0.58003585899999999</v>
      </c>
      <c r="U236" s="1">
        <v>0.58041153700000003</v>
      </c>
      <c r="V236" s="1">
        <v>0.56575886500000006</v>
      </c>
      <c r="W236" s="1">
        <v>0.55558956500000001</v>
      </c>
      <c r="X236" s="1">
        <v>0.52893856100000003</v>
      </c>
      <c r="Y236" s="1">
        <v>0.52588412600000001</v>
      </c>
      <c r="Z236" s="1">
        <v>0.51625671699999998</v>
      </c>
      <c r="AA236" s="1">
        <v>0.459902017</v>
      </c>
      <c r="AB236" s="1">
        <v>0.45691263599999998</v>
      </c>
      <c r="AC236" s="1">
        <v>0.46328434200000002</v>
      </c>
      <c r="AD236" s="1">
        <v>0.57631552799999997</v>
      </c>
      <c r="AE236" s="1">
        <v>0.542339495</v>
      </c>
      <c r="AF236" s="1">
        <v>0.62370906400000004</v>
      </c>
      <c r="AG236" s="1">
        <v>0.50670535100000003</v>
      </c>
      <c r="AH236" s="1">
        <v>0.53211665200000002</v>
      </c>
      <c r="AI236" s="1">
        <v>0.53518678399999997</v>
      </c>
      <c r="AJ236" s="1">
        <v>0.59996529200000004</v>
      </c>
      <c r="AK236" s="1">
        <v>0.52479267100000004</v>
      </c>
      <c r="AL236" s="1">
        <v>0.593105938</v>
      </c>
      <c r="AM236" s="1">
        <v>0.57555021900000003</v>
      </c>
      <c r="AN236" s="1">
        <v>0.63908501200000001</v>
      </c>
      <c r="AO236" s="1">
        <v>0.651002419</v>
      </c>
      <c r="AP236" s="1">
        <v>0.61065555299999996</v>
      </c>
      <c r="AQ236" s="1">
        <v>0.46517703399999999</v>
      </c>
      <c r="AR236" s="1">
        <v>0.55836564300000002</v>
      </c>
      <c r="AS236" s="1">
        <v>0.36109672199999998</v>
      </c>
      <c r="AT236" s="1">
        <v>0.48124120300000001</v>
      </c>
      <c r="AU236" s="1">
        <v>0.363154058</v>
      </c>
    </row>
    <row r="237" spans="1:47" x14ac:dyDescent="0.25">
      <c r="A237" s="1" t="s">
        <v>2</v>
      </c>
      <c r="B237" s="1" t="s">
        <v>522</v>
      </c>
      <c r="C237" s="1">
        <v>0.15257321400000001</v>
      </c>
      <c r="D237" s="1">
        <v>0.16725031800000001</v>
      </c>
      <c r="E237" s="1">
        <v>0.149042698</v>
      </c>
      <c r="F237" s="1">
        <v>0.17116421200000001</v>
      </c>
      <c r="G237" s="1">
        <v>0.14439065700000001</v>
      </c>
      <c r="H237" s="1">
        <v>0.194498804</v>
      </c>
      <c r="I237" s="1">
        <v>0.19654730400000001</v>
      </c>
      <c r="J237" s="1">
        <v>0.15617811700000001</v>
      </c>
      <c r="K237" s="1">
        <v>0.139463957</v>
      </c>
      <c r="L237" s="1">
        <v>0.165247594</v>
      </c>
      <c r="M237" s="1">
        <v>0.15298520299999999</v>
      </c>
      <c r="N237" s="1">
        <v>0.17098110599999999</v>
      </c>
      <c r="O237" s="1">
        <v>0.14657076499999999</v>
      </c>
      <c r="P237" s="1">
        <v>0.15007266999999999</v>
      </c>
      <c r="Q237" s="1">
        <v>0.13211110000000001</v>
      </c>
      <c r="R237" s="1">
        <v>0.15046749300000001</v>
      </c>
      <c r="S237" s="1">
        <v>0.13819938000000001</v>
      </c>
      <c r="T237" s="1">
        <v>0.16719309700000001</v>
      </c>
      <c r="U237" s="1">
        <v>0.143812728</v>
      </c>
      <c r="V237" s="1">
        <v>0.14266831499999999</v>
      </c>
      <c r="W237" s="1">
        <v>0.14938602200000001</v>
      </c>
      <c r="X237" s="1">
        <v>0.19181515399999999</v>
      </c>
      <c r="Y237" s="1">
        <v>0.16822879099999999</v>
      </c>
      <c r="Z237" s="1">
        <v>0.150959591</v>
      </c>
      <c r="AA237" s="1">
        <v>0.171135602</v>
      </c>
      <c r="AB237" s="1">
        <v>0.15763724400000001</v>
      </c>
      <c r="AC237" s="1">
        <v>0.13484052599999999</v>
      </c>
      <c r="AD237" s="1">
        <v>0.19460180099999999</v>
      </c>
      <c r="AE237" s="1">
        <v>0.28698458500000001</v>
      </c>
      <c r="AF237" s="1">
        <v>0.17163342100000001</v>
      </c>
      <c r="AG237" s="1">
        <v>0.21706091699999999</v>
      </c>
      <c r="AH237" s="1">
        <v>0.197119511</v>
      </c>
      <c r="AI237" s="1">
        <v>0.15245877299999999</v>
      </c>
      <c r="AJ237" s="1">
        <v>0.18146965600000001</v>
      </c>
      <c r="AK237" s="1">
        <v>0.19786338000000001</v>
      </c>
      <c r="AL237" s="1">
        <v>0.15224133400000001</v>
      </c>
      <c r="AM237" s="1">
        <v>0.16304459800000001</v>
      </c>
      <c r="AN237" s="1">
        <v>0.17905494299999999</v>
      </c>
      <c r="AO237" s="1">
        <v>0.16781108</v>
      </c>
      <c r="AP237" s="1">
        <v>0.17710944000000001</v>
      </c>
      <c r="AQ237" s="1">
        <v>0.16944759200000001</v>
      </c>
      <c r="AR237" s="1">
        <v>0.21391950200000001</v>
      </c>
      <c r="AS237" s="1">
        <v>0.438464884</v>
      </c>
      <c r="AT237" s="1">
        <v>0.34438264600000001</v>
      </c>
      <c r="AU237" s="1">
        <v>0.37991668699999998</v>
      </c>
    </row>
    <row r="238" spans="1:47" x14ac:dyDescent="0.25">
      <c r="A238" s="1" t="s">
        <v>281</v>
      </c>
      <c r="B238" s="1" t="s">
        <v>523</v>
      </c>
      <c r="C238" s="1">
        <v>7.0380600000000001E-2</v>
      </c>
      <c r="D238" s="1">
        <v>0.132035135</v>
      </c>
      <c r="E238" s="1">
        <v>0.212178229</v>
      </c>
      <c r="F238" s="1">
        <v>5.3221939000000003E-2</v>
      </c>
      <c r="G238" s="1">
        <v>0.13275209099999999</v>
      </c>
      <c r="H238" s="1">
        <v>0.108102536</v>
      </c>
      <c r="I238" s="1">
        <v>6.2729968999999997E-2</v>
      </c>
      <c r="J238" s="1">
        <v>0.10259906000000001</v>
      </c>
      <c r="K238" s="1">
        <v>0.12631619999999999</v>
      </c>
      <c r="L238" s="1">
        <v>0.13475993999999999</v>
      </c>
      <c r="M238" s="1">
        <v>0.13194783700000001</v>
      </c>
      <c r="N238" s="1">
        <v>0.12844106599999999</v>
      </c>
      <c r="O238" s="1">
        <v>7.1002829000000003E-2</v>
      </c>
      <c r="P238" s="1">
        <v>9.5722964999999993E-2</v>
      </c>
      <c r="Q238" s="1">
        <v>0.11784088400000001</v>
      </c>
      <c r="R238" s="1">
        <v>0.12108390400000001</v>
      </c>
      <c r="S238" s="1">
        <v>7.2763644000000002E-2</v>
      </c>
      <c r="T238" s="1">
        <v>9.3319490000000005E-2</v>
      </c>
      <c r="U238" s="1">
        <v>6.3909417999999996E-2</v>
      </c>
      <c r="V238" s="1">
        <v>7.5928653999999998E-2</v>
      </c>
      <c r="W238" s="1">
        <v>0.111430997</v>
      </c>
      <c r="X238" s="1">
        <v>0.10325472199999999</v>
      </c>
      <c r="Y238" s="1">
        <v>9.7039862000000005E-2</v>
      </c>
      <c r="Z238" s="1">
        <v>0.12740649400000001</v>
      </c>
      <c r="AA238" s="1">
        <v>9.4103311999999995E-2</v>
      </c>
      <c r="AB238" s="1">
        <v>0.31132252500000002</v>
      </c>
      <c r="AC238" s="1">
        <v>7.3807502999999997E-2</v>
      </c>
      <c r="AD238" s="1">
        <v>0.162635799</v>
      </c>
      <c r="AE238" s="1">
        <v>9.8616793999999994E-2</v>
      </c>
      <c r="AF238" s="1">
        <v>7.5850642999999995E-2</v>
      </c>
      <c r="AG238" s="1">
        <v>0.33407753200000001</v>
      </c>
      <c r="AH238" s="1">
        <v>0.14099151700000001</v>
      </c>
      <c r="AI238" s="1">
        <v>0.115716018</v>
      </c>
      <c r="AJ238" s="1">
        <v>0.12867324099999999</v>
      </c>
      <c r="AK238" s="1">
        <v>0.28845235899999999</v>
      </c>
      <c r="AL238" s="1">
        <v>5.3101207999999997E-2</v>
      </c>
      <c r="AM238" s="1">
        <v>8.2332969000000006E-2</v>
      </c>
      <c r="AN238" s="1">
        <v>5.9620682000000001E-2</v>
      </c>
      <c r="AO238" s="1">
        <v>7.5362147000000004E-2</v>
      </c>
      <c r="AP238" s="1">
        <v>0.10554675400000001</v>
      </c>
      <c r="AQ238" s="1">
        <v>7.9219966000000003E-2</v>
      </c>
      <c r="AR238" s="1">
        <v>9.6894984000000003E-2</v>
      </c>
      <c r="AS238" s="1">
        <v>0.177450421</v>
      </c>
      <c r="AT238" s="1">
        <v>0.28246038600000001</v>
      </c>
      <c r="AU238" s="1">
        <v>0.140040528</v>
      </c>
    </row>
    <row r="239" spans="1:47" x14ac:dyDescent="0.25">
      <c r="A239" s="1" t="s">
        <v>43</v>
      </c>
      <c r="B239" s="1" t="s">
        <v>524</v>
      </c>
      <c r="C239" s="1">
        <v>0.14080409999999999</v>
      </c>
      <c r="D239" s="1">
        <v>0.10391716500000001</v>
      </c>
      <c r="E239" s="1">
        <v>0.15455120999999999</v>
      </c>
      <c r="F239" s="1">
        <v>0.100127227</v>
      </c>
      <c r="G239" s="1">
        <v>5.7249264000000001E-2</v>
      </c>
      <c r="H239" s="1">
        <v>7.9197453000000001E-2</v>
      </c>
      <c r="I239" s="1">
        <v>0.102844992</v>
      </c>
      <c r="J239" s="1">
        <v>0.106873854</v>
      </c>
      <c r="K239" s="1">
        <v>7.7005322000000001E-2</v>
      </c>
      <c r="L239" s="1">
        <v>5.6511585000000003E-2</v>
      </c>
      <c r="M239" s="1">
        <v>0.107674251</v>
      </c>
      <c r="N239" s="1">
        <v>0.10563742</v>
      </c>
      <c r="O239" s="1">
        <v>0.10074245699999999</v>
      </c>
      <c r="P239" s="1">
        <v>7.9104869999999994E-2</v>
      </c>
      <c r="Q239" s="1">
        <v>0.104251659</v>
      </c>
      <c r="R239" s="1">
        <v>7.3039177999999996E-2</v>
      </c>
      <c r="S239" s="1">
        <v>7.9866440999999996E-2</v>
      </c>
      <c r="T239" s="1">
        <v>6.6558354E-2</v>
      </c>
      <c r="U239" s="1">
        <v>8.7093903E-2</v>
      </c>
      <c r="V239" s="1">
        <v>0.123846443</v>
      </c>
      <c r="W239" s="1">
        <v>0.13937055400000001</v>
      </c>
      <c r="X239" s="1">
        <v>0.245503742</v>
      </c>
      <c r="Y239" s="1">
        <v>0.179805516</v>
      </c>
      <c r="Z239" s="1">
        <v>0.13167121600000001</v>
      </c>
      <c r="AA239" s="1">
        <v>0.103788743</v>
      </c>
      <c r="AB239" s="1">
        <v>0.112625958</v>
      </c>
      <c r="AC239" s="1">
        <v>0.106754392</v>
      </c>
      <c r="AD239" s="1">
        <v>5.0687804000000003E-2</v>
      </c>
      <c r="AE239" s="1">
        <v>0.14688173800000001</v>
      </c>
      <c r="AF239" s="1">
        <v>0.106339261</v>
      </c>
      <c r="AG239" s="1">
        <v>9.2185979000000001E-2</v>
      </c>
      <c r="AH239" s="1">
        <v>8.5125764000000007E-2</v>
      </c>
      <c r="AI239" s="1">
        <v>0.116266568</v>
      </c>
      <c r="AJ239" s="1">
        <v>9.9267099999999997E-2</v>
      </c>
      <c r="AK239" s="1">
        <v>0.111643381</v>
      </c>
      <c r="AL239" s="1">
        <v>9.6531415999999995E-2</v>
      </c>
      <c r="AM239" s="1">
        <v>8.7942085000000003E-2</v>
      </c>
      <c r="AN239" s="1">
        <v>7.4538428000000004E-2</v>
      </c>
      <c r="AO239" s="1">
        <v>7.0327386000000006E-2</v>
      </c>
      <c r="AP239" s="1">
        <v>9.0038646E-2</v>
      </c>
      <c r="AQ239" s="1">
        <v>8.1736024000000004E-2</v>
      </c>
      <c r="AR239" s="1">
        <v>9.0659849000000001E-2</v>
      </c>
      <c r="AS239" s="1">
        <v>0.16308080999999999</v>
      </c>
      <c r="AT239" s="1">
        <v>0.41290609700000003</v>
      </c>
      <c r="AU239" s="1">
        <v>0.102827073</v>
      </c>
    </row>
    <row r="240" spans="1:47" x14ac:dyDescent="0.25">
      <c r="A240" s="1" t="s">
        <v>77</v>
      </c>
      <c r="B240" s="1" t="s">
        <v>525</v>
      </c>
      <c r="C240" s="1">
        <v>0.337319551</v>
      </c>
      <c r="D240" s="1">
        <v>0.288697912</v>
      </c>
      <c r="E240" s="1">
        <v>0.37038543400000001</v>
      </c>
      <c r="F240" s="1">
        <v>0.33270300400000002</v>
      </c>
      <c r="G240" s="1">
        <v>0.33096519600000002</v>
      </c>
      <c r="H240" s="1">
        <v>0.36980440399999998</v>
      </c>
      <c r="I240" s="1">
        <v>0.42635974199999999</v>
      </c>
      <c r="J240" s="1">
        <v>0.40812596699999998</v>
      </c>
      <c r="K240" s="1">
        <v>0.35225730100000002</v>
      </c>
      <c r="L240" s="1">
        <v>0.41858450600000002</v>
      </c>
      <c r="M240" s="1">
        <v>0.40786714499999999</v>
      </c>
      <c r="N240" s="1">
        <v>0.41373554699999998</v>
      </c>
      <c r="O240" s="1">
        <v>0.37212324200000002</v>
      </c>
      <c r="P240" s="1">
        <v>0.33465209499999998</v>
      </c>
      <c r="Q240" s="1">
        <v>0.35765559699999999</v>
      </c>
      <c r="R240" s="1">
        <v>0.38835510400000001</v>
      </c>
      <c r="S240" s="1">
        <v>0.34961625600000001</v>
      </c>
      <c r="T240" s="1">
        <v>0.41494514500000002</v>
      </c>
      <c r="U240" s="1">
        <v>0.38983409000000002</v>
      </c>
      <c r="V240" s="1">
        <v>0.35732282500000001</v>
      </c>
      <c r="W240" s="1">
        <v>0.35334541200000003</v>
      </c>
      <c r="X240" s="1">
        <v>0.34308759300000002</v>
      </c>
      <c r="Y240" s="1">
        <v>0.321594769</v>
      </c>
      <c r="Z240" s="1">
        <v>0.37031676699999999</v>
      </c>
      <c r="AA240" s="1">
        <v>0.39452986800000001</v>
      </c>
      <c r="AB240" s="1">
        <v>0.32556689999999999</v>
      </c>
      <c r="AC240" s="1">
        <v>0.394102018</v>
      </c>
      <c r="AD240" s="1">
        <v>0.30497731300000003</v>
      </c>
      <c r="AE240" s="1">
        <v>0.45714376299999998</v>
      </c>
      <c r="AF240" s="1">
        <v>0.30645101699999999</v>
      </c>
      <c r="AG240" s="1">
        <v>0.33243361700000001</v>
      </c>
      <c r="AH240" s="1">
        <v>0.40124868600000002</v>
      </c>
      <c r="AI240" s="1">
        <v>0.36103613499999998</v>
      </c>
      <c r="AJ240" s="1">
        <v>0.34531663499999998</v>
      </c>
      <c r="AK240" s="1">
        <v>0.33329987999999999</v>
      </c>
      <c r="AL240" s="1">
        <v>0.37877339300000001</v>
      </c>
      <c r="AM240" s="1">
        <v>0.39708111699999998</v>
      </c>
      <c r="AN240" s="1">
        <v>0.40138073800000001</v>
      </c>
      <c r="AO240" s="1">
        <v>0.40986905699999998</v>
      </c>
      <c r="AP240" s="1">
        <v>0.39877138600000001</v>
      </c>
      <c r="AQ240" s="1">
        <v>0.33624200399999998</v>
      </c>
      <c r="AR240" s="1">
        <v>0.34065254900000003</v>
      </c>
      <c r="AS240" s="1">
        <v>0.31852059199999999</v>
      </c>
      <c r="AT240" s="1">
        <v>0.61234741400000003</v>
      </c>
      <c r="AU240" s="1">
        <v>0.39411258199999999</v>
      </c>
    </row>
    <row r="241" spans="1:47" x14ac:dyDescent="0.25">
      <c r="A241" s="1" t="s">
        <v>50</v>
      </c>
      <c r="B241" s="1" t="s">
        <v>526</v>
      </c>
      <c r="C241" s="1">
        <v>0.361930423</v>
      </c>
      <c r="D241" s="1">
        <v>0.32879448900000002</v>
      </c>
      <c r="E241" s="1">
        <v>0.33366444000000001</v>
      </c>
      <c r="F241" s="1">
        <v>0.31566506300000002</v>
      </c>
      <c r="G241" s="1">
        <v>0.34235480600000001</v>
      </c>
      <c r="H241" s="1">
        <v>0.34189013099999999</v>
      </c>
      <c r="I241" s="1">
        <v>0.38823081399999998</v>
      </c>
      <c r="J241" s="1">
        <v>0.464088061</v>
      </c>
      <c r="K241" s="1">
        <v>0.36650489800000002</v>
      </c>
      <c r="L241" s="1">
        <v>0.39860846700000002</v>
      </c>
      <c r="M241" s="1">
        <v>0.45146207900000002</v>
      </c>
      <c r="N241" s="1">
        <v>0.43948630999999999</v>
      </c>
      <c r="O241" s="1">
        <v>0.39321208800000002</v>
      </c>
      <c r="P241" s="1">
        <v>0.39756502500000002</v>
      </c>
      <c r="Q241" s="1">
        <v>0.39861732799999999</v>
      </c>
      <c r="R241" s="1">
        <v>0.371290387</v>
      </c>
      <c r="S241" s="1">
        <v>0.39369531699999999</v>
      </c>
      <c r="T241" s="1">
        <v>0.40327571000000001</v>
      </c>
      <c r="U241" s="1">
        <v>0.352375783</v>
      </c>
      <c r="V241" s="1">
        <v>0.35952812499999998</v>
      </c>
      <c r="W241" s="1">
        <v>0.39106123399999998</v>
      </c>
      <c r="X241" s="1">
        <v>0.417145349</v>
      </c>
      <c r="Y241" s="1">
        <v>0.37903921899999998</v>
      </c>
      <c r="Z241" s="1">
        <v>0.355397556</v>
      </c>
      <c r="AA241" s="1">
        <v>0.335615632</v>
      </c>
      <c r="AB241" s="1">
        <v>0.34802506100000002</v>
      </c>
      <c r="AC241" s="1">
        <v>0.32738024900000001</v>
      </c>
      <c r="AD241" s="1">
        <v>0.34625913000000003</v>
      </c>
      <c r="AE241" s="1">
        <v>0.373638686</v>
      </c>
      <c r="AF241" s="1">
        <v>0.41335290200000002</v>
      </c>
      <c r="AG241" s="1">
        <v>0.35407968400000001</v>
      </c>
      <c r="AH241" s="1">
        <v>0.38318972600000001</v>
      </c>
      <c r="AI241" s="1">
        <v>0.350862958</v>
      </c>
      <c r="AJ241" s="1">
        <v>0.40473259700000003</v>
      </c>
      <c r="AK241" s="1">
        <v>0.37855155899999998</v>
      </c>
      <c r="AL241" s="1">
        <v>0.38006798400000003</v>
      </c>
      <c r="AM241" s="1">
        <v>0.45173318600000001</v>
      </c>
      <c r="AN241" s="1">
        <v>0.39224784499999998</v>
      </c>
      <c r="AO241" s="1">
        <v>0.45376967000000001</v>
      </c>
      <c r="AP241" s="1">
        <v>0.36675938899999999</v>
      </c>
      <c r="AQ241" s="1">
        <v>0.41649956700000001</v>
      </c>
      <c r="AR241" s="1">
        <v>0.42264723599999998</v>
      </c>
      <c r="AS241" s="1">
        <v>0.42311661900000003</v>
      </c>
      <c r="AT241" s="1">
        <v>0.46541424100000001</v>
      </c>
      <c r="AU241" s="1">
        <v>0.42553137899999999</v>
      </c>
    </row>
    <row r="242" spans="1:47" x14ac:dyDescent="0.25">
      <c r="A242" s="1" t="s">
        <v>254</v>
      </c>
      <c r="B242" s="1" t="s">
        <v>527</v>
      </c>
      <c r="C242" s="1">
        <v>0.142618566</v>
      </c>
      <c r="D242" s="1">
        <v>0.163190428</v>
      </c>
      <c r="E242" s="1">
        <v>0.195004338</v>
      </c>
      <c r="F242" s="1">
        <v>0.14218117399999999</v>
      </c>
      <c r="G242" s="1">
        <v>0.17691584699999999</v>
      </c>
      <c r="H242" s="1">
        <v>0.210464864</v>
      </c>
      <c r="I242" s="1">
        <v>0.24852154400000001</v>
      </c>
      <c r="J242" s="1">
        <v>0.257786293</v>
      </c>
      <c r="K242" s="1">
        <v>0.13911220399999999</v>
      </c>
      <c r="L242" s="1">
        <v>0.152085743</v>
      </c>
      <c r="M242" s="1">
        <v>0.24690211100000001</v>
      </c>
      <c r="N242" s="1">
        <v>0.24043160799999999</v>
      </c>
      <c r="O242" s="1">
        <v>0.25398351600000002</v>
      </c>
      <c r="P242" s="1">
        <v>0.193699393</v>
      </c>
      <c r="Q242" s="1">
        <v>0.26634976900000001</v>
      </c>
      <c r="R242" s="1">
        <v>0.30583068200000002</v>
      </c>
      <c r="S242" s="1">
        <v>0.23436596300000001</v>
      </c>
      <c r="T242" s="1">
        <v>0.16531954900000001</v>
      </c>
      <c r="U242" s="1">
        <v>0.18015471399999999</v>
      </c>
      <c r="V242" s="1">
        <v>0.20575838599999999</v>
      </c>
      <c r="W242" s="1">
        <v>0.24429583599999999</v>
      </c>
      <c r="X242" s="1">
        <v>0.252834008</v>
      </c>
      <c r="Y242" s="1">
        <v>0.22154786000000001</v>
      </c>
      <c r="Z242" s="1">
        <v>0.233042944</v>
      </c>
      <c r="AA242" s="1">
        <v>0.26610396200000003</v>
      </c>
      <c r="AB242" s="1">
        <v>0.17800390399999999</v>
      </c>
      <c r="AC242" s="1">
        <v>0.17255277599999999</v>
      </c>
      <c r="AD242" s="1">
        <v>0.14801547100000001</v>
      </c>
      <c r="AE242" s="1">
        <v>0.18516121999999999</v>
      </c>
      <c r="AF242" s="1">
        <v>0.19108588800000001</v>
      </c>
      <c r="AG242" s="1">
        <v>0.19803715999999999</v>
      </c>
      <c r="AH242" s="1">
        <v>0.24748409499999999</v>
      </c>
      <c r="AI242" s="1">
        <v>0.22826416999999999</v>
      </c>
      <c r="AJ242" s="1">
        <v>0.339282099</v>
      </c>
      <c r="AK242" s="1">
        <v>0.16776677300000001</v>
      </c>
      <c r="AL242" s="1">
        <v>0.26347961199999997</v>
      </c>
      <c r="AM242" s="1">
        <v>0.26394953700000001</v>
      </c>
      <c r="AN242" s="1">
        <v>0.217647484</v>
      </c>
      <c r="AO242" s="1">
        <v>0.23241035299999999</v>
      </c>
      <c r="AP242" s="1">
        <v>0.243977733</v>
      </c>
      <c r="AQ242" s="1">
        <v>0.13000289200000001</v>
      </c>
      <c r="AR242" s="1">
        <v>0.16253253300000001</v>
      </c>
      <c r="AS242" s="1">
        <v>0.28626012099999998</v>
      </c>
      <c r="AT242" s="1">
        <v>0.218894592</v>
      </c>
      <c r="AU242" s="1">
        <v>0.27309861200000002</v>
      </c>
    </row>
    <row r="243" spans="1:47" x14ac:dyDescent="0.25">
      <c r="A243" s="1" t="s">
        <v>282</v>
      </c>
      <c r="B243" s="1" t="s">
        <v>528</v>
      </c>
      <c r="C243" s="1">
        <v>0.41971726399999998</v>
      </c>
      <c r="D243" s="1">
        <v>0.47957918399999999</v>
      </c>
      <c r="E243" s="1">
        <v>0.55646947300000005</v>
      </c>
      <c r="F243" s="1">
        <v>0.38223442699999999</v>
      </c>
      <c r="G243" s="1">
        <v>0.53522133500000002</v>
      </c>
      <c r="H243" s="1">
        <v>0.46003210300000003</v>
      </c>
      <c r="I243" s="1">
        <v>0.39603628000000002</v>
      </c>
      <c r="J243" s="1">
        <v>0.412649249</v>
      </c>
      <c r="K243" s="1">
        <v>0.54168674699999997</v>
      </c>
      <c r="L243" s="1">
        <v>0.52158734500000004</v>
      </c>
      <c r="M243" s="1">
        <v>0.43837088299999999</v>
      </c>
      <c r="N243" s="1">
        <v>0.42642170600000001</v>
      </c>
      <c r="O243" s="1">
        <v>0.41104101799999998</v>
      </c>
      <c r="P243" s="1">
        <v>0.49866522299999999</v>
      </c>
      <c r="Q243" s="1">
        <v>0.487541434</v>
      </c>
      <c r="R243" s="1">
        <v>0.47654373500000002</v>
      </c>
      <c r="S243" s="1">
        <v>0.41174882499999998</v>
      </c>
      <c r="T243" s="1">
        <v>0.47586841699999999</v>
      </c>
      <c r="U243" s="1">
        <v>0.38951285099999999</v>
      </c>
      <c r="V243" s="1">
        <v>0.388534298</v>
      </c>
      <c r="W243" s="1">
        <v>0.45121661600000001</v>
      </c>
      <c r="X243" s="1">
        <v>0.40458566200000001</v>
      </c>
      <c r="Y243" s="1">
        <v>0.41361697200000003</v>
      </c>
      <c r="Z243" s="1">
        <v>0.45599566800000002</v>
      </c>
      <c r="AA243" s="1">
        <v>0.33573497800000002</v>
      </c>
      <c r="AB243" s="1">
        <v>0.55898740999999996</v>
      </c>
      <c r="AC243" s="1">
        <v>0.37460403399999997</v>
      </c>
      <c r="AD243" s="1">
        <v>0.57267322899999995</v>
      </c>
      <c r="AE243" s="1">
        <v>0.38417142100000001</v>
      </c>
      <c r="AF243" s="1">
        <v>0.383324373</v>
      </c>
      <c r="AG243" s="1">
        <v>0.56973602300000004</v>
      </c>
      <c r="AH243" s="1">
        <v>0.38542226699999999</v>
      </c>
      <c r="AI243" s="1">
        <v>0.365997409</v>
      </c>
      <c r="AJ243" s="1">
        <v>0.43664893900000001</v>
      </c>
      <c r="AK243" s="1">
        <v>0.53946198899999998</v>
      </c>
      <c r="AL243" s="1">
        <v>0.38061691399999997</v>
      </c>
      <c r="AM243" s="1">
        <v>0.41255023299999999</v>
      </c>
      <c r="AN243" s="1">
        <v>0.38524434800000001</v>
      </c>
      <c r="AO243" s="1">
        <v>0.434944787</v>
      </c>
      <c r="AP243" s="1">
        <v>0.49038968100000002</v>
      </c>
      <c r="AQ243" s="1">
        <v>0.30397339000000001</v>
      </c>
      <c r="AR243" s="1">
        <v>0.43676342600000001</v>
      </c>
      <c r="AS243" s="1">
        <v>0.39925738300000002</v>
      </c>
      <c r="AT243" s="1">
        <v>0.390468971</v>
      </c>
      <c r="AU243" s="1">
        <v>0.37327505900000002</v>
      </c>
    </row>
    <row r="244" spans="1:47" x14ac:dyDescent="0.25">
      <c r="A244" s="1" t="s">
        <v>202</v>
      </c>
      <c r="B244" s="1" t="s">
        <v>529</v>
      </c>
      <c r="C244" s="1">
        <v>0.49074929499999997</v>
      </c>
      <c r="D244" s="1">
        <v>0.36395470800000002</v>
      </c>
      <c r="E244" s="1">
        <v>0.42483333699999998</v>
      </c>
      <c r="F244" s="1">
        <v>0.48028763299999999</v>
      </c>
      <c r="G244" s="1">
        <v>0.48054355700000001</v>
      </c>
      <c r="H244" s="1">
        <v>0.42854735199999999</v>
      </c>
      <c r="I244" s="1">
        <v>0.51968739900000005</v>
      </c>
      <c r="J244" s="1">
        <v>0.49481910600000001</v>
      </c>
      <c r="K244" s="1">
        <v>0.505592869</v>
      </c>
      <c r="L244" s="1">
        <v>0.46854011099999998</v>
      </c>
      <c r="M244" s="1">
        <v>0.51161019699999999</v>
      </c>
      <c r="N244" s="1">
        <v>0.50588000300000002</v>
      </c>
      <c r="O244" s="1">
        <v>0.454420614</v>
      </c>
      <c r="P244" s="1">
        <v>0.503071084</v>
      </c>
      <c r="Q244" s="1">
        <v>0.46417692399999999</v>
      </c>
      <c r="R244" s="1">
        <v>0.51606077299999997</v>
      </c>
      <c r="S244" s="1">
        <v>0.52157249500000002</v>
      </c>
      <c r="T244" s="1">
        <v>0.47962597699999998</v>
      </c>
      <c r="U244" s="1">
        <v>0.52312676300000005</v>
      </c>
      <c r="V244" s="1">
        <v>0.463652593</v>
      </c>
      <c r="W244" s="1">
        <v>0.44063818599999999</v>
      </c>
      <c r="X244" s="1">
        <v>0.37633267599999998</v>
      </c>
      <c r="Y244" s="1">
        <v>0.39568924599999999</v>
      </c>
      <c r="Z244" s="1">
        <v>0.42284836799999997</v>
      </c>
      <c r="AA244" s="1">
        <v>0.436693216</v>
      </c>
      <c r="AB244" s="1">
        <v>0.35237572099999998</v>
      </c>
      <c r="AC244" s="1">
        <v>0.463084567</v>
      </c>
      <c r="AD244" s="1">
        <v>0.46857132200000001</v>
      </c>
      <c r="AE244" s="1">
        <v>0.43884672000000002</v>
      </c>
      <c r="AF244" s="1">
        <v>0.48292801699999999</v>
      </c>
      <c r="AG244" s="1">
        <v>0.34959801299999999</v>
      </c>
      <c r="AH244" s="1">
        <v>0.39071433900000002</v>
      </c>
      <c r="AI244" s="1">
        <v>0.53916256799999995</v>
      </c>
      <c r="AJ244" s="1">
        <v>0.46304087300000002</v>
      </c>
      <c r="AK244" s="1">
        <v>0.38988414799999999</v>
      </c>
      <c r="AL244" s="1">
        <v>0.46791590700000002</v>
      </c>
      <c r="AM244" s="1">
        <v>0.47603680300000001</v>
      </c>
      <c r="AN244" s="1">
        <v>0.55562283099999998</v>
      </c>
      <c r="AO244" s="1">
        <v>0.52131032899999996</v>
      </c>
      <c r="AP244" s="1">
        <v>0.55039824199999998</v>
      </c>
      <c r="AQ244" s="1">
        <v>0.29927467499999999</v>
      </c>
      <c r="AR244" s="1">
        <v>0.51987466000000004</v>
      </c>
      <c r="AS244" s="1">
        <v>0.40901600500000002</v>
      </c>
      <c r="AT244" s="1">
        <v>0.41766747399999998</v>
      </c>
      <c r="AU244" s="1">
        <v>0.44845946399999997</v>
      </c>
    </row>
    <row r="245" spans="1:47" x14ac:dyDescent="0.25">
      <c r="A245" s="1" t="s">
        <v>83</v>
      </c>
      <c r="B245" s="1" t="s">
        <v>530</v>
      </c>
      <c r="C245" s="1">
        <v>0.74588421999999999</v>
      </c>
      <c r="D245" s="1">
        <v>0.75880785100000003</v>
      </c>
      <c r="E245" s="1">
        <v>0.75356495599999995</v>
      </c>
      <c r="F245" s="1">
        <v>0.69303592800000002</v>
      </c>
      <c r="G245" s="1">
        <v>0.72259088599999999</v>
      </c>
      <c r="H245" s="1">
        <v>0.75201317199999995</v>
      </c>
      <c r="I245" s="1">
        <v>0.75628709199999999</v>
      </c>
      <c r="J245" s="1">
        <v>0.75154882199999995</v>
      </c>
      <c r="K245" s="1">
        <v>0.70016228599999997</v>
      </c>
      <c r="L245" s="1">
        <v>0.71216432299999999</v>
      </c>
      <c r="M245" s="1">
        <v>0.73627737800000004</v>
      </c>
      <c r="N245" s="1">
        <v>0.76861606999999998</v>
      </c>
      <c r="O245" s="1">
        <v>0.74371883100000002</v>
      </c>
      <c r="P245" s="1">
        <v>0.71582700600000004</v>
      </c>
      <c r="Q245" s="1">
        <v>0.73929565600000002</v>
      </c>
      <c r="R245" s="1">
        <v>0.688186309</v>
      </c>
      <c r="S245" s="1">
        <v>0.69958184800000001</v>
      </c>
      <c r="T245" s="1">
        <v>0.72315237099999996</v>
      </c>
      <c r="U245" s="1">
        <v>0.77908290800000002</v>
      </c>
      <c r="V245" s="1">
        <v>0.77145666300000004</v>
      </c>
      <c r="W245" s="1">
        <v>0.74058920399999995</v>
      </c>
      <c r="X245" s="1">
        <v>0.72876248200000004</v>
      </c>
      <c r="Y245" s="1">
        <v>0.72873642199999999</v>
      </c>
      <c r="Z245" s="1">
        <v>0.75265046999999996</v>
      </c>
      <c r="AA245" s="1">
        <v>0.71142752200000003</v>
      </c>
      <c r="AB245" s="1">
        <v>0.72663263</v>
      </c>
      <c r="AC245" s="1">
        <v>0.69779552</v>
      </c>
      <c r="AD245" s="1">
        <v>0.75868465600000001</v>
      </c>
      <c r="AE245" s="1">
        <v>0.764868098</v>
      </c>
      <c r="AF245" s="1">
        <v>0.74999229999999995</v>
      </c>
      <c r="AG245" s="1">
        <v>0.75991660599999999</v>
      </c>
      <c r="AH245" s="1">
        <v>0.71222355199999998</v>
      </c>
      <c r="AI245" s="1">
        <v>0.73193712300000002</v>
      </c>
      <c r="AJ245" s="1">
        <v>0.74505502300000004</v>
      </c>
      <c r="AK245" s="1">
        <v>0.75424963599999995</v>
      </c>
      <c r="AL245" s="1">
        <v>0.78235231400000005</v>
      </c>
      <c r="AM245" s="1">
        <v>0.73961312000000001</v>
      </c>
      <c r="AN245" s="1">
        <v>0.77620440899999998</v>
      </c>
      <c r="AO245" s="1">
        <v>0.72655208000000004</v>
      </c>
      <c r="AP245" s="1">
        <v>0.796019853</v>
      </c>
      <c r="AQ245" s="1">
        <v>0.435011076</v>
      </c>
      <c r="AR245" s="1">
        <v>0.68006728299999997</v>
      </c>
      <c r="AS245" s="1">
        <v>0.35147300999999997</v>
      </c>
      <c r="AT245" s="1">
        <v>0.463850555</v>
      </c>
      <c r="AU245" s="1">
        <v>0.37782015899999999</v>
      </c>
    </row>
    <row r="246" spans="1:47" x14ac:dyDescent="0.25">
      <c r="A246" s="1" t="s">
        <v>107</v>
      </c>
      <c r="B246" s="1" t="s">
        <v>531</v>
      </c>
      <c r="C246" s="1">
        <v>0.65882000299999999</v>
      </c>
      <c r="D246" s="1">
        <v>0.633451031</v>
      </c>
      <c r="E246" s="1">
        <v>0.68626399500000002</v>
      </c>
      <c r="F246" s="1">
        <v>0.59285545399999995</v>
      </c>
      <c r="G246" s="1">
        <v>0.71063700699999999</v>
      </c>
      <c r="H246" s="1">
        <v>0.65039639999999999</v>
      </c>
      <c r="I246" s="1">
        <v>0.63394511899999995</v>
      </c>
      <c r="J246" s="1">
        <v>0.68244309599999997</v>
      </c>
      <c r="K246" s="1">
        <v>0.67807789600000001</v>
      </c>
      <c r="L246" s="1">
        <v>0.70736065999999997</v>
      </c>
      <c r="M246" s="1">
        <v>0.68724539299999998</v>
      </c>
      <c r="N246" s="1">
        <v>0.69558739999999997</v>
      </c>
      <c r="O246" s="1">
        <v>0.65015186700000005</v>
      </c>
      <c r="P246" s="1">
        <v>0.671750654</v>
      </c>
      <c r="Q246" s="1">
        <v>0.66968291499999999</v>
      </c>
      <c r="R246" s="1">
        <v>0.65920889599999999</v>
      </c>
      <c r="S246" s="1">
        <v>0.65159672400000002</v>
      </c>
      <c r="T246" s="1">
        <v>0.68941958199999998</v>
      </c>
      <c r="U246" s="1">
        <v>0.62679966899999995</v>
      </c>
      <c r="V246" s="1">
        <v>0.63507765599999999</v>
      </c>
      <c r="W246" s="1">
        <v>0.66265069300000001</v>
      </c>
      <c r="X246" s="1">
        <v>0.64211615399999999</v>
      </c>
      <c r="Y246" s="1">
        <v>0.65331297700000002</v>
      </c>
      <c r="Z246" s="1">
        <v>0.67998018599999999</v>
      </c>
      <c r="AA246" s="1">
        <v>0.65084630200000004</v>
      </c>
      <c r="AB246" s="1">
        <v>0.67652207099999995</v>
      </c>
      <c r="AC246" s="1">
        <v>0.63536436699999999</v>
      </c>
      <c r="AD246" s="1">
        <v>0.71575288000000004</v>
      </c>
      <c r="AE246" s="1">
        <v>0.62426696400000004</v>
      </c>
      <c r="AF246" s="1">
        <v>0.62896908799999995</v>
      </c>
      <c r="AG246" s="1">
        <v>0.66921719599999996</v>
      </c>
      <c r="AH246" s="1">
        <v>0.63088920299999995</v>
      </c>
      <c r="AI246" s="1">
        <v>0.62644918699999996</v>
      </c>
      <c r="AJ246" s="1">
        <v>0.66457256600000003</v>
      </c>
      <c r="AK246" s="1">
        <v>0.66269864599999995</v>
      </c>
      <c r="AL246" s="1">
        <v>0.65806757299999996</v>
      </c>
      <c r="AM246" s="1">
        <v>0.676693294</v>
      </c>
      <c r="AN246" s="1">
        <v>0.61086180700000003</v>
      </c>
      <c r="AO246" s="1">
        <v>0.63711652299999999</v>
      </c>
      <c r="AP246" s="1">
        <v>0.67397957500000005</v>
      </c>
      <c r="AQ246" s="1">
        <v>0.626864694</v>
      </c>
      <c r="AR246" s="1">
        <v>0.64938035599999999</v>
      </c>
      <c r="AS246" s="1">
        <v>0.47976296800000001</v>
      </c>
      <c r="AT246" s="1">
        <v>0.60150149600000002</v>
      </c>
      <c r="AU246" s="1">
        <v>0.558511549</v>
      </c>
    </row>
    <row r="247" spans="1:47" x14ac:dyDescent="0.25">
      <c r="A247" s="1" t="s">
        <v>154</v>
      </c>
      <c r="B247" s="1" t="s">
        <v>532</v>
      </c>
      <c r="C247" s="1">
        <v>0.68924344000000004</v>
      </c>
      <c r="D247" s="1">
        <v>0.69155550700000001</v>
      </c>
      <c r="E247" s="1">
        <v>0.69836046900000004</v>
      </c>
      <c r="F247" s="1">
        <v>0.64259817799999996</v>
      </c>
      <c r="G247" s="1">
        <v>0.66996486399999999</v>
      </c>
      <c r="H247" s="1">
        <v>0.69136994600000001</v>
      </c>
      <c r="I247" s="1">
        <v>0.67442692299999996</v>
      </c>
      <c r="J247" s="1">
        <v>0.70720928800000005</v>
      </c>
      <c r="K247" s="1">
        <v>0.66928106799999998</v>
      </c>
      <c r="L247" s="1">
        <v>0.69553331500000004</v>
      </c>
      <c r="M247" s="1">
        <v>0.70634764100000003</v>
      </c>
      <c r="N247" s="1">
        <v>0.70452108000000002</v>
      </c>
      <c r="O247" s="1">
        <v>0.66970472000000003</v>
      </c>
      <c r="P247" s="1">
        <v>0.666400667</v>
      </c>
      <c r="Q247" s="1">
        <v>0.70950181199999995</v>
      </c>
      <c r="R247" s="1">
        <v>0.66861107799999997</v>
      </c>
      <c r="S247" s="1">
        <v>0.69172421399999995</v>
      </c>
      <c r="T247" s="1">
        <v>0.69295518899999997</v>
      </c>
      <c r="U247" s="1">
        <v>0.69457933699999996</v>
      </c>
      <c r="V247" s="1">
        <v>0.67690070499999999</v>
      </c>
      <c r="W247" s="1">
        <v>0.70780881799999995</v>
      </c>
      <c r="X247" s="1">
        <v>0.69128173800000003</v>
      </c>
      <c r="Y247" s="1">
        <v>0.71975766299999999</v>
      </c>
      <c r="Z247" s="1">
        <v>0.70951561699999999</v>
      </c>
      <c r="AA247" s="1">
        <v>0.69382974399999997</v>
      </c>
      <c r="AB247" s="1">
        <v>0.69522924699999999</v>
      </c>
      <c r="AC247" s="1">
        <v>0.72682796900000002</v>
      </c>
      <c r="AD247" s="1">
        <v>0.63564835200000003</v>
      </c>
      <c r="AE247" s="1">
        <v>0.65538410700000005</v>
      </c>
      <c r="AF247" s="1">
        <v>0.62118682000000003</v>
      </c>
      <c r="AG247" s="1">
        <v>0.63207196399999999</v>
      </c>
      <c r="AH247" s="1">
        <v>0.65103876299999996</v>
      </c>
      <c r="AI247" s="1">
        <v>0.67763218999999997</v>
      </c>
      <c r="AJ247" s="1">
        <v>0.68165571700000005</v>
      </c>
      <c r="AK247" s="1">
        <v>0.665080228</v>
      </c>
      <c r="AL247" s="1">
        <v>0.65695249700000002</v>
      </c>
      <c r="AM247" s="1">
        <v>0.68974257100000003</v>
      </c>
      <c r="AN247" s="1">
        <v>0.64490791400000003</v>
      </c>
      <c r="AO247" s="1">
        <v>0.64280453500000001</v>
      </c>
      <c r="AP247" s="1">
        <v>0.66196729300000001</v>
      </c>
      <c r="AQ247" s="1">
        <v>0.66779981099999997</v>
      </c>
      <c r="AR247" s="1">
        <v>0.66786758099999999</v>
      </c>
      <c r="AS247" s="1">
        <v>0.63325327600000003</v>
      </c>
      <c r="AT247" s="1">
        <v>0.62526646299999999</v>
      </c>
      <c r="AU247" s="1">
        <v>0.65667083900000001</v>
      </c>
    </row>
    <row r="248" spans="1:47" x14ac:dyDescent="0.25">
      <c r="A248" s="1" t="s">
        <v>35</v>
      </c>
      <c r="B248" s="1" t="s">
        <v>533</v>
      </c>
      <c r="C248" s="1">
        <v>0.38140777199999998</v>
      </c>
      <c r="D248" s="1">
        <v>0.418502125</v>
      </c>
      <c r="E248" s="1">
        <v>0.39068282300000001</v>
      </c>
      <c r="F248" s="1">
        <v>0.42128859000000002</v>
      </c>
      <c r="G248" s="1">
        <v>0.42693757999999998</v>
      </c>
      <c r="H248" s="1">
        <v>0.36984065199999999</v>
      </c>
      <c r="I248" s="1">
        <v>0.425166237</v>
      </c>
      <c r="J248" s="1">
        <v>0.52300259500000001</v>
      </c>
      <c r="K248" s="1">
        <v>0.38943366800000001</v>
      </c>
      <c r="L248" s="1">
        <v>0.424651363</v>
      </c>
      <c r="M248" s="1">
        <v>0.49448704199999999</v>
      </c>
      <c r="N248" s="1">
        <v>0.492456799</v>
      </c>
      <c r="O248" s="1">
        <v>0.41643385199999999</v>
      </c>
      <c r="P248" s="1">
        <v>0.44366514400000001</v>
      </c>
      <c r="Q248" s="1">
        <v>0.44742577500000003</v>
      </c>
      <c r="R248" s="1">
        <v>0.46485544000000001</v>
      </c>
      <c r="S248" s="1">
        <v>0.403057359</v>
      </c>
      <c r="T248" s="1">
        <v>0.42742758800000002</v>
      </c>
      <c r="U248" s="1">
        <v>0.49279614799999999</v>
      </c>
      <c r="V248" s="1">
        <v>0.467956388</v>
      </c>
      <c r="W248" s="1">
        <v>0.441013249</v>
      </c>
      <c r="X248" s="1">
        <v>0.44611811099999998</v>
      </c>
      <c r="Y248" s="1">
        <v>0.43183473700000002</v>
      </c>
      <c r="Z248" s="1">
        <v>0.43572408600000001</v>
      </c>
      <c r="AA248" s="1">
        <v>0.44979390400000002</v>
      </c>
      <c r="AB248" s="1">
        <v>0.41443286299999998</v>
      </c>
      <c r="AC248" s="1">
        <v>0.48613788699999999</v>
      </c>
      <c r="AD248" s="1">
        <v>0.42820282500000001</v>
      </c>
      <c r="AE248" s="1">
        <v>0.49463038799999998</v>
      </c>
      <c r="AF248" s="1">
        <v>0.36628333899999999</v>
      </c>
      <c r="AG248" s="1">
        <v>0.42861384699999999</v>
      </c>
      <c r="AH248" s="1">
        <v>0.42634371999999998</v>
      </c>
      <c r="AI248" s="1">
        <v>0.44745649199999998</v>
      </c>
      <c r="AJ248" s="1">
        <v>0.43176013899999999</v>
      </c>
      <c r="AK248" s="1">
        <v>0.43073477799999998</v>
      </c>
      <c r="AL248" s="1">
        <v>0.401226044</v>
      </c>
      <c r="AM248" s="1">
        <v>0.57617068100000002</v>
      </c>
      <c r="AN248" s="1">
        <v>0.47172871999999999</v>
      </c>
      <c r="AO248" s="1">
        <v>0.438924498</v>
      </c>
      <c r="AP248" s="1">
        <v>0.39495247700000002</v>
      </c>
      <c r="AQ248" s="1">
        <v>0.39011821600000002</v>
      </c>
      <c r="AR248" s="1">
        <v>0.456845634</v>
      </c>
      <c r="AS248" s="1">
        <v>0.60007723099999999</v>
      </c>
      <c r="AT248" s="1">
        <v>0.48639386099999998</v>
      </c>
      <c r="AU248" s="1">
        <v>0.58863590499999996</v>
      </c>
    </row>
    <row r="249" spans="1:47" x14ac:dyDescent="0.25">
      <c r="A249" s="1" t="s">
        <v>5</v>
      </c>
      <c r="B249" s="1" t="s">
        <v>534</v>
      </c>
      <c r="C249" s="1">
        <v>0.11065458</v>
      </c>
      <c r="D249" s="1">
        <v>0.118911747</v>
      </c>
      <c r="E249" s="1">
        <v>0.104533103</v>
      </c>
      <c r="F249" s="1">
        <v>0.14267220799999999</v>
      </c>
      <c r="G249" s="1">
        <v>0.10212745600000001</v>
      </c>
      <c r="H249" s="1">
        <v>0.12815702200000001</v>
      </c>
      <c r="I249" s="1">
        <v>0.126171424</v>
      </c>
      <c r="J249" s="1">
        <v>0.14999859300000001</v>
      </c>
      <c r="K249" s="1">
        <v>0.12181457499999999</v>
      </c>
      <c r="L249" s="1">
        <v>0.15288891399999999</v>
      </c>
      <c r="M249" s="1">
        <v>0.13149449299999999</v>
      </c>
      <c r="N249" s="1">
        <v>0.135599103</v>
      </c>
      <c r="O249" s="1">
        <v>0.119021189</v>
      </c>
      <c r="P249" s="1">
        <v>0.13329039000000001</v>
      </c>
      <c r="Q249" s="1">
        <v>0.14572929800000001</v>
      </c>
      <c r="R249" s="1">
        <v>0.13037296900000001</v>
      </c>
      <c r="S249" s="1">
        <v>0.138721859</v>
      </c>
      <c r="T249" s="1">
        <v>0.130876404</v>
      </c>
      <c r="U249" s="1">
        <v>0.16164743100000001</v>
      </c>
      <c r="V249" s="1">
        <v>0.15818592500000001</v>
      </c>
      <c r="W249" s="1">
        <v>0.162935724</v>
      </c>
      <c r="X249" s="1">
        <v>0.195498479</v>
      </c>
      <c r="Y249" s="1">
        <v>0.184290537</v>
      </c>
      <c r="Z249" s="1">
        <v>0.12703758300000001</v>
      </c>
      <c r="AA249" s="1">
        <v>0.125394905</v>
      </c>
      <c r="AB249" s="1">
        <v>0.111177819</v>
      </c>
      <c r="AC249" s="1">
        <v>0.15671626999999999</v>
      </c>
      <c r="AD249" s="1">
        <v>0.105410727</v>
      </c>
      <c r="AE249" s="1">
        <v>0.12846658699999999</v>
      </c>
      <c r="AF249" s="1">
        <v>0.14205203399999999</v>
      </c>
      <c r="AG249" s="1">
        <v>0.10783409400000001</v>
      </c>
      <c r="AH249" s="1">
        <v>0.123211269</v>
      </c>
      <c r="AI249" s="1">
        <v>0.17326187300000001</v>
      </c>
      <c r="AJ249" s="1">
        <v>0.16190696600000001</v>
      </c>
      <c r="AK249" s="1">
        <v>0.13079301900000001</v>
      </c>
      <c r="AL249" s="1">
        <v>0.14756688800000001</v>
      </c>
      <c r="AM249" s="1">
        <v>0.156446312</v>
      </c>
      <c r="AN249" s="1">
        <v>0.16879037</v>
      </c>
      <c r="AO249" s="1">
        <v>0.135617865</v>
      </c>
      <c r="AP249" s="1">
        <v>0.131393389</v>
      </c>
      <c r="AQ249" s="1">
        <v>0.25369159600000002</v>
      </c>
      <c r="AR249" s="1">
        <v>0.15760119</v>
      </c>
      <c r="AS249" s="1">
        <v>0.64544214200000005</v>
      </c>
      <c r="AT249" s="1">
        <v>0.42385155899999999</v>
      </c>
      <c r="AU249" s="1">
        <v>0.35070548600000001</v>
      </c>
    </row>
    <row r="250" spans="1:47" x14ac:dyDescent="0.25">
      <c r="A250" s="1" t="s">
        <v>174</v>
      </c>
      <c r="B250" s="1" t="s">
        <v>535</v>
      </c>
      <c r="C250" s="1">
        <v>0.40804341100000002</v>
      </c>
      <c r="D250" s="1">
        <v>0.433070964</v>
      </c>
      <c r="E250" s="1">
        <v>0.55602943599999999</v>
      </c>
      <c r="F250" s="1">
        <v>0.40330703400000001</v>
      </c>
      <c r="G250" s="1">
        <v>0.50641455899999999</v>
      </c>
      <c r="H250" s="1">
        <v>0.464711337</v>
      </c>
      <c r="I250" s="1">
        <v>0.444198484</v>
      </c>
      <c r="J250" s="1">
        <v>0.48426567399999998</v>
      </c>
      <c r="K250" s="1">
        <v>0.42891531700000002</v>
      </c>
      <c r="L250" s="1">
        <v>0.465248355</v>
      </c>
      <c r="M250" s="1">
        <v>0.496648319</v>
      </c>
      <c r="N250" s="1">
        <v>0.49409435899999998</v>
      </c>
      <c r="O250" s="1">
        <v>0.429165093</v>
      </c>
      <c r="P250" s="1">
        <v>0.45891341200000002</v>
      </c>
      <c r="Q250" s="1">
        <v>0.44375825400000002</v>
      </c>
      <c r="R250" s="1">
        <v>0.43048890499999998</v>
      </c>
      <c r="S250" s="1">
        <v>0.42693271999999999</v>
      </c>
      <c r="T250" s="1">
        <v>0.44076094300000002</v>
      </c>
      <c r="U250" s="1">
        <v>0.47875811400000001</v>
      </c>
      <c r="V250" s="1">
        <v>0.44594691600000003</v>
      </c>
      <c r="W250" s="1">
        <v>0.43435731100000002</v>
      </c>
      <c r="X250" s="1">
        <v>0.43615882</v>
      </c>
      <c r="Y250" s="1">
        <v>0.415692801</v>
      </c>
      <c r="Z250" s="1">
        <v>0.47410291399999999</v>
      </c>
      <c r="AA250" s="1">
        <v>0.38393690699999999</v>
      </c>
      <c r="AB250" s="1">
        <v>0.51388286100000002</v>
      </c>
      <c r="AC250" s="1">
        <v>0.45178542999999999</v>
      </c>
      <c r="AD250" s="1">
        <v>0.58285849899999997</v>
      </c>
      <c r="AE250" s="1">
        <v>0.44660882299999999</v>
      </c>
      <c r="AF250" s="1">
        <v>0.48532409999999998</v>
      </c>
      <c r="AG250" s="1">
        <v>0.54485820500000004</v>
      </c>
      <c r="AH250" s="1">
        <v>0.45445491100000002</v>
      </c>
      <c r="AI250" s="1">
        <v>0.49256760300000002</v>
      </c>
      <c r="AJ250" s="1">
        <v>0.44514763299999999</v>
      </c>
      <c r="AK250" s="1">
        <v>0.53665618599999998</v>
      </c>
      <c r="AL250" s="1">
        <v>0.41043501599999999</v>
      </c>
      <c r="AM250" s="1">
        <v>0.45851064800000002</v>
      </c>
      <c r="AN250" s="1">
        <v>0.45064270499999998</v>
      </c>
      <c r="AO250" s="1">
        <v>0.44777340300000001</v>
      </c>
      <c r="AP250" s="1">
        <v>0.48745344000000002</v>
      </c>
      <c r="AQ250" s="1">
        <v>0.41868698999999998</v>
      </c>
      <c r="AR250" s="1">
        <v>0.44666502200000002</v>
      </c>
      <c r="AS250" s="1">
        <v>0.47093075899999998</v>
      </c>
      <c r="AT250" s="1">
        <v>0.39506754900000002</v>
      </c>
      <c r="AU250" s="1">
        <v>0.37694317900000002</v>
      </c>
    </row>
    <row r="251" spans="1:47" x14ac:dyDescent="0.25">
      <c r="A251" s="1" t="s">
        <v>255</v>
      </c>
      <c r="B251" s="1" t="s">
        <v>536</v>
      </c>
      <c r="C251" s="1">
        <v>0.69329327600000001</v>
      </c>
      <c r="D251" s="1">
        <v>0.64085443399999997</v>
      </c>
      <c r="E251" s="1">
        <v>0.673876535</v>
      </c>
      <c r="F251" s="1">
        <v>0.67258001499999998</v>
      </c>
      <c r="G251" s="1">
        <v>0.69322912599999997</v>
      </c>
      <c r="H251" s="1">
        <v>0.70166190900000003</v>
      </c>
      <c r="I251" s="1">
        <v>0.68458633199999996</v>
      </c>
      <c r="J251" s="1">
        <v>0.65507293899999997</v>
      </c>
      <c r="K251" s="1">
        <v>0.57062895400000002</v>
      </c>
      <c r="L251" s="1">
        <v>0.63666302699999999</v>
      </c>
      <c r="M251" s="1">
        <v>0.66028400499999995</v>
      </c>
      <c r="N251" s="1">
        <v>0.65067489999999994</v>
      </c>
      <c r="O251" s="1">
        <v>0.64458395499999999</v>
      </c>
      <c r="P251" s="1">
        <v>0.56601347700000004</v>
      </c>
      <c r="Q251" s="1">
        <v>0.655689462</v>
      </c>
      <c r="R251" s="1">
        <v>0.587697103</v>
      </c>
      <c r="S251" s="1">
        <v>0.62679866900000003</v>
      </c>
      <c r="T251" s="1">
        <v>0.65137718099999997</v>
      </c>
      <c r="U251" s="1">
        <v>0.71481348700000003</v>
      </c>
      <c r="V251" s="1">
        <v>0.68573631899999998</v>
      </c>
      <c r="W251" s="1">
        <v>0.66151840100000003</v>
      </c>
      <c r="X251" s="1">
        <v>0.71109409400000001</v>
      </c>
      <c r="Y251" s="1">
        <v>0.67766210400000004</v>
      </c>
      <c r="Z251" s="1">
        <v>0.69646637499999997</v>
      </c>
      <c r="AA251" s="1">
        <v>0.63477834600000005</v>
      </c>
      <c r="AB251" s="1">
        <v>0.66941029299999999</v>
      </c>
      <c r="AC251" s="1">
        <v>0.68106006699999999</v>
      </c>
      <c r="AD251" s="1">
        <v>0.71569741600000003</v>
      </c>
      <c r="AE251" s="1">
        <v>0.74849127599999998</v>
      </c>
      <c r="AF251" s="1">
        <v>0.60487532099999997</v>
      </c>
      <c r="AG251" s="1">
        <v>0.67326271299999996</v>
      </c>
      <c r="AH251" s="1">
        <v>0.60622924</v>
      </c>
      <c r="AI251" s="1">
        <v>0.67466119999999996</v>
      </c>
      <c r="AJ251" s="1">
        <v>0.68707470599999998</v>
      </c>
      <c r="AK251" s="1">
        <v>0.68211281499999998</v>
      </c>
      <c r="AL251" s="1">
        <v>0.674721299</v>
      </c>
      <c r="AM251" s="1">
        <v>0.65897668099999995</v>
      </c>
      <c r="AN251" s="1">
        <v>0.71874018699999997</v>
      </c>
      <c r="AO251" s="1">
        <v>0.65443143199999998</v>
      </c>
      <c r="AP251" s="1">
        <v>0.72092671500000005</v>
      </c>
      <c r="AQ251" s="1">
        <v>0.65305928099999999</v>
      </c>
      <c r="AR251" s="1">
        <v>0.62169632100000005</v>
      </c>
      <c r="AS251" s="1">
        <v>0.70112709500000003</v>
      </c>
      <c r="AT251" s="1">
        <v>0.60579436499999995</v>
      </c>
      <c r="AU251" s="1">
        <v>0.61597880199999999</v>
      </c>
    </row>
    <row r="252" spans="1:47" x14ac:dyDescent="0.25">
      <c r="A252" s="1" t="s">
        <v>157</v>
      </c>
      <c r="B252" s="1" t="s">
        <v>537</v>
      </c>
      <c r="C252" s="1">
        <v>0.57443129699999995</v>
      </c>
      <c r="D252" s="1">
        <v>0.610409757</v>
      </c>
      <c r="E252" s="1">
        <v>0.52924209300000002</v>
      </c>
      <c r="F252" s="1">
        <v>0.44900358299999998</v>
      </c>
      <c r="G252" s="1">
        <v>0.54628600999999999</v>
      </c>
      <c r="H252" s="1">
        <v>0.60581650399999998</v>
      </c>
      <c r="I252" s="1">
        <v>0.58625175200000001</v>
      </c>
      <c r="J252" s="1">
        <v>0.57092475099999995</v>
      </c>
      <c r="K252" s="1">
        <v>0.60470959899999999</v>
      </c>
      <c r="L252" s="1">
        <v>0.59423035700000004</v>
      </c>
      <c r="M252" s="1">
        <v>0.55571086300000005</v>
      </c>
      <c r="N252" s="1">
        <v>0.55714903199999999</v>
      </c>
      <c r="O252" s="1">
        <v>0.55999709099999995</v>
      </c>
      <c r="P252" s="1">
        <v>0.60391375800000002</v>
      </c>
      <c r="Q252" s="1">
        <v>0.58901093599999998</v>
      </c>
      <c r="R252" s="1">
        <v>0.462589431</v>
      </c>
      <c r="S252" s="1">
        <v>0.55234974999999997</v>
      </c>
      <c r="T252" s="1">
        <v>0.57241947699999995</v>
      </c>
      <c r="U252" s="1">
        <v>0.75200475099999997</v>
      </c>
      <c r="V252" s="1">
        <v>0.77761708399999996</v>
      </c>
      <c r="W252" s="1">
        <v>0.57231848200000002</v>
      </c>
      <c r="X252" s="1">
        <v>0.58691427900000004</v>
      </c>
      <c r="Y252" s="1">
        <v>0.57030262099999995</v>
      </c>
      <c r="Z252" s="1">
        <v>0.62898879799999996</v>
      </c>
      <c r="AA252" s="1">
        <v>0.58838880699999996</v>
      </c>
      <c r="AB252" s="1">
        <v>0.571502442</v>
      </c>
      <c r="AC252" s="1">
        <v>0.80627138600000003</v>
      </c>
      <c r="AD252" s="1">
        <v>0.55830037499999996</v>
      </c>
      <c r="AE252" s="1">
        <v>0.55565430599999999</v>
      </c>
      <c r="AF252" s="1">
        <v>0.57265782499999995</v>
      </c>
      <c r="AG252" s="1">
        <v>0.57226596399999996</v>
      </c>
      <c r="AH252" s="1">
        <v>0.60599829500000002</v>
      </c>
      <c r="AI252" s="1">
        <v>0.58554478700000001</v>
      </c>
      <c r="AJ252" s="1">
        <v>0.58428437</v>
      </c>
      <c r="AK252" s="1">
        <v>0.56767675100000003</v>
      </c>
      <c r="AL252" s="1">
        <v>0.56352787699999995</v>
      </c>
      <c r="AM252" s="1">
        <v>0.592347811</v>
      </c>
      <c r="AN252" s="1">
        <v>0.48649696799999997</v>
      </c>
      <c r="AO252" s="1">
        <v>0.57153072100000002</v>
      </c>
      <c r="AP252" s="1">
        <v>0.49086399200000003</v>
      </c>
      <c r="AQ252" s="1">
        <v>0.59521606900000001</v>
      </c>
      <c r="AR252" s="1">
        <v>0.52097262200000005</v>
      </c>
      <c r="AS252" s="1">
        <v>0.40193183199999999</v>
      </c>
      <c r="AT252" s="1">
        <v>0.54997030700000005</v>
      </c>
      <c r="AU252" s="1">
        <v>0.51073980900000004</v>
      </c>
    </row>
    <row r="253" spans="1:47" x14ac:dyDescent="0.25">
      <c r="A253" s="1" t="s">
        <v>98</v>
      </c>
      <c r="B253" s="1" t="s">
        <v>538</v>
      </c>
      <c r="C253" s="1">
        <v>0.65650958599999998</v>
      </c>
      <c r="D253" s="1">
        <v>0.68047705300000005</v>
      </c>
      <c r="E253" s="1">
        <v>0.65620636099999996</v>
      </c>
      <c r="F253" s="1">
        <v>0.65614859800000003</v>
      </c>
      <c r="G253" s="1">
        <v>0.64222779799999996</v>
      </c>
      <c r="H253" s="1">
        <v>0.656086685</v>
      </c>
      <c r="I253" s="1">
        <v>0.67519217300000001</v>
      </c>
      <c r="J253" s="1">
        <v>0.63948263100000002</v>
      </c>
      <c r="K253" s="1">
        <v>0.66353656900000002</v>
      </c>
      <c r="L253" s="1">
        <v>0.64869756199999995</v>
      </c>
      <c r="M253" s="1">
        <v>0.64312306200000002</v>
      </c>
      <c r="N253" s="1">
        <v>0.62898181799999997</v>
      </c>
      <c r="O253" s="1">
        <v>0.70243988999999996</v>
      </c>
      <c r="P253" s="1">
        <v>0.69954864400000005</v>
      </c>
      <c r="Q253" s="1">
        <v>0.65804196800000003</v>
      </c>
      <c r="R253" s="1">
        <v>0.67497172999999999</v>
      </c>
      <c r="S253" s="1">
        <v>0.685245412</v>
      </c>
      <c r="T253" s="1">
        <v>0.66995744700000004</v>
      </c>
      <c r="U253" s="1">
        <v>0.67371962900000004</v>
      </c>
      <c r="V253" s="1">
        <v>0.64426355700000004</v>
      </c>
      <c r="W253" s="1">
        <v>0.64256503499999995</v>
      </c>
      <c r="X253" s="1">
        <v>0.59131826099999996</v>
      </c>
      <c r="Y253" s="1">
        <v>0.61392905499999995</v>
      </c>
      <c r="Z253" s="1">
        <v>0.63563028899999996</v>
      </c>
      <c r="AA253" s="1">
        <v>0.63696724599999999</v>
      </c>
      <c r="AB253" s="1">
        <v>0.66229668900000005</v>
      </c>
      <c r="AC253" s="1">
        <v>0.63732385300000005</v>
      </c>
      <c r="AD253" s="1">
        <v>0.65089300400000005</v>
      </c>
      <c r="AE253" s="1">
        <v>0.62195783299999996</v>
      </c>
      <c r="AF253" s="1">
        <v>0.71062235600000001</v>
      </c>
      <c r="AG253" s="1">
        <v>0.67652659400000004</v>
      </c>
      <c r="AH253" s="1">
        <v>0.67328854199999999</v>
      </c>
      <c r="AI253" s="1">
        <v>0.62821418600000001</v>
      </c>
      <c r="AJ253" s="1">
        <v>0.64018050999999998</v>
      </c>
      <c r="AK253" s="1">
        <v>0.63564666000000003</v>
      </c>
      <c r="AL253" s="1">
        <v>0.648156022</v>
      </c>
      <c r="AM253" s="1">
        <v>0.65731457400000004</v>
      </c>
      <c r="AN253" s="1">
        <v>0.66439551399999996</v>
      </c>
      <c r="AO253" s="1">
        <v>0.67107672799999996</v>
      </c>
      <c r="AP253" s="1">
        <v>0.66757153800000002</v>
      </c>
      <c r="AQ253" s="1">
        <v>0.46646676100000001</v>
      </c>
      <c r="AR253" s="1">
        <v>0.67131515799999997</v>
      </c>
      <c r="AS253" s="1">
        <v>0.42789595000000002</v>
      </c>
      <c r="AT253" s="1">
        <v>0.54199010700000005</v>
      </c>
      <c r="AU253" s="1">
        <v>0.40335719799999997</v>
      </c>
    </row>
    <row r="254" spans="1:47" x14ac:dyDescent="0.25">
      <c r="A254" s="1" t="s">
        <v>256</v>
      </c>
      <c r="B254" s="1" t="s">
        <v>539</v>
      </c>
      <c r="C254" s="1">
        <v>0.36844650400000001</v>
      </c>
      <c r="D254" s="1">
        <v>0.359855123</v>
      </c>
      <c r="E254" s="1">
        <v>0.35082537600000002</v>
      </c>
      <c r="F254" s="1">
        <v>0.30830880199999999</v>
      </c>
      <c r="G254" s="1">
        <v>0.37286751200000001</v>
      </c>
      <c r="H254" s="1">
        <v>0.35135121899999999</v>
      </c>
      <c r="I254" s="1">
        <v>0.38549166299999998</v>
      </c>
      <c r="J254" s="1">
        <v>0.49893701200000001</v>
      </c>
      <c r="K254" s="1">
        <v>0.37770428</v>
      </c>
      <c r="L254" s="1">
        <v>0.39096435600000001</v>
      </c>
      <c r="M254" s="1">
        <v>0.532891691</v>
      </c>
      <c r="N254" s="1">
        <v>0.48991611099999999</v>
      </c>
      <c r="O254" s="1">
        <v>0.39203176699999998</v>
      </c>
      <c r="P254" s="1">
        <v>0.49730345999999997</v>
      </c>
      <c r="Q254" s="1">
        <v>0.40260464000000001</v>
      </c>
      <c r="R254" s="1">
        <v>0.46295857600000001</v>
      </c>
      <c r="S254" s="1">
        <v>0.41943946199999999</v>
      </c>
      <c r="T254" s="1">
        <v>0.40654108700000002</v>
      </c>
      <c r="U254" s="1">
        <v>0.37690617900000001</v>
      </c>
      <c r="V254" s="1">
        <v>0.38078168699999998</v>
      </c>
      <c r="W254" s="1">
        <v>0.38219212400000002</v>
      </c>
      <c r="X254" s="1">
        <v>0.34373878899999999</v>
      </c>
      <c r="Y254" s="1">
        <v>0.346637311</v>
      </c>
      <c r="Z254" s="1">
        <v>0.35097084299999998</v>
      </c>
      <c r="AA254" s="1">
        <v>0.31644510799999997</v>
      </c>
      <c r="AB254" s="1">
        <v>0.35866681700000003</v>
      </c>
      <c r="AC254" s="1">
        <v>0.37117990200000001</v>
      </c>
      <c r="AD254" s="1">
        <v>0.37636854199999997</v>
      </c>
      <c r="AE254" s="1">
        <v>0.33372812499999999</v>
      </c>
      <c r="AF254" s="1">
        <v>0.46374389999999999</v>
      </c>
      <c r="AG254" s="1">
        <v>0.403481372</v>
      </c>
      <c r="AH254" s="1">
        <v>0.33134266699999998</v>
      </c>
      <c r="AI254" s="1">
        <v>0.36077510200000001</v>
      </c>
      <c r="AJ254" s="1">
        <v>0.37374621000000002</v>
      </c>
      <c r="AK254" s="1">
        <v>0.403592438</v>
      </c>
      <c r="AL254" s="1">
        <v>0.43672444399999999</v>
      </c>
      <c r="AM254" s="1">
        <v>0.58287915899999998</v>
      </c>
      <c r="AN254" s="1">
        <v>0.35655755</v>
      </c>
      <c r="AO254" s="1">
        <v>0.47790233100000001</v>
      </c>
      <c r="AP254" s="1">
        <v>0.38145791000000001</v>
      </c>
      <c r="AQ254" s="1">
        <v>0.36400190700000001</v>
      </c>
      <c r="AR254" s="1">
        <v>0.45655607599999998</v>
      </c>
      <c r="AS254" s="1">
        <v>0.38157094200000002</v>
      </c>
      <c r="AT254" s="1">
        <v>0.39121695699999998</v>
      </c>
      <c r="AU254" s="1">
        <v>0.35947376399999997</v>
      </c>
    </row>
    <row r="255" spans="1:47" x14ac:dyDescent="0.25">
      <c r="A255" s="1" t="s">
        <v>222</v>
      </c>
      <c r="B255" s="1" t="s">
        <v>540</v>
      </c>
      <c r="C255" s="1">
        <v>0.68118980600000001</v>
      </c>
      <c r="D255" s="1">
        <v>0.638002336</v>
      </c>
      <c r="E255" s="1">
        <v>0.66718966800000001</v>
      </c>
      <c r="F255" s="1">
        <v>0.62339493000000001</v>
      </c>
      <c r="G255" s="1">
        <v>0.65615442700000004</v>
      </c>
      <c r="H255" s="1">
        <v>0.69570103699999997</v>
      </c>
      <c r="I255" s="1">
        <v>0.66417256300000005</v>
      </c>
      <c r="J255" s="1">
        <v>0.60438277100000004</v>
      </c>
      <c r="K255" s="1">
        <v>0.58549976000000004</v>
      </c>
      <c r="L255" s="1">
        <v>0.59827162199999995</v>
      </c>
      <c r="M255" s="1">
        <v>0.62379061599999996</v>
      </c>
      <c r="N255" s="1">
        <v>0.59274300999999996</v>
      </c>
      <c r="O255" s="1">
        <v>0.61821803900000005</v>
      </c>
      <c r="P255" s="1">
        <v>0.65268118399999997</v>
      </c>
      <c r="Q255" s="1">
        <v>0.62050422500000002</v>
      </c>
      <c r="R255" s="1">
        <v>0.62291955799999998</v>
      </c>
      <c r="S255" s="1">
        <v>0.58932472400000002</v>
      </c>
      <c r="T255" s="1">
        <v>0.63106684099999999</v>
      </c>
      <c r="U255" s="1">
        <v>0.66109225800000004</v>
      </c>
      <c r="V255" s="1">
        <v>0.61409905899999995</v>
      </c>
      <c r="W255" s="1">
        <v>0.616937556</v>
      </c>
      <c r="X255" s="1">
        <v>0.60544617700000003</v>
      </c>
      <c r="Y255" s="1">
        <v>0.61199148199999998</v>
      </c>
      <c r="Z255" s="1">
        <v>0.62077900699999999</v>
      </c>
      <c r="AA255" s="1">
        <v>0.59959607100000001</v>
      </c>
      <c r="AB255" s="1">
        <v>0.65323074800000003</v>
      </c>
      <c r="AC255" s="1">
        <v>0.639384489</v>
      </c>
      <c r="AD255" s="1">
        <v>0.69151610900000005</v>
      </c>
      <c r="AE255" s="1">
        <v>0.67024249499999999</v>
      </c>
      <c r="AF255" s="1">
        <v>0.65493164800000003</v>
      </c>
      <c r="AG255" s="1">
        <v>0.66919832400000001</v>
      </c>
      <c r="AH255" s="1">
        <v>0.64235762900000004</v>
      </c>
      <c r="AI255" s="1">
        <v>0.64655904399999997</v>
      </c>
      <c r="AJ255" s="1">
        <v>0.60493783099999998</v>
      </c>
      <c r="AK255" s="1">
        <v>0.64984268700000003</v>
      </c>
      <c r="AL255" s="1">
        <v>0.61047193799999999</v>
      </c>
      <c r="AM255" s="1">
        <v>0.63662018300000001</v>
      </c>
      <c r="AN255" s="1">
        <v>0.64838084799999995</v>
      </c>
      <c r="AO255" s="1">
        <v>0.64053582499999995</v>
      </c>
      <c r="AP255" s="1">
        <v>0.656269836</v>
      </c>
      <c r="AQ255" s="1">
        <v>0.52787799700000004</v>
      </c>
      <c r="AR255" s="1">
        <v>0.66270522799999998</v>
      </c>
      <c r="AS255" s="1">
        <v>0.73894895900000002</v>
      </c>
      <c r="AT255" s="1">
        <v>0.68311877399999998</v>
      </c>
      <c r="AU255" s="1">
        <v>0.53683863399999998</v>
      </c>
    </row>
    <row r="256" spans="1:47" x14ac:dyDescent="0.25">
      <c r="A256" s="1" t="s">
        <v>171</v>
      </c>
      <c r="B256" s="1" t="s">
        <v>541</v>
      </c>
      <c r="C256" s="1">
        <v>0.60048217199999998</v>
      </c>
      <c r="D256" s="1">
        <v>0.63056214799999999</v>
      </c>
      <c r="E256" s="1">
        <v>0.57031047199999996</v>
      </c>
      <c r="F256" s="1">
        <v>0.54431009100000005</v>
      </c>
      <c r="G256" s="1">
        <v>0.48205614099999999</v>
      </c>
      <c r="H256" s="1">
        <v>0.55586616300000002</v>
      </c>
      <c r="I256" s="1">
        <v>0.58027598199999997</v>
      </c>
      <c r="J256" s="1">
        <v>0.52939257399999995</v>
      </c>
      <c r="K256" s="1">
        <v>0.59825475900000002</v>
      </c>
      <c r="L256" s="1">
        <v>0.57940878200000001</v>
      </c>
      <c r="M256" s="1">
        <v>0.54484479500000005</v>
      </c>
      <c r="N256" s="1">
        <v>0.52099156899999999</v>
      </c>
      <c r="O256" s="1">
        <v>0.59368632099999996</v>
      </c>
      <c r="P256" s="1">
        <v>0.59988597099999996</v>
      </c>
      <c r="Q256" s="1">
        <v>0.57994140100000002</v>
      </c>
      <c r="R256" s="1">
        <v>0.51036523499999997</v>
      </c>
      <c r="S256" s="1">
        <v>0.57480177899999996</v>
      </c>
      <c r="T256" s="1">
        <v>0.58601910099999999</v>
      </c>
      <c r="U256" s="1">
        <v>0.58864571799999998</v>
      </c>
      <c r="V256" s="1">
        <v>0.56486962299999999</v>
      </c>
      <c r="W256" s="1">
        <v>0.57802355400000005</v>
      </c>
      <c r="X256" s="1">
        <v>0.53571417399999999</v>
      </c>
      <c r="Y256" s="1">
        <v>0.57031672600000005</v>
      </c>
      <c r="Z256" s="1">
        <v>0.57785053099999995</v>
      </c>
      <c r="AA256" s="1">
        <v>0.55614654399999996</v>
      </c>
      <c r="AB256" s="1">
        <v>0.56117463999999995</v>
      </c>
      <c r="AC256" s="1">
        <v>0.58125054099999995</v>
      </c>
      <c r="AD256" s="1">
        <v>0.46909399400000001</v>
      </c>
      <c r="AE256" s="1">
        <v>0.57122249199999997</v>
      </c>
      <c r="AF256" s="1">
        <v>0.61909050300000001</v>
      </c>
      <c r="AG256" s="1">
        <v>0.557413991</v>
      </c>
      <c r="AH256" s="1">
        <v>0.62256868600000004</v>
      </c>
      <c r="AI256" s="1">
        <v>0.55889198500000004</v>
      </c>
      <c r="AJ256" s="1">
        <v>0.54127176200000005</v>
      </c>
      <c r="AK256" s="1">
        <v>0.53949983800000001</v>
      </c>
      <c r="AL256" s="1">
        <v>0.55840522699999995</v>
      </c>
      <c r="AM256" s="1">
        <v>0.55615488300000004</v>
      </c>
      <c r="AN256" s="1">
        <v>0.56674786200000005</v>
      </c>
      <c r="AO256" s="1">
        <v>0.49195285799999999</v>
      </c>
      <c r="AP256" s="1">
        <v>0.56852291399999999</v>
      </c>
      <c r="AQ256" s="1">
        <v>0.40842435300000002</v>
      </c>
      <c r="AR256" s="1">
        <v>0.60219885399999995</v>
      </c>
      <c r="AS256" s="1">
        <v>0.56692609699999996</v>
      </c>
      <c r="AT256" s="1">
        <v>0.47684147199999999</v>
      </c>
      <c r="AU256" s="1">
        <v>0.41590083100000003</v>
      </c>
    </row>
    <row r="257" spans="1:47" x14ac:dyDescent="0.25">
      <c r="A257" s="1" t="s">
        <v>13</v>
      </c>
      <c r="B257" s="1" t="s">
        <v>542</v>
      </c>
      <c r="C257" s="1">
        <v>0.30611934699999999</v>
      </c>
      <c r="D257" s="1">
        <v>0.28801613500000001</v>
      </c>
      <c r="E257" s="1">
        <v>0.292792108</v>
      </c>
      <c r="F257" s="1">
        <v>0.32062698899999997</v>
      </c>
      <c r="G257" s="1">
        <v>0.277689827</v>
      </c>
      <c r="H257" s="1">
        <v>0.29497873800000002</v>
      </c>
      <c r="I257" s="1">
        <v>0.297319575</v>
      </c>
      <c r="J257" s="1">
        <v>0.27893013799999999</v>
      </c>
      <c r="K257" s="1">
        <v>0.314482015</v>
      </c>
      <c r="L257" s="1">
        <v>0.28001291299999997</v>
      </c>
      <c r="M257" s="1">
        <v>0.26398428200000001</v>
      </c>
      <c r="N257" s="1">
        <v>0.27305918499999998</v>
      </c>
      <c r="O257" s="1">
        <v>0.28919320999999998</v>
      </c>
      <c r="P257" s="1">
        <v>0.29149078</v>
      </c>
      <c r="Q257" s="1">
        <v>0.29483340699999999</v>
      </c>
      <c r="R257" s="1">
        <v>0.29722971399999998</v>
      </c>
      <c r="S257" s="1">
        <v>0.30344568999999999</v>
      </c>
      <c r="T257" s="1">
        <v>0.28691228099999999</v>
      </c>
      <c r="U257" s="1">
        <v>0.31060465700000001</v>
      </c>
      <c r="V257" s="1">
        <v>0.31981157900000001</v>
      </c>
      <c r="W257" s="1">
        <v>0.31069784700000003</v>
      </c>
      <c r="X257" s="1">
        <v>0.32232991999999999</v>
      </c>
      <c r="Y257" s="1">
        <v>0.330471817</v>
      </c>
      <c r="Z257" s="1">
        <v>0.32924371000000002</v>
      </c>
      <c r="AA257" s="1">
        <v>0.34360934900000001</v>
      </c>
      <c r="AB257" s="1">
        <v>0.27452026699999998</v>
      </c>
      <c r="AC257" s="1">
        <v>0.30380624499999997</v>
      </c>
      <c r="AD257" s="1">
        <v>0.26172332199999998</v>
      </c>
      <c r="AE257" s="1">
        <v>0.32521880199999997</v>
      </c>
      <c r="AF257" s="1">
        <v>0.29243488099999998</v>
      </c>
      <c r="AG257" s="1">
        <v>0.286846826</v>
      </c>
      <c r="AH257" s="1">
        <v>0.36651515899999998</v>
      </c>
      <c r="AI257" s="1">
        <v>0.34608997000000002</v>
      </c>
      <c r="AJ257" s="1">
        <v>0.33183194300000002</v>
      </c>
      <c r="AK257" s="1">
        <v>0.29346995199999998</v>
      </c>
      <c r="AL257" s="1">
        <v>0.31754618200000001</v>
      </c>
      <c r="AM257" s="1">
        <v>0.31929348899999999</v>
      </c>
      <c r="AN257" s="1">
        <v>0.33013012200000003</v>
      </c>
      <c r="AO257" s="1">
        <v>0.28925977400000003</v>
      </c>
      <c r="AP257" s="1">
        <v>0.29685362700000001</v>
      </c>
      <c r="AQ257" s="1">
        <v>0.38337916999999999</v>
      </c>
      <c r="AR257" s="1">
        <v>0.32690731099999998</v>
      </c>
      <c r="AS257" s="1">
        <v>0.59853980600000001</v>
      </c>
      <c r="AT257" s="1">
        <v>0.32330841199999999</v>
      </c>
      <c r="AU257" s="1">
        <v>0.47022865899999999</v>
      </c>
    </row>
    <row r="258" spans="1:47" x14ac:dyDescent="0.25">
      <c r="A258" s="1" t="s">
        <v>257</v>
      </c>
      <c r="B258" s="1" t="s">
        <v>543</v>
      </c>
      <c r="C258" s="1">
        <v>0.72694177400000004</v>
      </c>
      <c r="D258" s="1">
        <v>0.74280567099999995</v>
      </c>
      <c r="E258" s="1">
        <v>0.72258942800000003</v>
      </c>
      <c r="F258" s="1">
        <v>0.62836143799999999</v>
      </c>
      <c r="G258" s="1">
        <v>0.69680005700000003</v>
      </c>
      <c r="H258" s="1">
        <v>0.72584276000000003</v>
      </c>
      <c r="I258" s="1">
        <v>0.73130036499999995</v>
      </c>
      <c r="J258" s="1">
        <v>0.63614820500000002</v>
      </c>
      <c r="K258" s="1">
        <v>0.72280798199999996</v>
      </c>
      <c r="L258" s="1">
        <v>0.693353149</v>
      </c>
      <c r="M258" s="1">
        <v>0.70234820600000003</v>
      </c>
      <c r="N258" s="1">
        <v>0.64427216799999998</v>
      </c>
      <c r="O258" s="1">
        <v>0.74106348399999999</v>
      </c>
      <c r="P258" s="1">
        <v>0.72835925300000004</v>
      </c>
      <c r="Q258" s="1">
        <v>0.71415948799999995</v>
      </c>
      <c r="R258" s="1">
        <v>0.75685557000000003</v>
      </c>
      <c r="S258" s="1">
        <v>0.72487175599999998</v>
      </c>
      <c r="T258" s="1">
        <v>0.71222996900000002</v>
      </c>
      <c r="U258" s="1">
        <v>0.75728331199999999</v>
      </c>
      <c r="V258" s="1">
        <v>0.70998822900000003</v>
      </c>
      <c r="W258" s="1">
        <v>0.69225725699999996</v>
      </c>
      <c r="X258" s="1">
        <v>0.65738540700000003</v>
      </c>
      <c r="Y258" s="1">
        <v>0.69177331600000003</v>
      </c>
      <c r="Z258" s="1">
        <v>0.69490176000000003</v>
      </c>
      <c r="AA258" s="1">
        <v>0.66448529000000001</v>
      </c>
      <c r="AB258" s="1">
        <v>0.74917495899999997</v>
      </c>
      <c r="AC258" s="1">
        <v>0.70449003499999996</v>
      </c>
      <c r="AD258" s="1">
        <v>0.76601922700000002</v>
      </c>
      <c r="AE258" s="1">
        <v>0.69053067999999995</v>
      </c>
      <c r="AF258" s="1">
        <v>0.75610312000000002</v>
      </c>
      <c r="AG258" s="1">
        <v>0.78200176700000001</v>
      </c>
      <c r="AH258" s="1">
        <v>0.67126670799999999</v>
      </c>
      <c r="AI258" s="1">
        <v>0.70060914100000005</v>
      </c>
      <c r="AJ258" s="1">
        <v>0.67675865700000004</v>
      </c>
      <c r="AK258" s="1">
        <v>0.72228033000000003</v>
      </c>
      <c r="AL258" s="1">
        <v>0.682391105</v>
      </c>
      <c r="AM258" s="1">
        <v>0.71352568199999999</v>
      </c>
      <c r="AN258" s="1">
        <v>0.689771986</v>
      </c>
      <c r="AO258" s="1">
        <v>0.69492986000000001</v>
      </c>
      <c r="AP258" s="1">
        <v>0.69708105499999995</v>
      </c>
      <c r="AQ258" s="1">
        <v>0.429923787</v>
      </c>
      <c r="AR258" s="1">
        <v>0.72599886999999996</v>
      </c>
      <c r="AS258" s="1">
        <v>0.293848954</v>
      </c>
      <c r="AT258" s="1">
        <v>0.68972203099999996</v>
      </c>
      <c r="AU258" s="1">
        <v>0.307926953</v>
      </c>
    </row>
    <row r="259" spans="1:47" x14ac:dyDescent="0.25">
      <c r="A259" s="1" t="s">
        <v>283</v>
      </c>
      <c r="B259" s="1" t="s">
        <v>544</v>
      </c>
      <c r="C259" s="1">
        <v>0.63869981899999995</v>
      </c>
      <c r="D259" s="1">
        <v>0.63481917600000004</v>
      </c>
      <c r="E259" s="1">
        <v>0.66132031899999999</v>
      </c>
      <c r="F259" s="1">
        <v>0.60263921600000003</v>
      </c>
      <c r="G259" s="1">
        <v>0.52567313000000004</v>
      </c>
      <c r="H259" s="1">
        <v>0.55889787800000001</v>
      </c>
      <c r="I259" s="1">
        <v>0.64284343600000005</v>
      </c>
      <c r="J259" s="1">
        <v>0.71494094900000005</v>
      </c>
      <c r="K259" s="1">
        <v>0.65360167700000005</v>
      </c>
      <c r="L259" s="1">
        <v>0.62099053500000001</v>
      </c>
      <c r="M259" s="1">
        <v>0.71335126000000004</v>
      </c>
      <c r="N259" s="1">
        <v>0.71539582300000004</v>
      </c>
      <c r="O259" s="1">
        <v>0.65811251000000004</v>
      </c>
      <c r="P259" s="1">
        <v>0.59792937599999996</v>
      </c>
      <c r="Q259" s="1">
        <v>0.65186747099999998</v>
      </c>
      <c r="R259" s="1">
        <v>0.67292434199999995</v>
      </c>
      <c r="S259" s="1">
        <v>0.64024449500000002</v>
      </c>
      <c r="T259" s="1">
        <v>0.63235290600000005</v>
      </c>
      <c r="U259" s="1">
        <v>0.61382627099999998</v>
      </c>
      <c r="V259" s="1">
        <v>0.63849370400000005</v>
      </c>
      <c r="W259" s="1">
        <v>0.65313969599999999</v>
      </c>
      <c r="X259" s="1">
        <v>0.65286961499999996</v>
      </c>
      <c r="Y259" s="1">
        <v>0.65814094000000001</v>
      </c>
      <c r="Z259" s="1">
        <v>0.64504673099999998</v>
      </c>
      <c r="AA259" s="1">
        <v>0.70007225900000003</v>
      </c>
      <c r="AB259" s="1">
        <v>0.64366315600000001</v>
      </c>
      <c r="AC259" s="1">
        <v>0.62411779300000003</v>
      </c>
      <c r="AD259" s="1">
        <v>0.49977848600000002</v>
      </c>
      <c r="AE259" s="1">
        <v>0.61081983900000003</v>
      </c>
      <c r="AF259" s="1">
        <v>0.637508144</v>
      </c>
      <c r="AG259" s="1">
        <v>0.61624515800000002</v>
      </c>
      <c r="AH259" s="1">
        <v>0.65893223099999998</v>
      </c>
      <c r="AI259" s="1">
        <v>0.61391156000000002</v>
      </c>
      <c r="AJ259" s="1">
        <v>0.62175102800000004</v>
      </c>
      <c r="AK259" s="1">
        <v>0.62400644400000005</v>
      </c>
      <c r="AL259" s="1">
        <v>0.63122993599999999</v>
      </c>
      <c r="AM259" s="1">
        <v>0.67268979699999998</v>
      </c>
      <c r="AN259" s="1">
        <v>0.61489948900000002</v>
      </c>
      <c r="AO259" s="1">
        <v>0.63543988900000004</v>
      </c>
      <c r="AP259" s="1">
        <v>0.62697970800000002</v>
      </c>
      <c r="AQ259" s="1">
        <v>0.65543301899999995</v>
      </c>
      <c r="AR259" s="1">
        <v>0.72896385900000005</v>
      </c>
      <c r="AS259" s="1">
        <v>0.67390042500000003</v>
      </c>
      <c r="AT259" s="1">
        <v>0.70057688399999996</v>
      </c>
      <c r="AU259" s="1">
        <v>0.55091389400000002</v>
      </c>
    </row>
    <row r="260" spans="1:47" x14ac:dyDescent="0.25">
      <c r="A260" s="1" t="s">
        <v>190</v>
      </c>
      <c r="B260" s="1" t="s">
        <v>545</v>
      </c>
      <c r="C260" s="1">
        <v>0.475657895</v>
      </c>
      <c r="D260" s="1">
        <v>0.39180884900000001</v>
      </c>
      <c r="E260" s="1">
        <v>0.47660497400000001</v>
      </c>
      <c r="F260" s="1">
        <v>0.429334153</v>
      </c>
      <c r="G260" s="1">
        <v>0.47536509500000002</v>
      </c>
      <c r="H260" s="1">
        <v>0.42922570900000001</v>
      </c>
      <c r="I260" s="1">
        <v>0.51797643100000001</v>
      </c>
      <c r="J260" s="1">
        <v>0.58456116300000005</v>
      </c>
      <c r="K260" s="1">
        <v>0.478235252</v>
      </c>
      <c r="L260" s="1">
        <v>0.49640688300000002</v>
      </c>
      <c r="M260" s="1">
        <v>0.556018652</v>
      </c>
      <c r="N260" s="1">
        <v>0.57894736800000002</v>
      </c>
      <c r="O260" s="1">
        <v>0.49461032399999999</v>
      </c>
      <c r="P260" s="1">
        <v>0.483227299</v>
      </c>
      <c r="Q260" s="1">
        <v>0.48746023700000002</v>
      </c>
      <c r="R260" s="1">
        <v>0.41601720599999997</v>
      </c>
      <c r="S260" s="1">
        <v>0.48214647199999999</v>
      </c>
      <c r="T260" s="1">
        <v>0.46862709699999999</v>
      </c>
      <c r="U260" s="1">
        <v>0.42910641999999999</v>
      </c>
      <c r="V260" s="1">
        <v>0.446873193</v>
      </c>
      <c r="W260" s="1">
        <v>0.48250433799999998</v>
      </c>
      <c r="X260" s="1">
        <v>0.504814922</v>
      </c>
      <c r="Y260" s="1">
        <v>0.47879193199999998</v>
      </c>
      <c r="Z260" s="1">
        <v>0.51022628699999995</v>
      </c>
      <c r="AA260" s="1">
        <v>0.52713635000000003</v>
      </c>
      <c r="AB260" s="1">
        <v>0.46071428599999997</v>
      </c>
      <c r="AC260" s="1">
        <v>0.43225491599999999</v>
      </c>
      <c r="AD260" s="1">
        <v>0.46455682500000001</v>
      </c>
      <c r="AE260" s="1">
        <v>0.493518652</v>
      </c>
      <c r="AF260" s="1">
        <v>0.42032244099999999</v>
      </c>
      <c r="AG260" s="1">
        <v>0.41657388699999998</v>
      </c>
      <c r="AH260" s="1">
        <v>0.46243493299999999</v>
      </c>
      <c r="AI260" s="1">
        <v>0.452548438</v>
      </c>
      <c r="AJ260" s="1">
        <v>0.47315283400000002</v>
      </c>
      <c r="AK260" s="1">
        <v>0.44677920799999998</v>
      </c>
      <c r="AL260" s="1">
        <v>0.47097310599999997</v>
      </c>
      <c r="AM260" s="1">
        <v>0.46191078699999999</v>
      </c>
      <c r="AN260" s="1">
        <v>0.45113866400000002</v>
      </c>
      <c r="AO260" s="1">
        <v>0.41836683099999999</v>
      </c>
      <c r="AP260" s="1">
        <v>0.44159196099999998</v>
      </c>
      <c r="AQ260" s="1">
        <v>0.47438909800000001</v>
      </c>
      <c r="AR260" s="1">
        <v>0.47884976899999998</v>
      </c>
      <c r="AS260" s="1">
        <v>0.448611914</v>
      </c>
      <c r="AT260" s="1">
        <v>0.50024219199999997</v>
      </c>
      <c r="AU260" s="1">
        <v>0.46666425700000003</v>
      </c>
    </row>
    <row r="261" spans="1:47" x14ac:dyDescent="0.25">
      <c r="A261" s="1" t="s">
        <v>39</v>
      </c>
      <c r="B261" s="1" t="s">
        <v>546</v>
      </c>
      <c r="C261" s="1">
        <v>8.0009810000000001E-2</v>
      </c>
      <c r="D261" s="1">
        <v>0.10038994499999999</v>
      </c>
      <c r="E261" s="1">
        <v>0.141621091</v>
      </c>
      <c r="F261" s="1">
        <v>0.14108645</v>
      </c>
      <c r="G261" s="1">
        <v>5.8104230999999999E-2</v>
      </c>
      <c r="H261" s="1">
        <v>0.104809319</v>
      </c>
      <c r="I261" s="1">
        <v>0.25334641299999999</v>
      </c>
      <c r="J261" s="1">
        <v>0.38468179000000002</v>
      </c>
      <c r="K261" s="1">
        <v>7.5536481000000003E-2</v>
      </c>
      <c r="L261" s="1">
        <v>0.166396076</v>
      </c>
      <c r="M261" s="1">
        <v>0.39733169800000001</v>
      </c>
      <c r="N261" s="1">
        <v>0.37262538299999998</v>
      </c>
      <c r="O261" s="1">
        <v>0.179286327</v>
      </c>
      <c r="P261" s="1">
        <v>0.105662784</v>
      </c>
      <c r="Q261" s="1">
        <v>0.28343838100000002</v>
      </c>
      <c r="R261" s="1">
        <v>0.19294665799999999</v>
      </c>
      <c r="S261" s="1">
        <v>0.248250153</v>
      </c>
      <c r="T261" s="1">
        <v>0.15067075399999999</v>
      </c>
      <c r="U261" s="1">
        <v>0.11223543800000001</v>
      </c>
      <c r="V261" s="1">
        <v>0.118400981</v>
      </c>
      <c r="W261" s="1">
        <v>0.24609687299999999</v>
      </c>
      <c r="X261" s="1">
        <v>0.23645370900000001</v>
      </c>
      <c r="Y261" s="1">
        <v>0.19472225600000001</v>
      </c>
      <c r="Z261" s="1">
        <v>0.123251993</v>
      </c>
      <c r="AA261" s="1">
        <v>7.1749847000000005E-2</v>
      </c>
      <c r="AB261" s="1">
        <v>0.14683507100000001</v>
      </c>
      <c r="AC261" s="1">
        <v>0.119558553</v>
      </c>
      <c r="AD261" s="1">
        <v>5.7633353999999998E-2</v>
      </c>
      <c r="AE261" s="1">
        <v>0.15357449400000001</v>
      </c>
      <c r="AF261" s="1">
        <v>7.0229307000000005E-2</v>
      </c>
      <c r="AG261" s="1">
        <v>0.150342121</v>
      </c>
      <c r="AH261" s="1">
        <v>0.12448313900000001</v>
      </c>
      <c r="AI261" s="1">
        <v>0.13185039900000001</v>
      </c>
      <c r="AJ261" s="1">
        <v>0.28409564700000001</v>
      </c>
      <c r="AK261" s="1">
        <v>0.210987124</v>
      </c>
      <c r="AL261" s="1">
        <v>0.120603311</v>
      </c>
      <c r="AM261" s="1">
        <v>0.21479337800000001</v>
      </c>
      <c r="AN261" s="1">
        <v>0.127715512</v>
      </c>
      <c r="AO261" s="1">
        <v>0.103695892</v>
      </c>
      <c r="AP261" s="1">
        <v>0.13451869999999999</v>
      </c>
      <c r="AQ261" s="1">
        <v>6.3779276999999995E-2</v>
      </c>
      <c r="AR261" s="1">
        <v>0.30423543800000002</v>
      </c>
      <c r="AS261" s="1">
        <v>0.342371551</v>
      </c>
      <c r="AT261" s="1">
        <v>0.26929245899999998</v>
      </c>
      <c r="AU261" s="1">
        <v>0.38194481899999999</v>
      </c>
    </row>
    <row r="262" spans="1:47" x14ac:dyDescent="0.25">
      <c r="A262" s="1" t="s">
        <v>10</v>
      </c>
      <c r="B262" s="1" t="s">
        <v>547</v>
      </c>
      <c r="C262" s="1">
        <v>0.17639730200000001</v>
      </c>
      <c r="D262" s="1">
        <v>0.160877989</v>
      </c>
      <c r="E262" s="1">
        <v>0.18107664000000001</v>
      </c>
      <c r="F262" s="1">
        <v>0.17459227499999999</v>
      </c>
      <c r="G262" s="1">
        <v>0.179217658</v>
      </c>
      <c r="H262" s="1">
        <v>0.120073574</v>
      </c>
      <c r="I262" s="1">
        <v>0.21742243999999999</v>
      </c>
      <c r="J262" s="1">
        <v>0.21014347</v>
      </c>
      <c r="K262" s="1">
        <v>0.16832863300000001</v>
      </c>
      <c r="L262" s="1">
        <v>0.156654813</v>
      </c>
      <c r="M262" s="1">
        <v>0.19553157600000001</v>
      </c>
      <c r="N262" s="1">
        <v>0.20421827100000001</v>
      </c>
      <c r="O262" s="1">
        <v>0.16625383199999999</v>
      </c>
      <c r="P262" s="1">
        <v>0.202011036</v>
      </c>
      <c r="Q262" s="1">
        <v>0.16405150199999999</v>
      </c>
      <c r="R262" s="1">
        <v>0.18437277699999999</v>
      </c>
      <c r="S262" s="1">
        <v>0.21255671400000001</v>
      </c>
      <c r="T262" s="1">
        <v>0.15047946000000001</v>
      </c>
      <c r="U262" s="1">
        <v>0.16657265499999999</v>
      </c>
      <c r="V262" s="1">
        <v>0.17633353800000001</v>
      </c>
      <c r="W262" s="1">
        <v>0.158881668</v>
      </c>
      <c r="X262" s="1">
        <v>0.13338074799999999</v>
      </c>
      <c r="Y262" s="1">
        <v>0.15020478200000001</v>
      </c>
      <c r="Z262" s="1">
        <v>0.18771796399999999</v>
      </c>
      <c r="AA262" s="1">
        <v>0.18374494199999999</v>
      </c>
      <c r="AB262" s="1">
        <v>0.14903739999999999</v>
      </c>
      <c r="AC262" s="1">
        <v>0.16297241000000001</v>
      </c>
      <c r="AD262" s="1">
        <v>0.16469895800000001</v>
      </c>
      <c r="AE262" s="1">
        <v>0.14982709999999999</v>
      </c>
      <c r="AF262" s="1">
        <v>0.16300183900000001</v>
      </c>
      <c r="AG262" s="1">
        <v>0.13714285700000001</v>
      </c>
      <c r="AH262" s="1">
        <v>0.15096014699999999</v>
      </c>
      <c r="AI262" s="1">
        <v>0.177800123</v>
      </c>
      <c r="AJ262" s="1">
        <v>0.195129368</v>
      </c>
      <c r="AK262" s="1">
        <v>0.158969957</v>
      </c>
      <c r="AL262" s="1">
        <v>0.178722256</v>
      </c>
      <c r="AM262" s="1">
        <v>0.16801962000000001</v>
      </c>
      <c r="AN262" s="1">
        <v>0.19268669499999999</v>
      </c>
      <c r="AO262" s="1">
        <v>0.18138565300000001</v>
      </c>
      <c r="AP262" s="1">
        <v>0.22032618000000001</v>
      </c>
      <c r="AQ262" s="1">
        <v>0.112034335</v>
      </c>
      <c r="AR262" s="1">
        <v>0.200362968</v>
      </c>
      <c r="AS262" s="1">
        <v>0.377157572</v>
      </c>
      <c r="AT262" s="1">
        <v>0.24116247699999999</v>
      </c>
      <c r="AU262" s="1">
        <v>0.26258736999999999</v>
      </c>
    </row>
    <row r="263" spans="1:47" x14ac:dyDescent="0.25">
      <c r="A263" s="1" t="s">
        <v>93</v>
      </c>
      <c r="B263" s="1" t="s">
        <v>548</v>
      </c>
      <c r="C263" s="1">
        <v>0.68512716200000001</v>
      </c>
      <c r="D263" s="1">
        <v>0.673367822</v>
      </c>
      <c r="E263" s="1">
        <v>0.67096318799999999</v>
      </c>
      <c r="F263" s="1">
        <v>0.66537623599999995</v>
      </c>
      <c r="G263" s="1">
        <v>0.66450396199999995</v>
      </c>
      <c r="H263" s="1">
        <v>0.68889133700000005</v>
      </c>
      <c r="I263" s="1">
        <v>0.70564784800000002</v>
      </c>
      <c r="J263" s="1">
        <v>0.62715876400000004</v>
      </c>
      <c r="K263" s="1">
        <v>0.657037223</v>
      </c>
      <c r="L263" s="1">
        <v>0.66010270999999998</v>
      </c>
      <c r="M263" s="1">
        <v>0.63049805000000003</v>
      </c>
      <c r="N263" s="1">
        <v>0.61592733799999999</v>
      </c>
      <c r="O263" s="1">
        <v>0.67087856800000001</v>
      </c>
      <c r="P263" s="1">
        <v>0.66447354000000003</v>
      </c>
      <c r="Q263" s="1">
        <v>0.69234132000000004</v>
      </c>
      <c r="R263" s="1">
        <v>0.66290743399999996</v>
      </c>
      <c r="S263" s="1">
        <v>0.69941333699999997</v>
      </c>
      <c r="T263" s="1">
        <v>0.68491778599999997</v>
      </c>
      <c r="U263" s="1">
        <v>0.64839577699999995</v>
      </c>
      <c r="V263" s="1">
        <v>0.62431390200000003</v>
      </c>
      <c r="W263" s="1">
        <v>0.67401947100000004</v>
      </c>
      <c r="X263" s="1">
        <v>0.61675819799999998</v>
      </c>
      <c r="Y263" s="1">
        <v>0.65063858600000002</v>
      </c>
      <c r="Z263" s="1">
        <v>0.64787399800000001</v>
      </c>
      <c r="AA263" s="1">
        <v>0.60548637999999999</v>
      </c>
      <c r="AB263" s="1">
        <v>0.63266339699999996</v>
      </c>
      <c r="AC263" s="1">
        <v>0.62486456999999995</v>
      </c>
      <c r="AD263" s="1">
        <v>0.67615081700000002</v>
      </c>
      <c r="AE263" s="1">
        <v>0.65042665300000002</v>
      </c>
      <c r="AF263" s="1">
        <v>0.65872143800000005</v>
      </c>
      <c r="AG263" s="1">
        <v>0.613441919</v>
      </c>
      <c r="AH263" s="1">
        <v>0.60495642000000005</v>
      </c>
      <c r="AI263" s="1">
        <v>0.61963450399999997</v>
      </c>
      <c r="AJ263" s="1">
        <v>0.66009836300000002</v>
      </c>
      <c r="AK263" s="1">
        <v>0.61003872100000001</v>
      </c>
      <c r="AL263" s="1">
        <v>0.65671305999999996</v>
      </c>
      <c r="AM263" s="1">
        <v>0.59867256800000002</v>
      </c>
      <c r="AN263" s="1">
        <v>0.65334207300000002</v>
      </c>
      <c r="AO263" s="1">
        <v>0.65998690100000001</v>
      </c>
      <c r="AP263" s="1">
        <v>0.68062441699999998</v>
      </c>
      <c r="AQ263" s="1">
        <v>0.427029098</v>
      </c>
      <c r="AR263" s="1">
        <v>0.61505838800000001</v>
      </c>
      <c r="AS263" s="1">
        <v>0.40806761600000002</v>
      </c>
      <c r="AT263" s="1">
        <v>0.55385960899999997</v>
      </c>
      <c r="AU263" s="1">
        <v>0.38676796800000002</v>
      </c>
    </row>
    <row r="264" spans="1:47" x14ac:dyDescent="0.25">
      <c r="A264" s="1" t="s">
        <v>125</v>
      </c>
      <c r="B264" s="1" t="s">
        <v>549</v>
      </c>
      <c r="C264" s="1">
        <v>0.58851777100000002</v>
      </c>
      <c r="D264" s="1">
        <v>0.55565588799999999</v>
      </c>
      <c r="E264" s="1">
        <v>0.52894575799999999</v>
      </c>
      <c r="F264" s="1">
        <v>0.56933909199999999</v>
      </c>
      <c r="G264" s="1">
        <v>0.57989525900000005</v>
      </c>
      <c r="H264" s="1">
        <v>0.57213073299999995</v>
      </c>
      <c r="I264" s="1">
        <v>0.60718280300000005</v>
      </c>
      <c r="J264" s="1">
        <v>0.63073217999999998</v>
      </c>
      <c r="K264" s="1">
        <v>0.60960943700000003</v>
      </c>
      <c r="L264" s="1">
        <v>0.60612135199999995</v>
      </c>
      <c r="M264" s="1">
        <v>0.62948719900000005</v>
      </c>
      <c r="N264" s="1">
        <v>0.60932798600000004</v>
      </c>
      <c r="O264" s="1">
        <v>0.60795107599999998</v>
      </c>
      <c r="P264" s="1">
        <v>0.64463673300000002</v>
      </c>
      <c r="Q264" s="1">
        <v>0.61478358899999996</v>
      </c>
      <c r="R264" s="1">
        <v>0.64871029499999999</v>
      </c>
      <c r="S264" s="1">
        <v>0.63560216000000003</v>
      </c>
      <c r="T264" s="1">
        <v>0.62494132800000002</v>
      </c>
      <c r="U264" s="1">
        <v>0.57582917300000003</v>
      </c>
      <c r="V264" s="1">
        <v>0.560088739</v>
      </c>
      <c r="W264" s="1">
        <v>0.58244869300000002</v>
      </c>
      <c r="X264" s="1">
        <v>0.50893254799999998</v>
      </c>
      <c r="Y264" s="1">
        <v>0.53145140400000002</v>
      </c>
      <c r="Z264" s="1">
        <v>0.54239398000000005</v>
      </c>
      <c r="AA264" s="1">
        <v>0.50718872500000001</v>
      </c>
      <c r="AB264" s="1">
        <v>0.52485900299999999</v>
      </c>
      <c r="AC264" s="1">
        <v>0.53589920800000002</v>
      </c>
      <c r="AD264" s="1">
        <v>0.574511192</v>
      </c>
      <c r="AE264" s="1">
        <v>0.53200096600000002</v>
      </c>
      <c r="AF264" s="1">
        <v>0.63702583199999996</v>
      </c>
      <c r="AG264" s="1">
        <v>0.54375139400000005</v>
      </c>
      <c r="AH264" s="1">
        <v>0.53770122600000003</v>
      </c>
      <c r="AI264" s="1">
        <v>0.57264188900000002</v>
      </c>
      <c r="AJ264" s="1">
        <v>0.59425379899999997</v>
      </c>
      <c r="AK264" s="1">
        <v>0.54934801600000005</v>
      </c>
      <c r="AL264" s="1">
        <v>0.57910221299999998</v>
      </c>
      <c r="AM264" s="1">
        <v>0.61624478800000004</v>
      </c>
      <c r="AN264" s="1">
        <v>0.60745252599999999</v>
      </c>
      <c r="AO264" s="1">
        <v>0.64889001300000004</v>
      </c>
      <c r="AP264" s="1">
        <v>0.61835889499999996</v>
      </c>
      <c r="AQ264" s="1">
        <v>0.38503229500000002</v>
      </c>
      <c r="AR264" s="1">
        <v>0.59955988100000002</v>
      </c>
      <c r="AS264" s="1">
        <v>0.44390331900000002</v>
      </c>
      <c r="AT264" s="1">
        <v>0.46730317599999999</v>
      </c>
      <c r="AU264" s="1">
        <v>0.40552353200000002</v>
      </c>
    </row>
    <row r="265" spans="1:47" x14ac:dyDescent="0.25">
      <c r="A265" s="1" t="s">
        <v>167</v>
      </c>
      <c r="B265" s="1" t="s">
        <v>550</v>
      </c>
      <c r="C265" s="1">
        <v>0.51628047300000002</v>
      </c>
      <c r="D265" s="1">
        <v>0.49510585699999998</v>
      </c>
      <c r="E265" s="1">
        <v>0.49089802700000001</v>
      </c>
      <c r="F265" s="1">
        <v>0.520844953</v>
      </c>
      <c r="G265" s="1">
        <v>0.50190230800000002</v>
      </c>
      <c r="H265" s="1">
        <v>0.49302628300000001</v>
      </c>
      <c r="I265" s="1">
        <v>0.51687735800000001</v>
      </c>
      <c r="J265" s="1">
        <v>0.55853022299999999</v>
      </c>
      <c r="K265" s="1">
        <v>0.51849445199999999</v>
      </c>
      <c r="L265" s="1">
        <v>0.54552362399999998</v>
      </c>
      <c r="M265" s="1">
        <v>0.54032204299999997</v>
      </c>
      <c r="N265" s="1">
        <v>0.54443356700000001</v>
      </c>
      <c r="O265" s="1">
        <v>0.53168942900000005</v>
      </c>
      <c r="P265" s="1">
        <v>0.51406331900000002</v>
      </c>
      <c r="Q265" s="1">
        <v>0.56306189500000003</v>
      </c>
      <c r="R265" s="1">
        <v>0.54565697099999999</v>
      </c>
      <c r="S265" s="1">
        <v>0.53902032499999997</v>
      </c>
      <c r="T265" s="1">
        <v>0.54054534600000004</v>
      </c>
      <c r="U265" s="1">
        <v>0.52279858800000001</v>
      </c>
      <c r="V265" s="1">
        <v>0.54284822300000002</v>
      </c>
      <c r="W265" s="1">
        <v>0.54449600799999998</v>
      </c>
      <c r="X265" s="1">
        <v>0.54136553399999998</v>
      </c>
      <c r="Y265" s="1">
        <v>0.53146930100000001</v>
      </c>
      <c r="Z265" s="1">
        <v>0.52514908900000001</v>
      </c>
      <c r="AA265" s="1">
        <v>0.54063212699999996</v>
      </c>
      <c r="AB265" s="1">
        <v>0.49023023500000001</v>
      </c>
      <c r="AC265" s="1">
        <v>0.49159227599999999</v>
      </c>
      <c r="AD265" s="1">
        <v>0.50421047600000002</v>
      </c>
      <c r="AE265" s="1">
        <v>0.55986263199999997</v>
      </c>
      <c r="AF265" s="1">
        <v>0.53013265899999995</v>
      </c>
      <c r="AG265" s="1">
        <v>0.49153618599999999</v>
      </c>
      <c r="AH265" s="1">
        <v>0.57379842400000003</v>
      </c>
      <c r="AI265" s="1">
        <v>0.52850074899999999</v>
      </c>
      <c r="AJ265" s="1">
        <v>0.59605251299999995</v>
      </c>
      <c r="AK265" s="1">
        <v>0.50876966499999998</v>
      </c>
      <c r="AL265" s="1">
        <v>0.59099486199999995</v>
      </c>
      <c r="AM265" s="1">
        <v>0.58937776799999997</v>
      </c>
      <c r="AN265" s="1">
        <v>0.54728041400000005</v>
      </c>
      <c r="AO265" s="1">
        <v>0.58412750499999999</v>
      </c>
      <c r="AP265" s="1">
        <v>0.55106597999999996</v>
      </c>
      <c r="AQ265" s="1">
        <v>0.47733793299999999</v>
      </c>
      <c r="AR265" s="1">
        <v>0.56095057199999998</v>
      </c>
      <c r="AS265" s="1">
        <v>0.45076489199999997</v>
      </c>
      <c r="AT265" s="1">
        <v>0.495642419</v>
      </c>
      <c r="AU265" s="1">
        <v>0.50190971600000001</v>
      </c>
    </row>
    <row r="266" spans="1:47" x14ac:dyDescent="0.25">
      <c r="A266" s="1" t="s">
        <v>61</v>
      </c>
      <c r="B266" s="1" t="s">
        <v>551</v>
      </c>
      <c r="C266" s="1">
        <v>0.37960714000000001</v>
      </c>
      <c r="D266" s="1">
        <v>0.38736415299999999</v>
      </c>
      <c r="E266" s="1">
        <v>0.372991342</v>
      </c>
      <c r="F266" s="1">
        <v>0.37989289599999998</v>
      </c>
      <c r="G266" s="1">
        <v>0.40297946000000001</v>
      </c>
      <c r="H266" s="1">
        <v>0.404992413</v>
      </c>
      <c r="I266" s="1">
        <v>0.44770210500000002</v>
      </c>
      <c r="J266" s="1">
        <v>0.36095160399999998</v>
      </c>
      <c r="K266" s="1">
        <v>0.34365612299999998</v>
      </c>
      <c r="L266" s="1">
        <v>0.381545941</v>
      </c>
      <c r="M266" s="1">
        <v>0.38500937800000001</v>
      </c>
      <c r="N266" s="1">
        <v>0.35644461500000002</v>
      </c>
      <c r="O266" s="1">
        <v>0.403547355</v>
      </c>
      <c r="P266" s="1">
        <v>0.39080950399999997</v>
      </c>
      <c r="Q266" s="1">
        <v>0.385061826</v>
      </c>
      <c r="R266" s="1">
        <v>0.410291562</v>
      </c>
      <c r="S266" s="1">
        <v>0.41707555699999999</v>
      </c>
      <c r="T266" s="1">
        <v>0.424320741</v>
      </c>
      <c r="U266" s="1">
        <v>0.39942559399999999</v>
      </c>
      <c r="V266" s="1">
        <v>0.37636435000000001</v>
      </c>
      <c r="W266" s="1">
        <v>0.37432426800000002</v>
      </c>
      <c r="X266" s="1">
        <v>0.365798607</v>
      </c>
      <c r="Y266" s="1">
        <v>0.36449461900000002</v>
      </c>
      <c r="Z266" s="1">
        <v>0.369829939</v>
      </c>
      <c r="AA266" s="1">
        <v>0.38359506500000001</v>
      </c>
      <c r="AB266" s="1">
        <v>0.358137449</v>
      </c>
      <c r="AC266" s="1">
        <v>0.38523364199999999</v>
      </c>
      <c r="AD266" s="1">
        <v>0.39995370000000002</v>
      </c>
      <c r="AE266" s="1">
        <v>0.36347096000000001</v>
      </c>
      <c r="AF266" s="1">
        <v>0.40976164700000001</v>
      </c>
      <c r="AG266" s="1">
        <v>0.376744152</v>
      </c>
      <c r="AH266" s="1">
        <v>0.35454379400000002</v>
      </c>
      <c r="AI266" s="1">
        <v>0.38661539900000003</v>
      </c>
      <c r="AJ266" s="1">
        <v>0.38704222500000002</v>
      </c>
      <c r="AK266" s="1">
        <v>0.36182695799999998</v>
      </c>
      <c r="AL266" s="1">
        <v>0.39171198699999998</v>
      </c>
      <c r="AM266" s="1">
        <v>0.47547109100000001</v>
      </c>
      <c r="AN266" s="1">
        <v>0.43925963800000001</v>
      </c>
      <c r="AO266" s="1">
        <v>0.45227058599999997</v>
      </c>
      <c r="AP266" s="1">
        <v>0.36549657400000002</v>
      </c>
      <c r="AQ266" s="1">
        <v>0.33573091199999999</v>
      </c>
      <c r="AR266" s="1">
        <v>0.395546183</v>
      </c>
      <c r="AS266" s="1">
        <v>0.63045400900000004</v>
      </c>
      <c r="AT266" s="1">
        <v>0.38128550500000002</v>
      </c>
      <c r="AU266" s="1">
        <v>0.34840907999999998</v>
      </c>
    </row>
    <row r="267" spans="1:47" x14ac:dyDescent="0.25">
      <c r="A267" s="1" t="s">
        <v>170</v>
      </c>
      <c r="B267" s="1" t="s">
        <v>552</v>
      </c>
      <c r="C267" s="1">
        <v>0.57191416299999998</v>
      </c>
      <c r="D267" s="1">
        <v>0.629576947</v>
      </c>
      <c r="E267" s="1">
        <v>0.52470386300000005</v>
      </c>
      <c r="F267" s="1">
        <v>0.47413366000000001</v>
      </c>
      <c r="G267" s="1">
        <v>0.60273697100000001</v>
      </c>
      <c r="H267" s="1">
        <v>0.60264377700000005</v>
      </c>
      <c r="I267" s="1">
        <v>0.60210913499999996</v>
      </c>
      <c r="J267" s="1">
        <v>0.531345187</v>
      </c>
      <c r="K267" s="1">
        <v>0.55787124499999996</v>
      </c>
      <c r="L267" s="1">
        <v>0.58897363599999997</v>
      </c>
      <c r="M267" s="1">
        <v>0.61360147099999995</v>
      </c>
      <c r="N267" s="1">
        <v>0.54531943599999999</v>
      </c>
      <c r="O267" s="1">
        <v>0.61669650499999995</v>
      </c>
      <c r="P267" s="1">
        <v>0.65799632100000005</v>
      </c>
      <c r="Q267" s="1">
        <v>0.58920416900000006</v>
      </c>
      <c r="R267" s="1">
        <v>0.48005395499999998</v>
      </c>
      <c r="S267" s="1">
        <v>0.60205518099999999</v>
      </c>
      <c r="T267" s="1">
        <v>0.596703863</v>
      </c>
      <c r="U267" s="1">
        <v>0.41591171100000002</v>
      </c>
      <c r="V267" s="1">
        <v>0.50440711199999999</v>
      </c>
      <c r="W267" s="1">
        <v>0.55876394799999995</v>
      </c>
      <c r="X267" s="1">
        <v>0.465059473</v>
      </c>
      <c r="Y267" s="1">
        <v>0.47375597800000002</v>
      </c>
      <c r="Z267" s="1">
        <v>0.47257878599999997</v>
      </c>
      <c r="AA267" s="1">
        <v>0.364350705</v>
      </c>
      <c r="AB267" s="1">
        <v>0.59698835100000003</v>
      </c>
      <c r="AC267" s="1">
        <v>0.365150215</v>
      </c>
      <c r="AD267" s="1">
        <v>0.67871980399999998</v>
      </c>
      <c r="AE267" s="1">
        <v>0.58051747399999998</v>
      </c>
      <c r="AF267" s="1">
        <v>0.64128019599999997</v>
      </c>
      <c r="AG267" s="1">
        <v>0.62900797100000005</v>
      </c>
      <c r="AH267" s="1">
        <v>0.40971183300000003</v>
      </c>
      <c r="AI267" s="1">
        <v>0.36708277099999997</v>
      </c>
      <c r="AJ267" s="1">
        <v>0.54697731500000002</v>
      </c>
      <c r="AK267" s="1">
        <v>0.60774494199999995</v>
      </c>
      <c r="AL267" s="1">
        <v>0.53600000000000003</v>
      </c>
      <c r="AM267" s="1">
        <v>0.60270263599999996</v>
      </c>
      <c r="AN267" s="1">
        <v>0.45861925199999998</v>
      </c>
      <c r="AO267" s="1">
        <v>0.60037768199999997</v>
      </c>
      <c r="AP267" s="1">
        <v>0.50733537699999998</v>
      </c>
      <c r="AQ267" s="1">
        <v>0.44329613699999998</v>
      </c>
      <c r="AR267" s="1">
        <v>0.60181483800000002</v>
      </c>
      <c r="AS267" s="1">
        <v>0.32155977899999999</v>
      </c>
      <c r="AT267" s="1">
        <v>0.40335009199999999</v>
      </c>
      <c r="AU267" s="1">
        <v>0.50610913499999999</v>
      </c>
    </row>
    <row r="268" spans="1:47" x14ac:dyDescent="0.25">
      <c r="A268" s="1" t="s">
        <v>223</v>
      </c>
      <c r="B268" s="1" t="s">
        <v>553</v>
      </c>
      <c r="C268" s="1">
        <v>0.245208589</v>
      </c>
      <c r="D268" s="1">
        <v>0.244103087</v>
      </c>
      <c r="E268" s="1">
        <v>0.242078129</v>
      </c>
      <c r="F268" s="1">
        <v>0.227455834</v>
      </c>
      <c r="G268" s="1">
        <v>0.23260855499999999</v>
      </c>
      <c r="H268" s="1">
        <v>0.20539431399999999</v>
      </c>
      <c r="I268" s="1">
        <v>0.29059891300000001</v>
      </c>
      <c r="J268" s="1">
        <v>0.227636489</v>
      </c>
      <c r="K268" s="1">
        <v>0.30174965999999998</v>
      </c>
      <c r="L268" s="1">
        <v>0.274668888</v>
      </c>
      <c r="M268" s="1">
        <v>0.248537231</v>
      </c>
      <c r="N268" s="1">
        <v>0.23781385499999999</v>
      </c>
      <c r="O268" s="1">
        <v>0.25591578799999998</v>
      </c>
      <c r="P268" s="1">
        <v>0.27236216299999999</v>
      </c>
      <c r="Q268" s="1">
        <v>0.35110361499999998</v>
      </c>
      <c r="R268" s="1">
        <v>0.29212908999999998</v>
      </c>
      <c r="S268" s="1">
        <v>0.35695199399999999</v>
      </c>
      <c r="T268" s="1">
        <v>0.28317182200000002</v>
      </c>
      <c r="U268" s="1">
        <v>0.27437094200000001</v>
      </c>
      <c r="V268" s="1">
        <v>0.29303506299999998</v>
      </c>
      <c r="W268" s="1">
        <v>0.33573173499999998</v>
      </c>
      <c r="X268" s="1">
        <v>0.33836876300000002</v>
      </c>
      <c r="Y268" s="1">
        <v>0.32357524999999998</v>
      </c>
      <c r="Z268" s="1">
        <v>0.25295519700000002</v>
      </c>
      <c r="AA268" s="1">
        <v>0.17956599600000001</v>
      </c>
      <c r="AB268" s="1">
        <v>0.28199486600000001</v>
      </c>
      <c r="AC268" s="1">
        <v>0.21947059899999999</v>
      </c>
      <c r="AD268" s="1">
        <v>0.27715626999999998</v>
      </c>
      <c r="AE268" s="1">
        <v>0.21705601899999999</v>
      </c>
      <c r="AF268" s="1">
        <v>0.29751774199999997</v>
      </c>
      <c r="AG268" s="1">
        <v>0.31444541500000001</v>
      </c>
      <c r="AH268" s="1">
        <v>0.236835081</v>
      </c>
      <c r="AI268" s="1">
        <v>0.22190270500000001</v>
      </c>
      <c r="AJ268" s="1">
        <v>0.40677915799999997</v>
      </c>
      <c r="AK268" s="1">
        <v>0.33178967399999998</v>
      </c>
      <c r="AL268" s="1">
        <v>0.33855750800000001</v>
      </c>
      <c r="AM268" s="1">
        <v>0.25723834600000001</v>
      </c>
      <c r="AN268" s="1">
        <v>0.32896794600000001</v>
      </c>
      <c r="AO268" s="1">
        <v>0.40041442900000002</v>
      </c>
      <c r="AP268" s="1">
        <v>0.267004519</v>
      </c>
      <c r="AQ268" s="1">
        <v>0.22509922600000001</v>
      </c>
      <c r="AR268" s="1">
        <v>0.32581861099999998</v>
      </c>
      <c r="AS268" s="1">
        <v>0.27631231299999998</v>
      </c>
      <c r="AT268" s="1">
        <v>0.30181572099999998</v>
      </c>
      <c r="AU268" s="1">
        <v>0.34902473099999998</v>
      </c>
    </row>
    <row r="269" spans="1:47" x14ac:dyDescent="0.25">
      <c r="A269" s="1" t="s">
        <v>126</v>
      </c>
      <c r="B269" s="1" t="s">
        <v>554</v>
      </c>
      <c r="C269" s="1">
        <v>0.55467746900000003</v>
      </c>
      <c r="D269" s="1">
        <v>0.58457894200000005</v>
      </c>
      <c r="E269" s="1">
        <v>0.55581036100000003</v>
      </c>
      <c r="F269" s="1">
        <v>0.57519310700000004</v>
      </c>
      <c r="G269" s="1">
        <v>0.58507329500000005</v>
      </c>
      <c r="H269" s="1">
        <v>0.59859933399999998</v>
      </c>
      <c r="I269" s="1">
        <v>0.63253802100000001</v>
      </c>
      <c r="J269" s="1">
        <v>0.71545882100000002</v>
      </c>
      <c r="K269" s="1">
        <v>0.61707576600000003</v>
      </c>
      <c r="L269" s="1">
        <v>0.64276150899999995</v>
      </c>
      <c r="M269" s="1">
        <v>0.72275739000000006</v>
      </c>
      <c r="N269" s="1">
        <v>0.71112636900000004</v>
      </c>
      <c r="O269" s="1">
        <v>0.52384908500000005</v>
      </c>
      <c r="P269" s="1">
        <v>0.69623399399999997</v>
      </c>
      <c r="Q269" s="1">
        <v>0.604023482</v>
      </c>
      <c r="R269" s="1">
        <v>0.62074908200000001</v>
      </c>
      <c r="S269" s="1">
        <v>0.63238010200000006</v>
      </c>
      <c r="T269" s="1">
        <v>0.66885234599999999</v>
      </c>
      <c r="U269" s="1">
        <v>0.62250678000000004</v>
      </c>
      <c r="V269" s="1">
        <v>0.58668680699999998</v>
      </c>
      <c r="W269" s="1">
        <v>0.58008170599999997</v>
      </c>
      <c r="X269" s="1">
        <v>0.54689141399999996</v>
      </c>
      <c r="Y269" s="1">
        <v>0.55017336699999997</v>
      </c>
      <c r="Z269" s="1">
        <v>0.58896632199999999</v>
      </c>
      <c r="AA269" s="1">
        <v>0.57388856499999996</v>
      </c>
      <c r="AB269" s="1">
        <v>0.54524357199999995</v>
      </c>
      <c r="AC269" s="1">
        <v>0.58550585300000002</v>
      </c>
      <c r="AD269" s="1">
        <v>0.58922036499999997</v>
      </c>
      <c r="AE269" s="1">
        <v>0.59735658599999997</v>
      </c>
      <c r="AF269" s="1">
        <v>0.538748326</v>
      </c>
      <c r="AG269" s="1">
        <v>0.52126746499999999</v>
      </c>
      <c r="AH269" s="1">
        <v>0.48550241999999999</v>
      </c>
      <c r="AI269" s="1">
        <v>0.639287308</v>
      </c>
      <c r="AJ269" s="1">
        <v>0.52763912300000004</v>
      </c>
      <c r="AK269" s="1">
        <v>0.55489031499999997</v>
      </c>
      <c r="AL269" s="1">
        <v>0.58405025899999996</v>
      </c>
      <c r="AM269" s="1">
        <v>0.68602423700000004</v>
      </c>
      <c r="AN269" s="1">
        <v>0.63446050300000001</v>
      </c>
      <c r="AO269" s="1">
        <v>0.60133200600000003</v>
      </c>
      <c r="AP269" s="1">
        <v>0.62106491799999997</v>
      </c>
      <c r="AQ269" s="1">
        <v>0.590847609</v>
      </c>
      <c r="AR269" s="1">
        <v>0.632180988</v>
      </c>
      <c r="AS269" s="1">
        <v>0.34941124000000001</v>
      </c>
      <c r="AT269" s="1">
        <v>0.54839506999999998</v>
      </c>
      <c r="AU269" s="1">
        <v>0.40321329299999997</v>
      </c>
    </row>
    <row r="270" spans="1:47" x14ac:dyDescent="0.25">
      <c r="A270" s="1" t="s">
        <v>216</v>
      </c>
      <c r="B270" s="1" t="s">
        <v>555</v>
      </c>
      <c r="C270" s="1">
        <v>0.31530491399999999</v>
      </c>
      <c r="D270" s="1">
        <v>0.37752377799999998</v>
      </c>
      <c r="E270" s="1">
        <v>0.32984239300000001</v>
      </c>
      <c r="F270" s="1">
        <v>0.35519177299999999</v>
      </c>
      <c r="G270" s="1">
        <v>0.36587491</v>
      </c>
      <c r="H270" s="1">
        <v>0.34548724400000003</v>
      </c>
      <c r="I270" s="1">
        <v>0.34649160499999998</v>
      </c>
      <c r="J270" s="1">
        <v>0.3552862</v>
      </c>
      <c r="K270" s="1">
        <v>0.36035092499999999</v>
      </c>
      <c r="L270" s="1">
        <v>0.39097105399999998</v>
      </c>
      <c r="M270" s="1">
        <v>0.35341482699999999</v>
      </c>
      <c r="N270" s="1">
        <v>0.34113930599999998</v>
      </c>
      <c r="O270" s="1">
        <v>0.354676716</v>
      </c>
      <c r="P270" s="1">
        <v>0.37415015600000001</v>
      </c>
      <c r="Q270" s="1">
        <v>0.32414672300000003</v>
      </c>
      <c r="R270" s="1">
        <v>0.37415874100000002</v>
      </c>
      <c r="S270" s="1">
        <v>0.34981372100000002</v>
      </c>
      <c r="T270" s="1">
        <v>0.37168646799999999</v>
      </c>
      <c r="U270" s="1">
        <v>0.35334186000000001</v>
      </c>
      <c r="V270" s="1">
        <v>0.34226384599999998</v>
      </c>
      <c r="W270" s="1">
        <v>0.31489286799999999</v>
      </c>
      <c r="X270" s="1">
        <v>0.30246712199999998</v>
      </c>
      <c r="Y270" s="1">
        <v>0.29028173600000001</v>
      </c>
      <c r="Z270" s="1">
        <v>0.338126223</v>
      </c>
      <c r="AA270" s="1">
        <v>0.365449988</v>
      </c>
      <c r="AB270" s="1">
        <v>0.39009116500000002</v>
      </c>
      <c r="AC270" s="1">
        <v>0.36299488400000002</v>
      </c>
      <c r="AD270" s="1">
        <v>0.37567386600000002</v>
      </c>
      <c r="AE270" s="1">
        <v>0.36786646299999998</v>
      </c>
      <c r="AF270" s="1">
        <v>0.38530972099999999</v>
      </c>
      <c r="AG270" s="1">
        <v>0.41424303800000001</v>
      </c>
      <c r="AH270" s="1">
        <v>0.423685747</v>
      </c>
      <c r="AI270" s="1">
        <v>0.362252344</v>
      </c>
      <c r="AJ270" s="1">
        <v>0.32568760099999999</v>
      </c>
      <c r="AK270" s="1">
        <v>0.38404783199999998</v>
      </c>
      <c r="AL270" s="1">
        <v>0.34863338300000002</v>
      </c>
      <c r="AM270" s="1">
        <v>0.36784929399999999</v>
      </c>
      <c r="AN270" s="1">
        <v>0.37387545900000002</v>
      </c>
      <c r="AO270" s="1">
        <v>0.375163101</v>
      </c>
      <c r="AP270" s="1">
        <v>0.37096538800000001</v>
      </c>
      <c r="AQ270" s="1">
        <v>0.32702674900000001</v>
      </c>
      <c r="AR270" s="1">
        <v>0.38905675899999997</v>
      </c>
      <c r="AS270" s="1">
        <v>0.32755468199999999</v>
      </c>
      <c r="AT270" s="1">
        <v>0.33803608800000001</v>
      </c>
      <c r="AU270" s="1">
        <v>0.473942417</v>
      </c>
    </row>
    <row r="271" spans="1:47" x14ac:dyDescent="0.25">
      <c r="A271" s="1" t="s">
        <v>150</v>
      </c>
      <c r="B271" s="1" t="s">
        <v>556</v>
      </c>
      <c r="C271" s="1">
        <v>0.38324612000000002</v>
      </c>
      <c r="D271" s="1">
        <v>0.33580782799999997</v>
      </c>
      <c r="E271" s="1">
        <v>0.35847736299999999</v>
      </c>
      <c r="F271" s="1">
        <v>0.37456906200000001</v>
      </c>
      <c r="G271" s="1">
        <v>0.36272188</v>
      </c>
      <c r="H271" s="1">
        <v>0.37110433500000001</v>
      </c>
      <c r="I271" s="1">
        <v>0.34587505800000001</v>
      </c>
      <c r="J271" s="1">
        <v>0.29159527499999999</v>
      </c>
      <c r="K271" s="1">
        <v>0.34591717700000002</v>
      </c>
      <c r="L271" s="1">
        <v>0.32457475099999999</v>
      </c>
      <c r="M271" s="1">
        <v>0.30340522399999997</v>
      </c>
      <c r="N271" s="1">
        <v>0.29208837399999998</v>
      </c>
      <c r="O271" s="1">
        <v>0.32485818500000002</v>
      </c>
      <c r="P271" s="1">
        <v>0.33311404900000002</v>
      </c>
      <c r="Q271" s="1">
        <v>0.358764054</v>
      </c>
      <c r="R271" s="1">
        <v>0.34789073799999998</v>
      </c>
      <c r="S271" s="1">
        <v>0.346141737</v>
      </c>
      <c r="T271" s="1">
        <v>0.34152582500000001</v>
      </c>
      <c r="U271" s="1">
        <v>0.40144564900000002</v>
      </c>
      <c r="V271" s="1">
        <v>0.383535138</v>
      </c>
      <c r="W271" s="1">
        <v>0.362985534</v>
      </c>
      <c r="X271" s="1">
        <v>0.386670821</v>
      </c>
      <c r="Y271" s="1">
        <v>0.388649036</v>
      </c>
      <c r="Z271" s="1">
        <v>0.36714395</v>
      </c>
      <c r="AA271" s="1">
        <v>0.36085350199999999</v>
      </c>
      <c r="AB271" s="1">
        <v>0.296847166</v>
      </c>
      <c r="AC271" s="1">
        <v>0.37715602999999998</v>
      </c>
      <c r="AD271" s="1">
        <v>0.391522229</v>
      </c>
      <c r="AE271" s="1">
        <v>0.34825352300000001</v>
      </c>
      <c r="AF271" s="1">
        <v>0.378863377</v>
      </c>
      <c r="AG271" s="1">
        <v>0.30094554499999998</v>
      </c>
      <c r="AH271" s="1">
        <v>0.36017796299999999</v>
      </c>
      <c r="AI271" s="1">
        <v>0.39363541200000002</v>
      </c>
      <c r="AJ271" s="1">
        <v>0.36753535799999998</v>
      </c>
      <c r="AK271" s="1">
        <v>0.30795062699999998</v>
      </c>
      <c r="AL271" s="1">
        <v>0.37287986499999998</v>
      </c>
      <c r="AM271" s="1">
        <v>0.315264506</v>
      </c>
      <c r="AN271" s="1">
        <v>0.37787508400000003</v>
      </c>
      <c r="AO271" s="1">
        <v>0.34299255699999998</v>
      </c>
      <c r="AP271" s="1">
        <v>0.36324988499999999</v>
      </c>
      <c r="AQ271" s="1">
        <v>0.51199413400000005</v>
      </c>
      <c r="AR271" s="1">
        <v>0.31321205899999999</v>
      </c>
      <c r="AS271" s="1">
        <v>0.30130227999999998</v>
      </c>
      <c r="AT271" s="1">
        <v>0.30902152999999999</v>
      </c>
      <c r="AU271" s="1">
        <v>0.29444100899999998</v>
      </c>
    </row>
    <row r="272" spans="1:47" x14ac:dyDescent="0.25">
      <c r="A272" s="1" t="s">
        <v>284</v>
      </c>
      <c r="B272" s="1" t="s">
        <v>557</v>
      </c>
      <c r="C272" s="1">
        <v>0.30982182699999999</v>
      </c>
      <c r="D272" s="1">
        <v>0.25240825300000003</v>
      </c>
      <c r="E272" s="1">
        <v>0.32512616300000002</v>
      </c>
      <c r="F272" s="1">
        <v>0.25848467200000003</v>
      </c>
      <c r="G272" s="1">
        <v>0.27100827399999999</v>
      </c>
      <c r="H272" s="1">
        <v>0.259480243</v>
      </c>
      <c r="I272" s="1">
        <v>0.291750489</v>
      </c>
      <c r="J272" s="1">
        <v>0.28671083800000002</v>
      </c>
      <c r="K272" s="1">
        <v>0.26611280900000001</v>
      </c>
      <c r="L272" s="1">
        <v>0.27168800900000001</v>
      </c>
      <c r="M272" s="1">
        <v>0.321301795</v>
      </c>
      <c r="N272" s="1">
        <v>0.32237289299999999</v>
      </c>
      <c r="O272" s="1">
        <v>0.23027910300000001</v>
      </c>
      <c r="P272" s="1">
        <v>0.232524289</v>
      </c>
      <c r="Q272" s="1">
        <v>0.27096021100000001</v>
      </c>
      <c r="R272" s="1">
        <v>0.29524528799999999</v>
      </c>
      <c r="S272" s="1">
        <v>0.27877373100000002</v>
      </c>
      <c r="T272" s="1">
        <v>0.28099145199999997</v>
      </c>
      <c r="U272" s="1">
        <v>0.346836486</v>
      </c>
      <c r="V272" s="1">
        <v>0.34967901400000001</v>
      </c>
      <c r="W272" s="1">
        <v>0.26876308799999998</v>
      </c>
      <c r="X272" s="1">
        <v>0.33258264999999998</v>
      </c>
      <c r="Y272" s="1">
        <v>0.30456933000000003</v>
      </c>
      <c r="Z272" s="1">
        <v>0.29495691600000001</v>
      </c>
      <c r="AA272" s="1">
        <v>0.35040681099999998</v>
      </c>
      <c r="AB272" s="1">
        <v>0.30534518900000002</v>
      </c>
      <c r="AC272" s="1">
        <v>0.28662844599999998</v>
      </c>
      <c r="AD272" s="1">
        <v>0.394383604</v>
      </c>
      <c r="AE272" s="1">
        <v>0.34562806800000001</v>
      </c>
      <c r="AF272" s="1">
        <v>0.38616498999999999</v>
      </c>
      <c r="AG272" s="1">
        <v>0.39436987200000001</v>
      </c>
      <c r="AH272" s="1">
        <v>0.44467712599999998</v>
      </c>
      <c r="AI272" s="1">
        <v>0.36637028399999999</v>
      </c>
      <c r="AJ272" s="1">
        <v>0.33841189199999999</v>
      </c>
      <c r="AK272" s="1">
        <v>0.340691407</v>
      </c>
      <c r="AL272" s="1">
        <v>0.37230251599999997</v>
      </c>
      <c r="AM272" s="1">
        <v>0.25328023599999999</v>
      </c>
      <c r="AN272" s="1">
        <v>0.32853856999999997</v>
      </c>
      <c r="AO272" s="1">
        <v>0.289258128</v>
      </c>
      <c r="AP272" s="1">
        <v>0.28650485799999997</v>
      </c>
      <c r="AQ272" s="1">
        <v>0.43201620400000001</v>
      </c>
      <c r="AR272" s="1">
        <v>0.32464554200000001</v>
      </c>
      <c r="AS272" s="1">
        <v>0.29505990599999998</v>
      </c>
      <c r="AT272" s="1">
        <v>0.25589618600000003</v>
      </c>
      <c r="AU272" s="1">
        <v>0.35232929400000002</v>
      </c>
    </row>
    <row r="273" spans="1:47" x14ac:dyDescent="0.25">
      <c r="A273" s="1" t="s">
        <v>132</v>
      </c>
      <c r="B273" s="1" t="s">
        <v>558</v>
      </c>
      <c r="C273" s="1">
        <v>0.51415245899999995</v>
      </c>
      <c r="D273" s="1">
        <v>0.47980356099999999</v>
      </c>
      <c r="E273" s="1">
        <v>0.45338018899999999</v>
      </c>
      <c r="F273" s="1">
        <v>0.54999099200000001</v>
      </c>
      <c r="G273" s="1">
        <v>0.44972296899999997</v>
      </c>
      <c r="H273" s="1">
        <v>0.48782752899999998</v>
      </c>
      <c r="I273" s="1">
        <v>0.54498529900000003</v>
      </c>
      <c r="J273" s="1">
        <v>0.570065771</v>
      </c>
      <c r="K273" s="1">
        <v>0.55305384400000002</v>
      </c>
      <c r="L273" s="1">
        <v>0.65525170600000004</v>
      </c>
      <c r="M273" s="1">
        <v>0.56171304300000002</v>
      </c>
      <c r="N273" s="1">
        <v>0.54097702999999997</v>
      </c>
      <c r="O273" s="1">
        <v>0.54605516099999996</v>
      </c>
      <c r="P273" s="1">
        <v>0.57187487800000003</v>
      </c>
      <c r="Q273" s="1">
        <v>0.61955619299999998</v>
      </c>
      <c r="R273" s="1">
        <v>0.58026475399999999</v>
      </c>
      <c r="S273" s="1">
        <v>0.64302258400000001</v>
      </c>
      <c r="T273" s="1">
        <v>0.66585745900000004</v>
      </c>
      <c r="U273" s="1">
        <v>0.49568990299999999</v>
      </c>
      <c r="V273" s="1">
        <v>0.52089667799999995</v>
      </c>
      <c r="W273" s="1">
        <v>0.56251172500000002</v>
      </c>
      <c r="X273" s="1">
        <v>0.48958091500000001</v>
      </c>
      <c r="Y273" s="1">
        <v>0.52294167599999997</v>
      </c>
      <c r="Z273" s="1">
        <v>0.47772513100000003</v>
      </c>
      <c r="AA273" s="1">
        <v>0.48424832000000001</v>
      </c>
      <c r="AB273" s="1">
        <v>0.46993148099999998</v>
      </c>
      <c r="AC273" s="1">
        <v>0.450404635</v>
      </c>
      <c r="AD273" s="1">
        <v>0.44016293099999998</v>
      </c>
      <c r="AE273" s="1">
        <v>0.50026653700000001</v>
      </c>
      <c r="AF273" s="1">
        <v>0.55737229899999996</v>
      </c>
      <c r="AG273" s="1">
        <v>0.47396575299999999</v>
      </c>
      <c r="AH273" s="1">
        <v>0.49604838200000001</v>
      </c>
      <c r="AI273" s="1">
        <v>0.47802974399999998</v>
      </c>
      <c r="AJ273" s="1">
        <v>0.630204667</v>
      </c>
      <c r="AK273" s="1">
        <v>0.47433723300000002</v>
      </c>
      <c r="AL273" s="1">
        <v>0.56379518799999995</v>
      </c>
      <c r="AM273" s="1">
        <v>0.53560914400000004</v>
      </c>
      <c r="AN273" s="1">
        <v>0.54773796500000005</v>
      </c>
      <c r="AO273" s="1">
        <v>0.62760430700000003</v>
      </c>
      <c r="AP273" s="1">
        <v>0.53732723900000001</v>
      </c>
      <c r="AQ273" s="1">
        <v>0.323707668</v>
      </c>
      <c r="AR273" s="1">
        <v>0.58342790600000005</v>
      </c>
      <c r="AS273" s="1">
        <v>0.30000724400000001</v>
      </c>
      <c r="AT273" s="1">
        <v>0.39721055700000002</v>
      </c>
      <c r="AU273" s="1">
        <v>0.33389550600000001</v>
      </c>
    </row>
    <row r="274" spans="1:47" x14ac:dyDescent="0.25">
      <c r="A274" s="1" t="s">
        <v>285</v>
      </c>
      <c r="B274" s="1" t="s">
        <v>559</v>
      </c>
      <c r="C274" s="1">
        <v>0.42181476899999998</v>
      </c>
      <c r="D274" s="1">
        <v>0.35007096100000001</v>
      </c>
      <c r="E274" s="1">
        <v>0.45832532199999998</v>
      </c>
      <c r="F274" s="1">
        <v>0.29011582699999999</v>
      </c>
      <c r="G274" s="1">
        <v>0.447163851</v>
      </c>
      <c r="H274" s="1">
        <v>0.39369134300000003</v>
      </c>
      <c r="I274" s="1">
        <v>0.30102092200000002</v>
      </c>
      <c r="J274" s="1">
        <v>0.35983152499999999</v>
      </c>
      <c r="K274" s="1">
        <v>0.41915945599999999</v>
      </c>
      <c r="L274" s="1">
        <v>0.37387721499999998</v>
      </c>
      <c r="M274" s="1">
        <v>0.32315616000000003</v>
      </c>
      <c r="N274" s="1">
        <v>0.341413725</v>
      </c>
      <c r="O274" s="1">
        <v>0.28026827799999998</v>
      </c>
      <c r="P274" s="1">
        <v>0.35448427399999999</v>
      </c>
      <c r="Q274" s="1">
        <v>0.40176257799999998</v>
      </c>
      <c r="R274" s="1">
        <v>0.33785194299999999</v>
      </c>
      <c r="S274" s="1">
        <v>0.334766287</v>
      </c>
      <c r="T274" s="1">
        <v>0.34384471</v>
      </c>
      <c r="U274" s="1">
        <v>0.29695096799999998</v>
      </c>
      <c r="V274" s="1">
        <v>0.346229913</v>
      </c>
      <c r="W274" s="1">
        <v>0.40493979800000002</v>
      </c>
      <c r="X274" s="1">
        <v>0.36904271399999999</v>
      </c>
      <c r="Y274" s="1">
        <v>0.367655542</v>
      </c>
      <c r="Z274" s="1">
        <v>0.431442567</v>
      </c>
      <c r="AA274" s="1">
        <v>0.294639015</v>
      </c>
      <c r="AB274" s="1">
        <v>0.49996337499999999</v>
      </c>
      <c r="AC274" s="1">
        <v>0.25472233700000002</v>
      </c>
      <c r="AD274" s="1">
        <v>0.49302751500000003</v>
      </c>
      <c r="AE274" s="1">
        <v>0.27326832400000001</v>
      </c>
      <c r="AF274" s="1">
        <v>0.30832303300000002</v>
      </c>
      <c r="AG274" s="1">
        <v>0.56848418300000003</v>
      </c>
      <c r="AH274" s="1">
        <v>0.39856246899999997</v>
      </c>
      <c r="AI274" s="1">
        <v>0.32563292599999999</v>
      </c>
      <c r="AJ274" s="1">
        <v>0.42927711400000002</v>
      </c>
      <c r="AK274" s="1">
        <v>0.479764684</v>
      </c>
      <c r="AL274" s="1">
        <v>0.31725495599999998</v>
      </c>
      <c r="AM274" s="1">
        <v>0.33517831799999998</v>
      </c>
      <c r="AN274" s="1">
        <v>0.30805750100000001</v>
      </c>
      <c r="AO274" s="1">
        <v>0.28775809200000002</v>
      </c>
      <c r="AP274" s="1">
        <v>0.41400906500000001</v>
      </c>
      <c r="AQ274" s="1">
        <v>0.36440507300000002</v>
      </c>
      <c r="AR274" s="1">
        <v>0.30429886</v>
      </c>
      <c r="AS274" s="1">
        <v>0.44164721000000001</v>
      </c>
      <c r="AT274" s="1">
        <v>0.36719772899999997</v>
      </c>
      <c r="AU274" s="1">
        <v>0.41139953299999998</v>
      </c>
    </row>
    <row r="275" spans="1:47" x14ac:dyDescent="0.25">
      <c r="A275" s="1" t="s">
        <v>25</v>
      </c>
      <c r="B275" s="1" t="s">
        <v>560</v>
      </c>
      <c r="C275" s="1">
        <v>2.4451535E-2</v>
      </c>
      <c r="D275" s="1">
        <v>2.6943686000000001E-2</v>
      </c>
      <c r="E275" s="1">
        <v>2.1743578999999999E-2</v>
      </c>
      <c r="F275" s="1">
        <v>1.8033326999999998E-2</v>
      </c>
      <c r="G275" s="1">
        <v>2.1502196000000001E-2</v>
      </c>
      <c r="H275" s="1">
        <v>2.2777845000000001E-2</v>
      </c>
      <c r="I275" s="1">
        <v>1.754257E-2</v>
      </c>
      <c r="J275" s="1">
        <v>2.923282E-2</v>
      </c>
      <c r="K275" s="1">
        <v>1.6962293E-2</v>
      </c>
      <c r="L275" s="1">
        <v>1.8773458999999999E-2</v>
      </c>
      <c r="M275" s="1">
        <v>2.7455224E-2</v>
      </c>
      <c r="N275" s="1">
        <v>3.1494779000000001E-2</v>
      </c>
      <c r="O275" s="1">
        <v>1.2249746000000001E-2</v>
      </c>
      <c r="P275" s="1">
        <v>1.6458747999999999E-2</v>
      </c>
      <c r="Q275" s="1">
        <v>1.9195477999999998E-2</v>
      </c>
      <c r="R275" s="1">
        <v>2.9600489000000001E-2</v>
      </c>
      <c r="S275" s="1">
        <v>2.5540152999999999E-2</v>
      </c>
      <c r="T275" s="1">
        <v>2.0173795000000001E-2</v>
      </c>
      <c r="U275" s="1">
        <v>1.1421693E-2</v>
      </c>
      <c r="V275" s="1">
        <v>2.2426162999999999E-2</v>
      </c>
      <c r="W275" s="1">
        <v>2.845752E-2</v>
      </c>
      <c r="X275" s="1">
        <v>8.2348088999999999E-2</v>
      </c>
      <c r="Y275" s="1">
        <v>4.5501340000000001E-2</v>
      </c>
      <c r="Z275" s="1">
        <v>2.3006439E-2</v>
      </c>
      <c r="AA275" s="1">
        <v>2.4011932E-2</v>
      </c>
      <c r="AB275" s="1">
        <v>1.9657461000000001E-2</v>
      </c>
      <c r="AC275" s="1">
        <v>1.8367425E-2</v>
      </c>
      <c r="AD275" s="1">
        <v>1.9508794999999999E-2</v>
      </c>
      <c r="AE275" s="1">
        <v>3.1288564999999997E-2</v>
      </c>
      <c r="AF275" s="1">
        <v>3.0316642000000001E-2</v>
      </c>
      <c r="AG275" s="1">
        <v>1.9667052000000001E-2</v>
      </c>
      <c r="AH275" s="1">
        <v>2.2509287999999999E-2</v>
      </c>
      <c r="AI275" s="1">
        <v>2.1409480000000002E-2</v>
      </c>
      <c r="AJ275" s="1">
        <v>2.4758458000000001E-2</v>
      </c>
      <c r="AK275" s="1">
        <v>1.7969384000000001E-2</v>
      </c>
      <c r="AL275" s="1">
        <v>2.9159286999999999E-2</v>
      </c>
      <c r="AM275" s="1">
        <v>3.2967050999999997E-2</v>
      </c>
      <c r="AN275" s="1">
        <v>2.4895934000000002E-2</v>
      </c>
      <c r="AO275" s="1">
        <v>2.5476209999999999E-2</v>
      </c>
      <c r="AP275" s="1">
        <v>2.3935201E-2</v>
      </c>
      <c r="AQ275" s="1">
        <v>5.0723826999999999E-2</v>
      </c>
      <c r="AR275" s="1">
        <v>2.4988650000000001E-2</v>
      </c>
      <c r="AS275" s="1">
        <v>7.3549629000000005E-2</v>
      </c>
      <c r="AT275" s="1">
        <v>5.1189007000000002E-2</v>
      </c>
      <c r="AU275" s="1">
        <v>0.35843814499999999</v>
      </c>
    </row>
    <row r="276" spans="1:47" x14ac:dyDescent="0.25">
      <c r="A276" s="1" t="s">
        <v>200</v>
      </c>
      <c r="B276" s="1" t="s">
        <v>561</v>
      </c>
      <c r="C276" s="1">
        <v>0.55670686400000002</v>
      </c>
      <c r="D276" s="1">
        <v>0.63665086900000001</v>
      </c>
      <c r="E276" s="1">
        <v>0.56463519500000003</v>
      </c>
      <c r="F276" s="1">
        <v>0.53546652500000003</v>
      </c>
      <c r="G276" s="1">
        <v>0.56100791900000002</v>
      </c>
      <c r="H276" s="1">
        <v>0.55515979299999996</v>
      </c>
      <c r="I276" s="1">
        <v>0.57627911399999998</v>
      </c>
      <c r="J276" s="1">
        <v>0.60256297000000003</v>
      </c>
      <c r="K276" s="1">
        <v>0.56729759700000004</v>
      </c>
      <c r="L276" s="1">
        <v>0.70501964100000003</v>
      </c>
      <c r="M276" s="1">
        <v>0.59942630799999996</v>
      </c>
      <c r="N276" s="1">
        <v>0.58449527199999995</v>
      </c>
      <c r="O276" s="1">
        <v>0.60911758100000002</v>
      </c>
      <c r="P276" s="1">
        <v>0.67552389499999999</v>
      </c>
      <c r="Q276" s="1">
        <v>0.58618625700000004</v>
      </c>
      <c r="R276" s="1">
        <v>0.48145313499999998</v>
      </c>
      <c r="S276" s="1">
        <v>0.63536545899999997</v>
      </c>
      <c r="T276" s="1">
        <v>0.68584969500000004</v>
      </c>
      <c r="U276" s="1">
        <v>0.57296583000000001</v>
      </c>
      <c r="V276" s="1">
        <v>0.54865097399999996</v>
      </c>
      <c r="W276" s="1">
        <v>0.57252427699999997</v>
      </c>
      <c r="X276" s="1">
        <v>0.57595530800000005</v>
      </c>
      <c r="Y276" s="1">
        <v>0.54761087100000005</v>
      </c>
      <c r="Z276" s="1">
        <v>0.60064957399999996</v>
      </c>
      <c r="AA276" s="1">
        <v>0.50896025700000003</v>
      </c>
      <c r="AB276" s="1">
        <v>0.54751928900000002</v>
      </c>
      <c r="AC276" s="1">
        <v>0.49122617699999999</v>
      </c>
      <c r="AD276" s="1">
        <v>0.58697451099999998</v>
      </c>
      <c r="AE276" s="1">
        <v>0.636703201</v>
      </c>
      <c r="AF276" s="1">
        <v>0.59323802299999995</v>
      </c>
      <c r="AG276" s="1">
        <v>0.560599073</v>
      </c>
      <c r="AH276" s="1">
        <v>0.63321329599999998</v>
      </c>
      <c r="AI276" s="1">
        <v>0.53148927700000004</v>
      </c>
      <c r="AJ276" s="1">
        <v>0.56664017300000002</v>
      </c>
      <c r="AK276" s="1">
        <v>0.604054439</v>
      </c>
      <c r="AL276" s="1">
        <v>0.55092088299999997</v>
      </c>
      <c r="AM276" s="1">
        <v>0.60734482700000003</v>
      </c>
      <c r="AN276" s="1">
        <v>0.62943883499999997</v>
      </c>
      <c r="AO276" s="1">
        <v>0.603426452</v>
      </c>
      <c r="AP276" s="1">
        <v>0.59906652400000004</v>
      </c>
      <c r="AQ276" s="1">
        <v>0.58631054599999999</v>
      </c>
      <c r="AR276" s="1">
        <v>0.73508122899999995</v>
      </c>
      <c r="AS276" s="1">
        <v>0.44181802100000001</v>
      </c>
      <c r="AT276" s="1">
        <v>0.54097449099999995</v>
      </c>
      <c r="AU276" s="1">
        <v>0.58211415600000005</v>
      </c>
    </row>
    <row r="277" spans="1:47" x14ac:dyDescent="0.25">
      <c r="A277" s="1" t="s">
        <v>47</v>
      </c>
      <c r="B277" s="1" t="s">
        <v>562</v>
      </c>
      <c r="C277" s="1">
        <v>0.38145463299999999</v>
      </c>
      <c r="D277" s="1">
        <v>0.44744606100000001</v>
      </c>
      <c r="E277" s="1">
        <v>0.36712388800000001</v>
      </c>
      <c r="F277" s="1">
        <v>0.34899895199999997</v>
      </c>
      <c r="G277" s="1">
        <v>0.37313618700000001</v>
      </c>
      <c r="H277" s="1">
        <v>0.42608307299999998</v>
      </c>
      <c r="I277" s="1">
        <v>0.39262247900000002</v>
      </c>
      <c r="J277" s="1">
        <v>0.44156474400000001</v>
      </c>
      <c r="K277" s="1">
        <v>0.42455637800000001</v>
      </c>
      <c r="L277" s="1">
        <v>0.54943183799999995</v>
      </c>
      <c r="M277" s="1">
        <v>0.45674794699999999</v>
      </c>
      <c r="N277" s="1">
        <v>0.43517023399999999</v>
      </c>
      <c r="O277" s="1">
        <v>0.45710653800000001</v>
      </c>
      <c r="P277" s="1">
        <v>0.543494692</v>
      </c>
      <c r="Q277" s="1">
        <v>0.43500060099999999</v>
      </c>
      <c r="R277" s="1">
        <v>0.441562597</v>
      </c>
      <c r="S277" s="1">
        <v>0.49801594100000002</v>
      </c>
      <c r="T277" s="1">
        <v>0.54935238900000005</v>
      </c>
      <c r="U277" s="1">
        <v>0.438805528</v>
      </c>
      <c r="V277" s="1">
        <v>0.39970840299999999</v>
      </c>
      <c r="W277" s="1">
        <v>0.42460791199999998</v>
      </c>
      <c r="X277" s="1">
        <v>0.431610094</v>
      </c>
      <c r="Y277" s="1">
        <v>0.41160202000000001</v>
      </c>
      <c r="Z277" s="1">
        <v>0.42486772900000003</v>
      </c>
      <c r="AA277" s="1">
        <v>0.42645240000000001</v>
      </c>
      <c r="AB277" s="1">
        <v>0.41442994799999999</v>
      </c>
      <c r="AC277" s="1">
        <v>0.42327232300000001</v>
      </c>
      <c r="AD277" s="1">
        <v>0.34380904899999998</v>
      </c>
      <c r="AE277" s="1">
        <v>0.43683650000000002</v>
      </c>
      <c r="AF277" s="1">
        <v>0.44747827000000001</v>
      </c>
      <c r="AG277" s="1">
        <v>0.427416515</v>
      </c>
      <c r="AH277" s="1">
        <v>0.419531814</v>
      </c>
      <c r="AI277" s="1">
        <v>0.43189138399999999</v>
      </c>
      <c r="AJ277" s="1">
        <v>0.43948620599999999</v>
      </c>
      <c r="AK277" s="1">
        <v>0.44569175799999999</v>
      </c>
      <c r="AL277" s="1">
        <v>0.38490955799999998</v>
      </c>
      <c r="AM277" s="1">
        <v>0.51167674399999996</v>
      </c>
      <c r="AN277" s="1">
        <v>0.461151957</v>
      </c>
      <c r="AO277" s="1">
        <v>0.45877709799999999</v>
      </c>
      <c r="AP277" s="1">
        <v>0.49382450999999999</v>
      </c>
      <c r="AQ277" s="1">
        <v>0.54200020599999998</v>
      </c>
      <c r="AR277" s="1">
        <v>0.48005419700000002</v>
      </c>
      <c r="AS277" s="1">
        <v>0.489079088</v>
      </c>
      <c r="AT277" s="1">
        <v>0.59353205399999998</v>
      </c>
      <c r="AU277" s="1">
        <v>0.49870735599999999</v>
      </c>
    </row>
    <row r="278" spans="1:47" x14ac:dyDescent="0.25">
      <c r="A278" s="1" t="s">
        <v>219</v>
      </c>
      <c r="B278" s="1" t="s">
        <v>563</v>
      </c>
      <c r="C278" s="1">
        <v>0.50428997900000005</v>
      </c>
      <c r="D278" s="1">
        <v>0.52811558400000003</v>
      </c>
      <c r="E278" s="1">
        <v>0.53628387399999999</v>
      </c>
      <c r="F278" s="1">
        <v>0.50733666899999996</v>
      </c>
      <c r="G278" s="1">
        <v>0.46293897299999998</v>
      </c>
      <c r="H278" s="1">
        <v>0.51640251599999998</v>
      </c>
      <c r="I278" s="1">
        <v>0.50717487900000002</v>
      </c>
      <c r="J278" s="1">
        <v>0.53138702800000004</v>
      </c>
      <c r="K278" s="1">
        <v>0.46422307400000001</v>
      </c>
      <c r="L278" s="1">
        <v>0.49859460900000002</v>
      </c>
      <c r="M278" s="1">
        <v>0.54848721</v>
      </c>
      <c r="N278" s="1">
        <v>0.54109899100000003</v>
      </c>
      <c r="O278" s="1">
        <v>0.499376245</v>
      </c>
      <c r="P278" s="1">
        <v>0.46878091199999999</v>
      </c>
      <c r="Q278" s="1">
        <v>0.51553310600000002</v>
      </c>
      <c r="R278" s="1">
        <v>0.48038201899999999</v>
      </c>
      <c r="S278" s="1">
        <v>0.475262087</v>
      </c>
      <c r="T278" s="1">
        <v>0.50768484999999997</v>
      </c>
      <c r="U278" s="1">
        <v>0.497615115</v>
      </c>
      <c r="V278" s="1">
        <v>0.50827717500000003</v>
      </c>
      <c r="W278" s="1">
        <v>0.53674849800000002</v>
      </c>
      <c r="X278" s="1">
        <v>0.59470441299999999</v>
      </c>
      <c r="Y278" s="1">
        <v>0.56213414299999998</v>
      </c>
      <c r="Z278" s="1">
        <v>0.54218564999999996</v>
      </c>
      <c r="AA278" s="1">
        <v>0.52111078200000005</v>
      </c>
      <c r="AB278" s="1">
        <v>0.54670606499999996</v>
      </c>
      <c r="AC278" s="1">
        <v>0.52433938099999999</v>
      </c>
      <c r="AD278" s="1">
        <v>0.455690235</v>
      </c>
      <c r="AE278" s="1">
        <v>0.53365865000000001</v>
      </c>
      <c r="AF278" s="1">
        <v>0.46869522200000002</v>
      </c>
      <c r="AG278" s="1">
        <v>0.52429684799999998</v>
      </c>
      <c r="AH278" s="1">
        <v>0.48562892299999999</v>
      </c>
      <c r="AI278" s="1">
        <v>0.50238008999999995</v>
      </c>
      <c r="AJ278" s="1">
        <v>0.496062581</v>
      </c>
      <c r="AK278" s="1">
        <v>0.53311750999999996</v>
      </c>
      <c r="AL278" s="1">
        <v>0.52008729600000003</v>
      </c>
      <c r="AM278" s="1">
        <v>0.52236892499999998</v>
      </c>
      <c r="AN278" s="1">
        <v>0.49200345499999998</v>
      </c>
      <c r="AO278" s="1">
        <v>0.461277294</v>
      </c>
      <c r="AP278" s="1">
        <v>0.48920069999999999</v>
      </c>
      <c r="AQ278" s="1">
        <v>0.61543672999999999</v>
      </c>
      <c r="AR278" s="1">
        <v>0.51454694000000001</v>
      </c>
      <c r="AS278" s="1">
        <v>0.60778445699999994</v>
      </c>
      <c r="AT278" s="1">
        <v>0.56655614899999995</v>
      </c>
      <c r="AU278" s="1">
        <v>0.47734460699999998</v>
      </c>
    </row>
    <row r="279" spans="1:47" x14ac:dyDescent="0.25">
      <c r="A279" s="1" t="s">
        <v>152</v>
      </c>
      <c r="B279" s="1" t="s">
        <v>564</v>
      </c>
      <c r="C279" s="1">
        <v>0.73277888199999996</v>
      </c>
      <c r="D279" s="1">
        <v>0.73033099800000001</v>
      </c>
      <c r="E279" s="1">
        <v>0.69933472200000002</v>
      </c>
      <c r="F279" s="1">
        <v>0.74228516499999997</v>
      </c>
      <c r="G279" s="1">
        <v>0.74639524599999996</v>
      </c>
      <c r="H279" s="1">
        <v>0.73326634199999996</v>
      </c>
      <c r="I279" s="1">
        <v>0.73534374000000002</v>
      </c>
      <c r="J279" s="1">
        <v>0.66061732299999998</v>
      </c>
      <c r="K279" s="1">
        <v>0.72849872900000001</v>
      </c>
      <c r="L279" s="1">
        <v>0.70969156600000005</v>
      </c>
      <c r="M279" s="1">
        <v>0.65360183999999999</v>
      </c>
      <c r="N279" s="1">
        <v>0.64685064800000003</v>
      </c>
      <c r="O279" s="1">
        <v>0.73329788200000001</v>
      </c>
      <c r="P279" s="1">
        <v>0.732596633</v>
      </c>
      <c r="Q279" s="1">
        <v>0.73060487100000004</v>
      </c>
      <c r="R279" s="1">
        <v>0.72925886399999995</v>
      </c>
      <c r="S279" s="1">
        <v>0.72708664899999997</v>
      </c>
      <c r="T279" s="1">
        <v>0.72813023899999996</v>
      </c>
      <c r="U279" s="1">
        <v>0.70844337099999999</v>
      </c>
      <c r="V279" s="1">
        <v>0.70918953399999995</v>
      </c>
      <c r="W279" s="1">
        <v>0.72719204599999998</v>
      </c>
      <c r="X279" s="1">
        <v>0.70951051499999995</v>
      </c>
      <c r="Y279" s="1">
        <v>0.728636862</v>
      </c>
      <c r="Z279" s="1">
        <v>0.72730542799999998</v>
      </c>
      <c r="AA279" s="1">
        <v>0.70840384700000003</v>
      </c>
      <c r="AB279" s="1">
        <v>0.708203633</v>
      </c>
      <c r="AC279" s="1">
        <v>0.71988692200000004</v>
      </c>
      <c r="AD279" s="1">
        <v>0.71063594699999999</v>
      </c>
      <c r="AE279" s="1">
        <v>0.683307004</v>
      </c>
      <c r="AF279" s="1">
        <v>0.71073435699999998</v>
      </c>
      <c r="AG279" s="1">
        <v>0.68007203699999996</v>
      </c>
      <c r="AH279" s="1">
        <v>0.70903802599999999</v>
      </c>
      <c r="AI279" s="1">
        <v>0.69079697200000001</v>
      </c>
      <c r="AJ279" s="1">
        <v>0.70969216499999999</v>
      </c>
      <c r="AK279" s="1">
        <v>0.68689329399999999</v>
      </c>
      <c r="AL279" s="1">
        <v>0.72142895100000004</v>
      </c>
      <c r="AM279" s="1">
        <v>0.64933825499999998</v>
      </c>
      <c r="AN279" s="1">
        <v>0.72896602799999999</v>
      </c>
      <c r="AO279" s="1">
        <v>0.72775975299999995</v>
      </c>
      <c r="AP279" s="1">
        <v>0.72191641100000004</v>
      </c>
      <c r="AQ279" s="1">
        <v>0.63277237399999997</v>
      </c>
      <c r="AR279" s="1">
        <v>0.70043560100000002</v>
      </c>
      <c r="AS279" s="1">
        <v>0.63284663100000005</v>
      </c>
      <c r="AT279" s="1">
        <v>0.68120545300000002</v>
      </c>
      <c r="AU279" s="1">
        <v>0.67432151699999998</v>
      </c>
    </row>
    <row r="280" spans="1:47" x14ac:dyDescent="0.25">
      <c r="A280" s="1" t="s">
        <v>286</v>
      </c>
      <c r="B280" s="1" t="s">
        <v>565</v>
      </c>
      <c r="C280" s="1">
        <v>0.49758852599999998</v>
      </c>
      <c r="D280" s="1">
        <v>0.47020556899999999</v>
      </c>
      <c r="E280" s="1">
        <v>0.48401487999999998</v>
      </c>
      <c r="F280" s="1">
        <v>0.53484486200000003</v>
      </c>
      <c r="G280" s="1">
        <v>0.50248184600000001</v>
      </c>
      <c r="H280" s="1">
        <v>0.50299245400000003</v>
      </c>
      <c r="I280" s="1">
        <v>0.520958633</v>
      </c>
      <c r="J280" s="1">
        <v>0.39371756499999999</v>
      </c>
      <c r="K280" s="1">
        <v>0.50559295100000001</v>
      </c>
      <c r="L280" s="1">
        <v>0.420462263</v>
      </c>
      <c r="M280" s="1">
        <v>0.39207773000000001</v>
      </c>
      <c r="N280" s="1">
        <v>0.39307766999999999</v>
      </c>
      <c r="O280" s="1">
        <v>0.50144590300000003</v>
      </c>
      <c r="P280" s="1">
        <v>0.47476994</v>
      </c>
      <c r="Q280" s="1">
        <v>0.50943723500000004</v>
      </c>
      <c r="R280" s="1">
        <v>0.50616902100000005</v>
      </c>
      <c r="S280" s="1">
        <v>0.489706843</v>
      </c>
      <c r="T280" s="1">
        <v>0.43521423399999998</v>
      </c>
      <c r="U280" s="1">
        <v>0.51140438300000002</v>
      </c>
      <c r="V280" s="1">
        <v>0.49529242899999998</v>
      </c>
      <c r="W280" s="1">
        <v>0.52196348199999998</v>
      </c>
      <c r="X280" s="1">
        <v>0.52635110500000004</v>
      </c>
      <c r="Y280" s="1">
        <v>0.54648572799999995</v>
      </c>
      <c r="Z280" s="1">
        <v>0.49115683700000001</v>
      </c>
      <c r="AA280" s="1">
        <v>0.53712950299999995</v>
      </c>
      <c r="AB280" s="1">
        <v>0.46037310300000001</v>
      </c>
      <c r="AC280" s="1">
        <v>0.49212895499999998</v>
      </c>
      <c r="AD280" s="1">
        <v>0.49425812200000002</v>
      </c>
      <c r="AE280" s="1">
        <v>0.478350738</v>
      </c>
      <c r="AF280" s="1">
        <v>0.51922551299999997</v>
      </c>
      <c r="AG280" s="1">
        <v>0.44872241800000001</v>
      </c>
      <c r="AH280" s="1">
        <v>0.48747948200000002</v>
      </c>
      <c r="AI280" s="1">
        <v>0.50751100199999999</v>
      </c>
      <c r="AJ280" s="1">
        <v>0.53062089499999998</v>
      </c>
      <c r="AK280" s="1">
        <v>0.46814186400000002</v>
      </c>
      <c r="AL280" s="1">
        <v>0.49769326600000002</v>
      </c>
      <c r="AM280" s="1">
        <v>0.40364658799999997</v>
      </c>
      <c r="AN280" s="1">
        <v>0.52959640699999999</v>
      </c>
      <c r="AO280" s="1">
        <v>0.50686619600000005</v>
      </c>
      <c r="AP280" s="1">
        <v>0.49056112800000001</v>
      </c>
      <c r="AQ280" s="1">
        <v>0.53307573799999997</v>
      </c>
      <c r="AR280" s="1">
        <v>0.42417725899999997</v>
      </c>
      <c r="AS280" s="1">
        <v>0.47499251300000001</v>
      </c>
      <c r="AT280" s="1">
        <v>0.48271217599999999</v>
      </c>
      <c r="AU280" s="1">
        <v>0.57112908100000004</v>
      </c>
    </row>
    <row r="281" spans="1:47" x14ac:dyDescent="0.25">
      <c r="A281" s="1" t="s">
        <v>100</v>
      </c>
      <c r="B281" s="1" t="s">
        <v>566</v>
      </c>
      <c r="C281" s="1">
        <v>0.63005659000000003</v>
      </c>
      <c r="D281" s="1">
        <v>0.57001125600000002</v>
      </c>
      <c r="E281" s="1">
        <v>0.57298716199999999</v>
      </c>
      <c r="F281" s="1">
        <v>0.57237734100000004</v>
      </c>
      <c r="G281" s="1">
        <v>0.550320947</v>
      </c>
      <c r="H281" s="1">
        <v>0.59650815300000004</v>
      </c>
      <c r="I281" s="1">
        <v>0.64151359900000005</v>
      </c>
      <c r="J281" s="1">
        <v>0.61478912299999999</v>
      </c>
      <c r="K281" s="1">
        <v>0.60079000500000002</v>
      </c>
      <c r="L281" s="1">
        <v>0.611808091</v>
      </c>
      <c r="M281" s="1">
        <v>0.62322294499999997</v>
      </c>
      <c r="N281" s="1">
        <v>0.62262736500000004</v>
      </c>
      <c r="O281" s="1">
        <v>0.61296307699999997</v>
      </c>
      <c r="P281" s="1">
        <v>0.58089661100000001</v>
      </c>
      <c r="Q281" s="1">
        <v>0.62246130899999996</v>
      </c>
      <c r="R281" s="1">
        <v>0.55569996399999999</v>
      </c>
      <c r="S281" s="1">
        <v>0.61989698299999996</v>
      </c>
      <c r="T281" s="1">
        <v>0.62533837800000003</v>
      </c>
      <c r="U281" s="1">
        <v>0.60350130300000004</v>
      </c>
      <c r="V281" s="1">
        <v>0.62359208399999999</v>
      </c>
      <c r="W281" s="1">
        <v>0.63453326600000004</v>
      </c>
      <c r="X281" s="1">
        <v>0.66530432399999995</v>
      </c>
      <c r="Y281" s="1">
        <v>0.62954474999999999</v>
      </c>
      <c r="Z281" s="1">
        <v>0.62160738800000004</v>
      </c>
      <c r="AA281" s="1">
        <v>0.59448699800000004</v>
      </c>
      <c r="AB281" s="1">
        <v>0.58039958300000005</v>
      </c>
      <c r="AC281" s="1">
        <v>0.52999945299999995</v>
      </c>
      <c r="AD281" s="1">
        <v>0.58424621399999999</v>
      </c>
      <c r="AE281" s="1">
        <v>0.63999573899999995</v>
      </c>
      <c r="AF281" s="1">
        <v>0.62317737200000001</v>
      </c>
      <c r="AG281" s="1">
        <v>0.61101911099999995</v>
      </c>
      <c r="AH281" s="1">
        <v>0.64710623899999997</v>
      </c>
      <c r="AI281" s="1">
        <v>0.60826451800000003</v>
      </c>
      <c r="AJ281" s="1">
        <v>0.65299111600000004</v>
      </c>
      <c r="AK281" s="1">
        <v>0.59931002700000002</v>
      </c>
      <c r="AL281" s="1">
        <v>0.65368809500000002</v>
      </c>
      <c r="AM281" s="1">
        <v>0.59476812499999998</v>
      </c>
      <c r="AN281" s="1">
        <v>0.64000513800000003</v>
      </c>
      <c r="AO281" s="1">
        <v>0.60435721799999997</v>
      </c>
      <c r="AP281" s="1">
        <v>0.60515531199999995</v>
      </c>
      <c r="AQ281" s="1">
        <v>0.61626368899999995</v>
      </c>
      <c r="AR281" s="1">
        <v>0.58757360000000003</v>
      </c>
      <c r="AS281" s="1">
        <v>0.422257883</v>
      </c>
      <c r="AT281" s="1">
        <v>0.57608298099999999</v>
      </c>
      <c r="AU281" s="1">
        <v>0.45839685000000002</v>
      </c>
    </row>
    <row r="282" spans="1:47" x14ac:dyDescent="0.25">
      <c r="A282" s="1" t="s">
        <v>29</v>
      </c>
      <c r="B282" s="1" t="s">
        <v>567</v>
      </c>
      <c r="C282" s="1">
        <v>0.2697138</v>
      </c>
      <c r="D282" s="1">
        <v>0.29584434999999998</v>
      </c>
      <c r="E282" s="1">
        <v>0.28647460800000002</v>
      </c>
      <c r="F282" s="1">
        <v>0.26472204100000002</v>
      </c>
      <c r="G282" s="1">
        <v>0.34790801100000002</v>
      </c>
      <c r="H282" s="1">
        <v>0.257554167</v>
      </c>
      <c r="I282" s="1">
        <v>0.32663187199999999</v>
      </c>
      <c r="J282" s="1">
        <v>0.279598599</v>
      </c>
      <c r="K282" s="1">
        <v>0.31849826599999997</v>
      </c>
      <c r="L282" s="1">
        <v>0.32164011300000001</v>
      </c>
      <c r="M282" s="1">
        <v>0.27242643300000002</v>
      </c>
      <c r="N282" s="1">
        <v>0.26094066500000002</v>
      </c>
      <c r="O282" s="1">
        <v>0.29600745099999998</v>
      </c>
      <c r="P282" s="1">
        <v>0.33721199699999999</v>
      </c>
      <c r="Q282" s="1">
        <v>0.280414106</v>
      </c>
      <c r="R282" s="1">
        <v>0.28781804799999999</v>
      </c>
      <c r="S282" s="1">
        <v>0.35497287399999999</v>
      </c>
      <c r="T282" s="1">
        <v>0.34177454200000001</v>
      </c>
      <c r="U282" s="1">
        <v>0.27639666200000002</v>
      </c>
      <c r="V282" s="1">
        <v>0.26018095699999999</v>
      </c>
      <c r="W282" s="1">
        <v>0.27067523999999998</v>
      </c>
      <c r="X282" s="1">
        <v>0.25285856499999998</v>
      </c>
      <c r="Y282" s="1">
        <v>0.25398310600000001</v>
      </c>
      <c r="Z282" s="1">
        <v>0.27104436399999998</v>
      </c>
      <c r="AA282" s="1">
        <v>0.22477509200000001</v>
      </c>
      <c r="AB282" s="1">
        <v>0.296127631</v>
      </c>
      <c r="AC282" s="1">
        <v>0.26596247000000001</v>
      </c>
      <c r="AD282" s="1">
        <v>0.36847594700000003</v>
      </c>
      <c r="AE282" s="1">
        <v>0.295131855</v>
      </c>
      <c r="AF282" s="1">
        <v>0.29852264499999998</v>
      </c>
      <c r="AG282" s="1">
        <v>0.30524413700000003</v>
      </c>
      <c r="AH282" s="1">
        <v>0.29024739900000002</v>
      </c>
      <c r="AI282" s="1">
        <v>0.23622223000000001</v>
      </c>
      <c r="AJ282" s="1">
        <v>0.291088658</v>
      </c>
      <c r="AK282" s="1">
        <v>0.28977097099999999</v>
      </c>
      <c r="AL282" s="1">
        <v>0.28331129999999999</v>
      </c>
      <c r="AM282" s="1">
        <v>0.26178192500000003</v>
      </c>
      <c r="AN282" s="1">
        <v>0.28926449900000001</v>
      </c>
      <c r="AO282" s="1">
        <v>0.32787659200000002</v>
      </c>
      <c r="AP282" s="1">
        <v>0.28154723100000001</v>
      </c>
      <c r="AQ282" s="1">
        <v>0.21952580399999999</v>
      </c>
      <c r="AR282" s="1">
        <v>0.29738952000000002</v>
      </c>
      <c r="AS282" s="1">
        <v>0.47762078099999999</v>
      </c>
      <c r="AT282" s="1">
        <v>0.28495948199999999</v>
      </c>
      <c r="AU282" s="1">
        <v>0.46814802700000002</v>
      </c>
    </row>
    <row r="283" spans="1:47" x14ac:dyDescent="0.25">
      <c r="A283" s="1" t="s">
        <v>258</v>
      </c>
      <c r="B283" s="1" t="s">
        <v>568</v>
      </c>
      <c r="C283" s="1">
        <v>0.44375746799999999</v>
      </c>
      <c r="D283" s="1">
        <v>0.43741381200000001</v>
      </c>
      <c r="E283" s="1">
        <v>0.420357912</v>
      </c>
      <c r="F283" s="1">
        <v>0.50282823700000001</v>
      </c>
      <c r="G283" s="1">
        <v>0.44362449500000001</v>
      </c>
      <c r="H283" s="1">
        <v>0.47687522399999999</v>
      </c>
      <c r="I283" s="1">
        <v>0.45808788299999997</v>
      </c>
      <c r="J283" s="1">
        <v>0.38013213600000001</v>
      </c>
      <c r="K283" s="1">
        <v>0.466236441</v>
      </c>
      <c r="L283" s="1">
        <v>0.45202319099999999</v>
      </c>
      <c r="M283" s="1">
        <v>0.37521027000000001</v>
      </c>
      <c r="N283" s="1">
        <v>0.386090822</v>
      </c>
      <c r="O283" s="1">
        <v>0.44848591900000001</v>
      </c>
      <c r="P283" s="1">
        <v>0.44778292800000002</v>
      </c>
      <c r="Q283" s="1">
        <v>0.521420302</v>
      </c>
      <c r="R283" s="1">
        <v>0.47195428699999997</v>
      </c>
      <c r="S283" s="1">
        <v>0.49856007699999999</v>
      </c>
      <c r="T283" s="1">
        <v>0.46331196200000002</v>
      </c>
      <c r="U283" s="1">
        <v>0.469241821</v>
      </c>
      <c r="V283" s="1">
        <v>0.47453843000000001</v>
      </c>
      <c r="W283" s="1">
        <v>0.51617297699999998</v>
      </c>
      <c r="X283" s="1">
        <v>0.53834880799999996</v>
      </c>
      <c r="Y283" s="1">
        <v>0.53991007999999996</v>
      </c>
      <c r="Z283" s="1">
        <v>0.47026562100000002</v>
      </c>
      <c r="AA283" s="1">
        <v>0.418865451</v>
      </c>
      <c r="AB283" s="1">
        <v>0.41822383200000002</v>
      </c>
      <c r="AC283" s="1">
        <v>0.44243982500000001</v>
      </c>
      <c r="AD283" s="1">
        <v>0.44870723099999998</v>
      </c>
      <c r="AE283" s="1">
        <v>0.41959447799999999</v>
      </c>
      <c r="AF283" s="1">
        <v>0.481813828</v>
      </c>
      <c r="AG283" s="1">
        <v>0.41764079599999998</v>
      </c>
      <c r="AH283" s="1">
        <v>0.422610086</v>
      </c>
      <c r="AI283" s="1">
        <v>0.429500514</v>
      </c>
      <c r="AJ283" s="1">
        <v>0.54482915700000001</v>
      </c>
      <c r="AK283" s="1">
        <v>0.44033550199999999</v>
      </c>
      <c r="AL283" s="1">
        <v>0.46038841200000002</v>
      </c>
      <c r="AM283" s="1">
        <v>0.423907272</v>
      </c>
      <c r="AN283" s="1">
        <v>0.50868370500000004</v>
      </c>
      <c r="AO283" s="1">
        <v>0.52536486299999996</v>
      </c>
      <c r="AP283" s="1">
        <v>0.46644194500000002</v>
      </c>
      <c r="AQ283" s="1">
        <v>0.537521213</v>
      </c>
      <c r="AR283" s="1">
        <v>0.40464197200000002</v>
      </c>
      <c r="AS283" s="1">
        <v>0.46452359799999998</v>
      </c>
      <c r="AT283" s="1">
        <v>0.42009475499999999</v>
      </c>
      <c r="AU283" s="1">
        <v>0.459913242</v>
      </c>
    </row>
    <row r="284" spans="1:47" x14ac:dyDescent="0.25">
      <c r="A284" s="1" t="s">
        <v>130</v>
      </c>
      <c r="B284" s="1" t="s">
        <v>569</v>
      </c>
      <c r="C284" s="1">
        <v>0.61679142600000003</v>
      </c>
      <c r="D284" s="1">
        <v>0.64197651899999997</v>
      </c>
      <c r="E284" s="1">
        <v>0.64085465600000002</v>
      </c>
      <c r="F284" s="1">
        <v>0.61394569899999996</v>
      </c>
      <c r="G284" s="1">
        <v>0.65368399300000002</v>
      </c>
      <c r="H284" s="1">
        <v>0.62158018100000001</v>
      </c>
      <c r="I284" s="1">
        <v>0.61972147499999997</v>
      </c>
      <c r="J284" s="1">
        <v>0.58262380000000003</v>
      </c>
      <c r="K284" s="1">
        <v>0.64745268700000003</v>
      </c>
      <c r="L284" s="1">
        <v>0.65566009400000003</v>
      </c>
      <c r="M284" s="1">
        <v>0.58517621900000005</v>
      </c>
      <c r="N284" s="1">
        <v>0.58207910200000001</v>
      </c>
      <c r="O284" s="1">
        <v>0.605601269</v>
      </c>
      <c r="P284" s="1">
        <v>0.62920787899999997</v>
      </c>
      <c r="Q284" s="1">
        <v>0.63539532799999998</v>
      </c>
      <c r="R284" s="1">
        <v>0.57111040999999996</v>
      </c>
      <c r="S284" s="1">
        <v>0.62329011300000003</v>
      </c>
      <c r="T284" s="1">
        <v>0.64408625100000005</v>
      </c>
      <c r="U284" s="1">
        <v>0.607226759</v>
      </c>
      <c r="V284" s="1">
        <v>0.59014294499999997</v>
      </c>
      <c r="W284" s="1">
        <v>0.62395462899999998</v>
      </c>
      <c r="X284" s="1">
        <v>0.61017401100000002</v>
      </c>
      <c r="Y284" s="1">
        <v>0.61683613100000001</v>
      </c>
      <c r="Z284" s="1">
        <v>0.63056102000000003</v>
      </c>
      <c r="AA284" s="1">
        <v>0.58380938800000004</v>
      </c>
      <c r="AB284" s="1">
        <v>0.64183780000000001</v>
      </c>
      <c r="AC284" s="1">
        <v>0.58624465400000003</v>
      </c>
      <c r="AD284" s="1">
        <v>0.65801976200000001</v>
      </c>
      <c r="AE284" s="1">
        <v>0.60431258099999996</v>
      </c>
      <c r="AF284" s="1">
        <v>0.58405641600000002</v>
      </c>
      <c r="AG284" s="1">
        <v>0.65218389499999996</v>
      </c>
      <c r="AH284" s="1">
        <v>0.62913518800000001</v>
      </c>
      <c r="AI284" s="1">
        <v>0.57193448300000005</v>
      </c>
      <c r="AJ284" s="1">
        <v>0.63196904200000004</v>
      </c>
      <c r="AK284" s="1">
        <v>0.62544794199999998</v>
      </c>
      <c r="AL284" s="1">
        <v>0.586661294</v>
      </c>
      <c r="AM284" s="1">
        <v>0.58912478800000001</v>
      </c>
      <c r="AN284" s="1">
        <v>0.61840007600000002</v>
      </c>
      <c r="AO284" s="1">
        <v>0.60021027100000002</v>
      </c>
      <c r="AP284" s="1">
        <v>0.63790461700000001</v>
      </c>
      <c r="AQ284" s="1">
        <v>0.60735045499999996</v>
      </c>
      <c r="AR284" s="1">
        <v>0.58262161899999998</v>
      </c>
      <c r="AS284" s="1">
        <v>0.54305439099999997</v>
      </c>
      <c r="AT284" s="1">
        <v>0.60162095800000004</v>
      </c>
      <c r="AU284" s="1">
        <v>0.56371047799999996</v>
      </c>
    </row>
    <row r="285" spans="1:47" x14ac:dyDescent="0.25">
      <c r="A285" s="1" t="s">
        <v>12</v>
      </c>
      <c r="B285" s="1" t="s">
        <v>570</v>
      </c>
      <c r="C285" s="1">
        <v>0.22662761300000001</v>
      </c>
      <c r="D285" s="1">
        <v>0.21187673400000001</v>
      </c>
      <c r="E285" s="1">
        <v>0.21453254399999999</v>
      </c>
      <c r="F285" s="1">
        <v>0.236079393</v>
      </c>
      <c r="G285" s="1">
        <v>0.222332531</v>
      </c>
      <c r="H285" s="1">
        <v>0.21128434200000001</v>
      </c>
      <c r="I285" s="1">
        <v>0.25727225199999998</v>
      </c>
      <c r="J285" s="1">
        <v>0.25032553499999999</v>
      </c>
      <c r="K285" s="1">
        <v>0.227289518</v>
      </c>
      <c r="L285" s="1">
        <v>0.238140724</v>
      </c>
      <c r="M285" s="1">
        <v>0.25522713600000002</v>
      </c>
      <c r="N285" s="1">
        <v>0.24525311899999999</v>
      </c>
      <c r="O285" s="1">
        <v>0.22281800299999999</v>
      </c>
      <c r="P285" s="1">
        <v>0.25597621399999998</v>
      </c>
      <c r="Q285" s="1">
        <v>0.24949618600000001</v>
      </c>
      <c r="R285" s="1">
        <v>0.27531596200000003</v>
      </c>
      <c r="S285" s="1">
        <v>0.26268372800000001</v>
      </c>
      <c r="T285" s="1">
        <v>0.24169812600000001</v>
      </c>
      <c r="U285" s="1">
        <v>0.27432623499999997</v>
      </c>
      <c r="V285" s="1">
        <v>0.27021176000000002</v>
      </c>
      <c r="W285" s="1">
        <v>0.249667161</v>
      </c>
      <c r="X285" s="1">
        <v>0.27968922699999998</v>
      </c>
      <c r="Y285" s="1">
        <v>0.256154414</v>
      </c>
      <c r="Z285" s="1">
        <v>0.233349735</v>
      </c>
      <c r="AA285" s="1">
        <v>0.221260125</v>
      </c>
      <c r="AB285" s="1">
        <v>0.205152685</v>
      </c>
      <c r="AC285" s="1">
        <v>0.24126081499999999</v>
      </c>
      <c r="AD285" s="1">
        <v>0.23668462800000001</v>
      </c>
      <c r="AE285" s="1">
        <v>0.26600272800000002</v>
      </c>
      <c r="AF285" s="1">
        <v>0.257175286</v>
      </c>
      <c r="AG285" s="1">
        <v>0.219697912</v>
      </c>
      <c r="AH285" s="1">
        <v>0.22874930700000001</v>
      </c>
      <c r="AI285" s="1">
        <v>0.265142555</v>
      </c>
      <c r="AJ285" s="1">
        <v>0.27447441299999997</v>
      </c>
      <c r="AK285" s="1">
        <v>0.245588005</v>
      </c>
      <c r="AL285" s="1">
        <v>0.28660977700000001</v>
      </c>
      <c r="AM285" s="1">
        <v>0.29600199700000002</v>
      </c>
      <c r="AN285" s="1">
        <v>0.29503057100000002</v>
      </c>
      <c r="AO285" s="1">
        <v>0.278766605</v>
      </c>
      <c r="AP285" s="1">
        <v>0.242866053</v>
      </c>
      <c r="AQ285" s="1">
        <v>0.24303349599999999</v>
      </c>
      <c r="AR285" s="1">
        <v>0.28753079399999998</v>
      </c>
      <c r="AS285" s="1">
        <v>0.57793813900000002</v>
      </c>
      <c r="AT285" s="1">
        <v>0.32074984899999998</v>
      </c>
      <c r="AU285" s="1">
        <v>0.3243770859999999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54"/>
  <sheetViews>
    <sheetView workbookViewId="0">
      <selection sqref="A1:XFD1"/>
    </sheetView>
  </sheetViews>
  <sheetFormatPr defaultColWidth="8.77734375" defaultRowHeight="13.8" x14ac:dyDescent="0.25"/>
  <cols>
    <col min="1" max="1" width="18" style="1" customWidth="1"/>
    <col min="2" max="2" width="19" style="1" bestFit="1" customWidth="1"/>
    <col min="3" max="16384" width="8.77734375" style="1"/>
  </cols>
  <sheetData>
    <row r="1" spans="1:3" s="3" customFormat="1" ht="15.6" x14ac:dyDescent="0.25">
      <c r="A1" s="3" t="s">
        <v>629</v>
      </c>
    </row>
    <row r="2" spans="1:3" s="4" customFormat="1" x14ac:dyDescent="0.25">
      <c r="A2" s="4" t="s">
        <v>621</v>
      </c>
      <c r="B2" s="4" t="s">
        <v>622</v>
      </c>
      <c r="C2" s="4" t="s">
        <v>176</v>
      </c>
    </row>
    <row r="3" spans="1:3" x14ac:dyDescent="0.25">
      <c r="A3" s="1" t="s">
        <v>1</v>
      </c>
      <c r="B3" s="2">
        <v>4.2167E-10</v>
      </c>
      <c r="C3" s="1" t="s">
        <v>218</v>
      </c>
    </row>
    <row r="4" spans="1:3" x14ac:dyDescent="0.25">
      <c r="A4" s="1" t="s">
        <v>2</v>
      </c>
      <c r="B4" s="2">
        <v>6.6222000000000001E-10</v>
      </c>
      <c r="C4" s="1" t="s">
        <v>218</v>
      </c>
    </row>
    <row r="5" spans="1:3" x14ac:dyDescent="0.25">
      <c r="A5" s="1" t="s">
        <v>3</v>
      </c>
      <c r="B5" s="2">
        <v>6.6222000000000001E-10</v>
      </c>
      <c r="C5" s="1" t="s">
        <v>218</v>
      </c>
    </row>
    <row r="6" spans="1:3" x14ac:dyDescent="0.25">
      <c r="A6" s="1" t="s">
        <v>4</v>
      </c>
      <c r="B6" s="2">
        <v>7.9947499999999995E-9</v>
      </c>
      <c r="C6" s="1" t="s">
        <v>218</v>
      </c>
    </row>
    <row r="7" spans="1:3" x14ac:dyDescent="0.25">
      <c r="A7" s="1" t="s">
        <v>5</v>
      </c>
      <c r="B7" s="2">
        <v>9.9616E-9</v>
      </c>
      <c r="C7" s="1" t="s">
        <v>218</v>
      </c>
    </row>
    <row r="8" spans="1:3" x14ac:dyDescent="0.25">
      <c r="A8" s="1" t="s">
        <v>6</v>
      </c>
      <c r="B8" s="2">
        <v>1.8508199999999999E-7</v>
      </c>
      <c r="C8" s="1" t="s">
        <v>218</v>
      </c>
    </row>
    <row r="9" spans="1:3" x14ac:dyDescent="0.25">
      <c r="A9" s="1" t="s">
        <v>7</v>
      </c>
      <c r="B9" s="2">
        <v>4.0327500000000002E-7</v>
      </c>
      <c r="C9" s="1" t="s">
        <v>218</v>
      </c>
    </row>
    <row r="10" spans="1:3" x14ac:dyDescent="0.25">
      <c r="A10" s="1" t="s">
        <v>8</v>
      </c>
      <c r="B10" s="2">
        <v>1.2640666666666701E-6</v>
      </c>
      <c r="C10" s="1" t="s">
        <v>218</v>
      </c>
    </row>
    <row r="11" spans="1:3" x14ac:dyDescent="0.25">
      <c r="A11" s="1" t="s">
        <v>9</v>
      </c>
      <c r="B11" s="2">
        <v>1.9986875E-6</v>
      </c>
      <c r="C11" s="1" t="s">
        <v>218</v>
      </c>
    </row>
    <row r="12" spans="1:3" x14ac:dyDescent="0.25">
      <c r="A12" s="1" t="s">
        <v>10</v>
      </c>
      <c r="B12" s="2">
        <v>2.56364705882353E-6</v>
      </c>
      <c r="C12" s="1" t="s">
        <v>218</v>
      </c>
    </row>
    <row r="13" spans="1:3" x14ac:dyDescent="0.25">
      <c r="A13" s="1" t="s">
        <v>11</v>
      </c>
      <c r="B13" s="2">
        <v>3.5492916666666701E-6</v>
      </c>
      <c r="C13" s="1" t="s">
        <v>218</v>
      </c>
    </row>
    <row r="14" spans="1:3" x14ac:dyDescent="0.25">
      <c r="A14" s="1" t="s">
        <v>12</v>
      </c>
      <c r="B14" s="2">
        <v>3.5492916666666701E-6</v>
      </c>
      <c r="C14" s="1" t="s">
        <v>218</v>
      </c>
    </row>
    <row r="15" spans="1:3" x14ac:dyDescent="0.25">
      <c r="A15" s="1" t="s">
        <v>13</v>
      </c>
      <c r="B15" s="2">
        <v>8.9333666666666699E-6</v>
      </c>
      <c r="C15" s="1" t="s">
        <v>218</v>
      </c>
    </row>
    <row r="16" spans="1:3" x14ac:dyDescent="0.25">
      <c r="A16" s="1" t="s">
        <v>14</v>
      </c>
      <c r="B16" s="2">
        <v>1.5299687500000001E-5</v>
      </c>
      <c r="C16" s="1" t="s">
        <v>218</v>
      </c>
    </row>
    <row r="17" spans="1:3" x14ac:dyDescent="0.25">
      <c r="A17" s="1" t="s">
        <v>15</v>
      </c>
      <c r="B17" s="2">
        <v>1.6230882352941199E-5</v>
      </c>
      <c r="C17" s="1" t="s">
        <v>218</v>
      </c>
    </row>
    <row r="18" spans="1:3" x14ac:dyDescent="0.25">
      <c r="A18" s="1" t="s">
        <v>16</v>
      </c>
      <c r="B18" s="2">
        <v>1.7060857142857101E-5</v>
      </c>
      <c r="C18" s="1" t="s">
        <v>218</v>
      </c>
    </row>
    <row r="19" spans="1:3" x14ac:dyDescent="0.25">
      <c r="A19" s="1" t="s">
        <v>17</v>
      </c>
      <c r="B19" s="2">
        <v>3.4924772727272698E-5</v>
      </c>
      <c r="C19" s="1" t="s">
        <v>218</v>
      </c>
    </row>
    <row r="20" spans="1:3" x14ac:dyDescent="0.25">
      <c r="A20" s="1" t="s">
        <v>18</v>
      </c>
      <c r="B20" s="2">
        <v>4.2619800000000001E-5</v>
      </c>
      <c r="C20" s="1" t="s">
        <v>218</v>
      </c>
    </row>
    <row r="21" spans="1:3" x14ac:dyDescent="0.25">
      <c r="A21" s="1" t="s">
        <v>19</v>
      </c>
      <c r="B21" s="2">
        <v>4.2619800000000001E-5</v>
      </c>
      <c r="C21" s="1" t="s">
        <v>218</v>
      </c>
    </row>
    <row r="22" spans="1:3" x14ac:dyDescent="0.25">
      <c r="A22" s="1" t="s">
        <v>20</v>
      </c>
      <c r="B22" s="2">
        <v>4.5890392156862697E-5</v>
      </c>
      <c r="C22" s="1" t="s">
        <v>218</v>
      </c>
    </row>
    <row r="23" spans="1:3" x14ac:dyDescent="0.25">
      <c r="A23" s="1" t="s">
        <v>21</v>
      </c>
      <c r="B23" s="2">
        <v>5.3455555555555602E-5</v>
      </c>
      <c r="C23" s="1" t="s">
        <v>218</v>
      </c>
    </row>
    <row r="24" spans="1:3" x14ac:dyDescent="0.25">
      <c r="A24" s="1" t="s">
        <v>22</v>
      </c>
      <c r="B24" s="2">
        <v>5.3512727272727303E-5</v>
      </c>
      <c r="C24" s="1" t="s">
        <v>218</v>
      </c>
    </row>
    <row r="25" spans="1:3" x14ac:dyDescent="0.25">
      <c r="A25" s="1" t="s">
        <v>23</v>
      </c>
      <c r="B25" s="1">
        <v>1.0148965517241401E-4</v>
      </c>
      <c r="C25" s="1" t="s">
        <v>218</v>
      </c>
    </row>
    <row r="26" spans="1:3" x14ac:dyDescent="0.25">
      <c r="A26" s="1" t="s">
        <v>24</v>
      </c>
      <c r="B26" s="1">
        <v>1.0148965517241401E-4</v>
      </c>
      <c r="C26" s="1" t="s">
        <v>218</v>
      </c>
    </row>
    <row r="27" spans="1:3" x14ac:dyDescent="0.25">
      <c r="A27" s="1" t="s">
        <v>25</v>
      </c>
      <c r="B27" s="1">
        <v>1.0648474576271199E-4</v>
      </c>
      <c r="C27" s="1" t="s">
        <v>218</v>
      </c>
    </row>
    <row r="28" spans="1:3" x14ac:dyDescent="0.25">
      <c r="A28" s="1" t="s">
        <v>26</v>
      </c>
      <c r="B28" s="1">
        <v>2.2548709677419401E-4</v>
      </c>
      <c r="C28" s="1" t="s">
        <v>218</v>
      </c>
    </row>
    <row r="29" spans="1:3" x14ac:dyDescent="0.25">
      <c r="A29" s="1" t="s">
        <v>27</v>
      </c>
      <c r="B29" s="1">
        <v>2.2548709677419401E-4</v>
      </c>
      <c r="C29" s="1" t="s">
        <v>218</v>
      </c>
    </row>
    <row r="30" spans="1:3" x14ac:dyDescent="0.25">
      <c r="A30" s="1" t="s">
        <v>28</v>
      </c>
      <c r="B30" s="1">
        <v>2.6663906250000001E-4</v>
      </c>
      <c r="C30" s="1" t="s">
        <v>218</v>
      </c>
    </row>
    <row r="31" spans="1:3" x14ac:dyDescent="0.25">
      <c r="A31" s="1" t="s">
        <v>29</v>
      </c>
      <c r="B31" s="1">
        <v>2.7871212121212099E-4</v>
      </c>
      <c r="C31" s="1" t="s">
        <v>218</v>
      </c>
    </row>
    <row r="32" spans="1:3" x14ac:dyDescent="0.25">
      <c r="A32" s="1" t="s">
        <v>30</v>
      </c>
      <c r="B32" s="1">
        <v>2.7871212121212099E-4</v>
      </c>
      <c r="C32" s="1" t="s">
        <v>218</v>
      </c>
    </row>
    <row r="33" spans="1:3" x14ac:dyDescent="0.25">
      <c r="A33" s="1" t="s">
        <v>31</v>
      </c>
      <c r="B33" s="1">
        <v>2.98362857142857E-4</v>
      </c>
      <c r="C33" s="1" t="s">
        <v>218</v>
      </c>
    </row>
    <row r="34" spans="1:3" x14ac:dyDescent="0.25">
      <c r="A34" s="1" t="s">
        <v>32</v>
      </c>
      <c r="B34" s="1">
        <v>2.98362857142857E-4</v>
      </c>
      <c r="C34" s="1" t="s">
        <v>218</v>
      </c>
    </row>
    <row r="35" spans="1:3" x14ac:dyDescent="0.25">
      <c r="A35" s="1" t="s">
        <v>33</v>
      </c>
      <c r="B35" s="1">
        <v>3.7866197183098599E-4</v>
      </c>
      <c r="C35" s="1" t="s">
        <v>218</v>
      </c>
    </row>
    <row r="36" spans="1:3" x14ac:dyDescent="0.25">
      <c r="A36" s="1" t="s">
        <v>34</v>
      </c>
      <c r="B36" s="1">
        <v>3.8204999999999999E-4</v>
      </c>
      <c r="C36" s="1" t="s">
        <v>218</v>
      </c>
    </row>
    <row r="37" spans="1:3" x14ac:dyDescent="0.25">
      <c r="A37" s="1" t="s">
        <v>35</v>
      </c>
      <c r="B37" s="1">
        <v>4.1829726027397298E-4</v>
      </c>
      <c r="C37" s="1" t="s">
        <v>218</v>
      </c>
    </row>
    <row r="38" spans="1:3" x14ac:dyDescent="0.25">
      <c r="A38" s="1" t="s">
        <v>36</v>
      </c>
      <c r="B38" s="1">
        <v>4.2605267567567601E-4</v>
      </c>
      <c r="C38" s="1" t="s">
        <v>218</v>
      </c>
    </row>
    <row r="39" spans="1:3" x14ac:dyDescent="0.25">
      <c r="A39" s="1" t="s">
        <v>37</v>
      </c>
      <c r="B39" s="1">
        <v>5.51661333333333E-4</v>
      </c>
      <c r="C39" s="1" t="s">
        <v>218</v>
      </c>
    </row>
    <row r="40" spans="1:3" x14ac:dyDescent="0.25">
      <c r="A40" s="1" t="s">
        <v>38</v>
      </c>
      <c r="B40" s="1">
        <v>9.6591743209876503E-4</v>
      </c>
      <c r="C40" s="1" t="s">
        <v>218</v>
      </c>
    </row>
    <row r="41" spans="1:3" x14ac:dyDescent="0.25">
      <c r="A41" s="1" t="s">
        <v>39</v>
      </c>
      <c r="B41" s="1">
        <v>1.4920066867469899E-3</v>
      </c>
      <c r="C41" s="1" t="s">
        <v>218</v>
      </c>
    </row>
    <row r="42" spans="1:3" x14ac:dyDescent="0.25">
      <c r="A42" s="1" t="s">
        <v>40</v>
      </c>
      <c r="B42" s="1">
        <v>1.6461244352941201E-3</v>
      </c>
      <c r="C42" s="1" t="s">
        <v>218</v>
      </c>
    </row>
    <row r="43" spans="1:3" x14ac:dyDescent="0.25">
      <c r="A43" s="1" t="s">
        <v>41</v>
      </c>
      <c r="B43" s="1">
        <v>2.2011257613636401E-3</v>
      </c>
      <c r="C43" s="1" t="s">
        <v>218</v>
      </c>
    </row>
    <row r="44" spans="1:3" x14ac:dyDescent="0.25">
      <c r="A44" s="1" t="s">
        <v>42</v>
      </c>
      <c r="B44" s="1">
        <v>2.9079818804347798E-3</v>
      </c>
      <c r="C44" s="1" t="s">
        <v>218</v>
      </c>
    </row>
    <row r="45" spans="1:3" x14ac:dyDescent="0.25">
      <c r="A45" s="1" t="s">
        <v>43</v>
      </c>
      <c r="B45" s="1">
        <v>3.4029230736842102E-3</v>
      </c>
      <c r="C45" s="1" t="s">
        <v>218</v>
      </c>
    </row>
    <row r="46" spans="1:3" x14ac:dyDescent="0.25">
      <c r="A46" s="1" t="s">
        <v>44</v>
      </c>
      <c r="B46" s="1">
        <v>4.6400508484848498E-3</v>
      </c>
      <c r="C46" s="1" t="s">
        <v>218</v>
      </c>
    </row>
    <row r="47" spans="1:3" x14ac:dyDescent="0.25">
      <c r="A47" s="1" t="s">
        <v>45</v>
      </c>
      <c r="B47" s="1">
        <v>5.5470362912621403E-3</v>
      </c>
      <c r="C47" s="1" t="s">
        <v>218</v>
      </c>
    </row>
    <row r="48" spans="1:3" x14ac:dyDescent="0.25">
      <c r="A48" s="1" t="s">
        <v>46</v>
      </c>
      <c r="B48" s="1">
        <v>5.5962977884615401E-3</v>
      </c>
      <c r="C48" s="1" t="s">
        <v>218</v>
      </c>
    </row>
    <row r="49" spans="1:3" x14ac:dyDescent="0.25">
      <c r="A49" s="1" t="s">
        <v>47</v>
      </c>
      <c r="B49" s="1">
        <v>7.6305210654205599E-3</v>
      </c>
      <c r="C49" s="1" t="s">
        <v>218</v>
      </c>
    </row>
    <row r="50" spans="1:3" x14ac:dyDescent="0.25">
      <c r="A50" s="1" t="s">
        <v>48</v>
      </c>
      <c r="B50" s="1">
        <v>9.1935894545454606E-3</v>
      </c>
      <c r="C50" s="1" t="s">
        <v>218</v>
      </c>
    </row>
    <row r="51" spans="1:3" x14ac:dyDescent="0.25">
      <c r="A51" s="1" t="s">
        <v>49</v>
      </c>
      <c r="B51" s="1">
        <v>9.3933385495495493E-3</v>
      </c>
      <c r="C51" s="1" t="s">
        <v>218</v>
      </c>
    </row>
    <row r="52" spans="1:3" x14ac:dyDescent="0.25">
      <c r="A52" s="1" t="s">
        <v>50</v>
      </c>
      <c r="B52" s="1">
        <v>9.9654367787610602E-3</v>
      </c>
      <c r="C52" s="1" t="s">
        <v>218</v>
      </c>
    </row>
    <row r="53" spans="1:3" x14ac:dyDescent="0.25">
      <c r="A53" s="1" t="s">
        <v>51</v>
      </c>
      <c r="B53" s="1">
        <v>9.9654367787610602E-3</v>
      </c>
      <c r="C53" s="1" t="s">
        <v>218</v>
      </c>
    </row>
    <row r="54" spans="1:3" x14ac:dyDescent="0.25">
      <c r="A54" s="1" t="s">
        <v>52</v>
      </c>
      <c r="B54" s="1">
        <v>1.0554184922413799E-2</v>
      </c>
      <c r="C54" s="1" t="s">
        <v>218</v>
      </c>
    </row>
    <row r="55" spans="1:3" x14ac:dyDescent="0.25">
      <c r="A55" s="1" t="s">
        <v>53</v>
      </c>
      <c r="B55" s="1">
        <v>1.2385894102564099E-2</v>
      </c>
      <c r="C55" s="1" t="s">
        <v>218</v>
      </c>
    </row>
    <row r="56" spans="1:3" x14ac:dyDescent="0.25">
      <c r="A56" s="1" t="s">
        <v>226</v>
      </c>
      <c r="B56" s="1">
        <v>1.36709621885246E-2</v>
      </c>
      <c r="C56" s="1" t="s">
        <v>218</v>
      </c>
    </row>
    <row r="57" spans="1:3" x14ac:dyDescent="0.25">
      <c r="A57" s="1" t="s">
        <v>54</v>
      </c>
      <c r="B57" s="1">
        <v>1.5129843281249999E-2</v>
      </c>
      <c r="C57" s="1" t="s">
        <v>218</v>
      </c>
    </row>
    <row r="58" spans="1:3" x14ac:dyDescent="0.25">
      <c r="A58" s="1" t="s">
        <v>55</v>
      </c>
      <c r="B58" s="1">
        <v>1.5129843281249999E-2</v>
      </c>
      <c r="C58" s="1" t="s">
        <v>218</v>
      </c>
    </row>
    <row r="59" spans="1:3" x14ac:dyDescent="0.25">
      <c r="A59" s="1" t="s">
        <v>56</v>
      </c>
      <c r="B59" s="1">
        <v>2.1363212205882401E-2</v>
      </c>
      <c r="C59" s="1" t="s">
        <v>218</v>
      </c>
    </row>
    <row r="60" spans="1:3" x14ac:dyDescent="0.25">
      <c r="A60" s="1" t="s">
        <v>57</v>
      </c>
      <c r="B60" s="1">
        <v>2.2833184413043502E-2</v>
      </c>
      <c r="C60" s="1" t="s">
        <v>218</v>
      </c>
    </row>
    <row r="61" spans="1:3" x14ac:dyDescent="0.25">
      <c r="A61" s="1" t="s">
        <v>58</v>
      </c>
      <c r="B61" s="1">
        <v>2.6184827460431701E-2</v>
      </c>
      <c r="C61" s="1" t="s">
        <v>218</v>
      </c>
    </row>
    <row r="62" spans="1:3" x14ac:dyDescent="0.25">
      <c r="A62" s="1" t="s">
        <v>59</v>
      </c>
      <c r="B62" s="1">
        <v>2.7729043457142898E-2</v>
      </c>
      <c r="C62" s="1" t="s">
        <v>218</v>
      </c>
    </row>
    <row r="63" spans="1:3" x14ac:dyDescent="0.25">
      <c r="A63" s="1" t="s">
        <v>60</v>
      </c>
      <c r="B63" s="1">
        <v>3.1853620964539003E-2</v>
      </c>
      <c r="C63" s="1" t="s">
        <v>218</v>
      </c>
    </row>
    <row r="64" spans="1:3" x14ac:dyDescent="0.25">
      <c r="A64" s="1" t="s">
        <v>61</v>
      </c>
      <c r="B64" s="1">
        <v>3.4160409838028198E-2</v>
      </c>
      <c r="C64" s="1" t="s">
        <v>218</v>
      </c>
    </row>
    <row r="65" spans="1:3" x14ac:dyDescent="0.25">
      <c r="A65" s="1" t="s">
        <v>62</v>
      </c>
      <c r="B65" s="1">
        <v>3.5269314342657301E-2</v>
      </c>
      <c r="C65" s="1" t="s">
        <v>218</v>
      </c>
    </row>
    <row r="66" spans="1:3" x14ac:dyDescent="0.25">
      <c r="A66" s="1" t="s">
        <v>63</v>
      </c>
      <c r="B66" s="1">
        <v>3.7084704489655201E-2</v>
      </c>
      <c r="C66" s="1" t="s">
        <v>218</v>
      </c>
    </row>
    <row r="67" spans="1:3" x14ac:dyDescent="0.25">
      <c r="A67" s="1" t="s">
        <v>64</v>
      </c>
      <c r="B67" s="1">
        <v>4.1317102870748301E-2</v>
      </c>
      <c r="C67" s="1" t="s">
        <v>218</v>
      </c>
    </row>
    <row r="68" spans="1:3" x14ac:dyDescent="0.25">
      <c r="A68" s="1" t="s">
        <v>65</v>
      </c>
      <c r="B68" s="1">
        <v>4.1564447108108103E-2</v>
      </c>
      <c r="C68" s="1" t="s">
        <v>218</v>
      </c>
    </row>
    <row r="69" spans="1:3" x14ac:dyDescent="0.25">
      <c r="A69" s="1" t="s">
        <v>66</v>
      </c>
      <c r="B69" s="1">
        <v>4.2590791550335599E-2</v>
      </c>
      <c r="C69" s="1" t="s">
        <v>218</v>
      </c>
    </row>
    <row r="70" spans="1:3" x14ac:dyDescent="0.25">
      <c r="A70" s="1" t="s">
        <v>67</v>
      </c>
      <c r="B70" s="1">
        <v>4.2908226053333297E-2</v>
      </c>
      <c r="C70" s="1" t="s">
        <v>218</v>
      </c>
    </row>
    <row r="71" spans="1:3" x14ac:dyDescent="0.25">
      <c r="A71" s="1" t="s">
        <v>225</v>
      </c>
      <c r="B71" s="1">
        <v>4.3903383046357602E-2</v>
      </c>
      <c r="C71" s="1" t="s">
        <v>218</v>
      </c>
    </row>
    <row r="72" spans="1:3" x14ac:dyDescent="0.25">
      <c r="A72" s="1" t="s">
        <v>68</v>
      </c>
      <c r="B72" s="1">
        <v>4.9556640144736798E-2</v>
      </c>
      <c r="C72" s="1" t="s">
        <v>218</v>
      </c>
    </row>
    <row r="73" spans="1:3" x14ac:dyDescent="0.25">
      <c r="A73" s="1" t="s">
        <v>81</v>
      </c>
      <c r="B73" s="2">
        <v>1.26945714285714E-8</v>
      </c>
      <c r="C73" s="1" t="s">
        <v>217</v>
      </c>
    </row>
    <row r="74" spans="1:3" x14ac:dyDescent="0.25">
      <c r="A74" s="1" t="s">
        <v>82</v>
      </c>
      <c r="B74" s="2">
        <v>1.26945714285714E-8</v>
      </c>
      <c r="C74" s="1" t="s">
        <v>217</v>
      </c>
    </row>
    <row r="75" spans="1:3" x14ac:dyDescent="0.25">
      <c r="A75" s="1" t="s">
        <v>83</v>
      </c>
      <c r="B75" s="2">
        <v>2.1861750000000001E-8</v>
      </c>
      <c r="C75" s="1" t="s">
        <v>217</v>
      </c>
    </row>
    <row r="76" spans="1:3" x14ac:dyDescent="0.25">
      <c r="A76" s="1" t="s">
        <v>84</v>
      </c>
      <c r="B76" s="2">
        <v>6.85488888888889E-8</v>
      </c>
      <c r="C76" s="1" t="s">
        <v>217</v>
      </c>
    </row>
    <row r="77" spans="1:3" x14ac:dyDescent="0.25">
      <c r="A77" s="1" t="s">
        <v>85</v>
      </c>
      <c r="B77" s="2">
        <v>2.0144454545454499E-7</v>
      </c>
      <c r="C77" s="1" t="s">
        <v>217</v>
      </c>
    </row>
    <row r="78" spans="1:3" x14ac:dyDescent="0.25">
      <c r="A78" s="1" t="s">
        <v>86</v>
      </c>
      <c r="B78" s="2">
        <v>6.2259999999999998E-7</v>
      </c>
      <c r="C78" s="1" t="s">
        <v>217</v>
      </c>
    </row>
    <row r="79" spans="1:3" x14ac:dyDescent="0.25">
      <c r="A79" s="1" t="s">
        <v>87</v>
      </c>
      <c r="B79" s="2">
        <v>8.2676428571428595E-7</v>
      </c>
      <c r="C79" s="1" t="s">
        <v>217</v>
      </c>
    </row>
    <row r="80" spans="1:3" x14ac:dyDescent="0.25">
      <c r="A80" s="1" t="s">
        <v>88</v>
      </c>
      <c r="B80" s="2">
        <v>2.7042222222222202E-6</v>
      </c>
      <c r="C80" s="1" t="s">
        <v>217</v>
      </c>
    </row>
    <row r="81" spans="1:3" x14ac:dyDescent="0.25">
      <c r="A81" s="1" t="s">
        <v>89</v>
      </c>
      <c r="B81" s="2">
        <v>3.5492916666666701E-6</v>
      </c>
      <c r="C81" s="1" t="s">
        <v>217</v>
      </c>
    </row>
    <row r="82" spans="1:3" x14ac:dyDescent="0.25">
      <c r="A82" s="1" t="s">
        <v>90</v>
      </c>
      <c r="B82" s="2">
        <v>3.5492916666666701E-6</v>
      </c>
      <c r="C82" s="1" t="s">
        <v>217</v>
      </c>
    </row>
    <row r="83" spans="1:3" x14ac:dyDescent="0.25">
      <c r="A83" s="1" t="s">
        <v>91</v>
      </c>
      <c r="B83" s="2">
        <v>3.5492916666666701E-6</v>
      </c>
      <c r="C83" s="1" t="s">
        <v>217</v>
      </c>
    </row>
    <row r="84" spans="1:3" x14ac:dyDescent="0.25">
      <c r="A84" s="1" t="s">
        <v>92</v>
      </c>
      <c r="B84" s="2">
        <v>3.5492916666666701E-6</v>
      </c>
      <c r="C84" s="1" t="s">
        <v>217</v>
      </c>
    </row>
    <row r="85" spans="1:3" x14ac:dyDescent="0.25">
      <c r="A85" s="1" t="s">
        <v>93</v>
      </c>
      <c r="B85" s="2">
        <v>6.0335599999999999E-6</v>
      </c>
      <c r="C85" s="1" t="s">
        <v>217</v>
      </c>
    </row>
    <row r="86" spans="1:3" x14ac:dyDescent="0.25">
      <c r="A86" s="1" t="s">
        <v>94</v>
      </c>
      <c r="B86" s="2">
        <v>7.4341923076923097E-6</v>
      </c>
      <c r="C86" s="1" t="s">
        <v>217</v>
      </c>
    </row>
    <row r="87" spans="1:3" x14ac:dyDescent="0.25">
      <c r="A87" s="1" t="s">
        <v>95</v>
      </c>
      <c r="B87" s="2">
        <v>8.8778148148148106E-6</v>
      </c>
      <c r="C87" s="1" t="s">
        <v>217</v>
      </c>
    </row>
    <row r="88" spans="1:3" x14ac:dyDescent="0.25">
      <c r="A88" s="1" t="s">
        <v>96</v>
      </c>
      <c r="B88" s="2">
        <v>8.9333666666666699E-6</v>
      </c>
      <c r="C88" s="1" t="s">
        <v>217</v>
      </c>
    </row>
    <row r="89" spans="1:3" x14ac:dyDescent="0.25">
      <c r="A89" s="1" t="s">
        <v>97</v>
      </c>
      <c r="B89" s="2">
        <v>8.9333666666666699E-6</v>
      </c>
      <c r="C89" s="1" t="s">
        <v>217</v>
      </c>
    </row>
    <row r="90" spans="1:3" x14ac:dyDescent="0.25">
      <c r="A90" s="1" t="s">
        <v>98</v>
      </c>
      <c r="B90" s="2">
        <v>9.9506451612903204E-6</v>
      </c>
      <c r="C90" s="1" t="s">
        <v>217</v>
      </c>
    </row>
    <row r="91" spans="1:3" x14ac:dyDescent="0.25">
      <c r="A91" s="1" t="s">
        <v>99</v>
      </c>
      <c r="B91" s="2">
        <v>1.6230882352941199E-5</v>
      </c>
      <c r="C91" s="1" t="s">
        <v>217</v>
      </c>
    </row>
    <row r="92" spans="1:3" x14ac:dyDescent="0.25">
      <c r="A92" s="1" t="s">
        <v>100</v>
      </c>
      <c r="B92" s="2">
        <v>1.7766111111111101E-5</v>
      </c>
      <c r="C92" s="1" t="s">
        <v>217</v>
      </c>
    </row>
    <row r="93" spans="1:3" x14ac:dyDescent="0.25">
      <c r="A93" s="1" t="s">
        <v>101</v>
      </c>
      <c r="B93" s="2">
        <v>2.10015789473684E-5</v>
      </c>
      <c r="C93" s="1" t="s">
        <v>217</v>
      </c>
    </row>
    <row r="94" spans="1:3" x14ac:dyDescent="0.25">
      <c r="A94" s="1" t="s">
        <v>102</v>
      </c>
      <c r="B94" s="2">
        <v>2.10015789473684E-5</v>
      </c>
      <c r="C94" s="1" t="s">
        <v>217</v>
      </c>
    </row>
    <row r="95" spans="1:3" x14ac:dyDescent="0.25">
      <c r="A95" s="1" t="s">
        <v>103</v>
      </c>
      <c r="B95" s="2">
        <v>2.1043589743589699E-5</v>
      </c>
      <c r="C95" s="1" t="s">
        <v>217</v>
      </c>
    </row>
    <row r="96" spans="1:3" x14ac:dyDescent="0.25">
      <c r="A96" s="1" t="s">
        <v>104</v>
      </c>
      <c r="B96" s="2">
        <v>3.4384500000000003E-5</v>
      </c>
      <c r="C96" s="1" t="s">
        <v>217</v>
      </c>
    </row>
    <row r="97" spans="1:3" x14ac:dyDescent="0.25">
      <c r="A97" s="1" t="s">
        <v>105</v>
      </c>
      <c r="B97" s="2">
        <v>3.4443170731707298E-5</v>
      </c>
      <c r="C97" s="1" t="s">
        <v>217</v>
      </c>
    </row>
    <row r="98" spans="1:3" x14ac:dyDescent="0.25">
      <c r="A98" s="1" t="s">
        <v>106</v>
      </c>
      <c r="B98" s="2">
        <v>3.4924772727272698E-5</v>
      </c>
      <c r="C98" s="1" t="s">
        <v>217</v>
      </c>
    </row>
    <row r="99" spans="1:3" x14ac:dyDescent="0.25">
      <c r="A99" s="1" t="s">
        <v>107</v>
      </c>
      <c r="B99" s="2">
        <v>3.4924772727272698E-5</v>
      </c>
      <c r="C99" s="1" t="s">
        <v>217</v>
      </c>
    </row>
    <row r="100" spans="1:3" x14ac:dyDescent="0.25">
      <c r="A100" s="1" t="s">
        <v>108</v>
      </c>
      <c r="B100" s="2">
        <v>4.0917083333333298E-5</v>
      </c>
      <c r="C100" s="1" t="s">
        <v>217</v>
      </c>
    </row>
    <row r="101" spans="1:3" x14ac:dyDescent="0.25">
      <c r="A101" s="1" t="s">
        <v>109</v>
      </c>
      <c r="B101" s="2">
        <v>4.0917083333333298E-5</v>
      </c>
      <c r="C101" s="1" t="s">
        <v>217</v>
      </c>
    </row>
    <row r="102" spans="1:3" x14ac:dyDescent="0.25">
      <c r="A102" s="1" t="s">
        <v>110</v>
      </c>
      <c r="B102" s="2">
        <v>4.0917083333333298E-5</v>
      </c>
      <c r="C102" s="1" t="s">
        <v>217</v>
      </c>
    </row>
    <row r="103" spans="1:3" x14ac:dyDescent="0.25">
      <c r="A103" s="1" t="s">
        <v>111</v>
      </c>
      <c r="B103" s="2">
        <v>4.0917083333333298E-5</v>
      </c>
      <c r="C103" s="1" t="s">
        <v>217</v>
      </c>
    </row>
    <row r="104" spans="1:3" x14ac:dyDescent="0.25">
      <c r="A104" s="1" t="s">
        <v>112</v>
      </c>
      <c r="B104" s="2">
        <v>4.7239230769230798E-5</v>
      </c>
      <c r="C104" s="1" t="s">
        <v>217</v>
      </c>
    </row>
    <row r="105" spans="1:3" x14ac:dyDescent="0.25">
      <c r="A105" s="1" t="s">
        <v>113</v>
      </c>
      <c r="B105" s="2">
        <v>5.0673018867924503E-5</v>
      </c>
      <c r="C105" s="1" t="s">
        <v>217</v>
      </c>
    </row>
    <row r="106" spans="1:3" x14ac:dyDescent="0.25">
      <c r="A106" s="1" t="s">
        <v>114</v>
      </c>
      <c r="B106" s="1">
        <v>1.0148965517241401E-4</v>
      </c>
      <c r="C106" s="1" t="s">
        <v>217</v>
      </c>
    </row>
    <row r="107" spans="1:3" x14ac:dyDescent="0.25">
      <c r="A107" s="1" t="s">
        <v>115</v>
      </c>
      <c r="B107" s="1">
        <v>1.72158333333333E-4</v>
      </c>
      <c r="C107" s="1" t="s">
        <v>217</v>
      </c>
    </row>
    <row r="108" spans="1:3" x14ac:dyDescent="0.25">
      <c r="A108" s="1" t="s">
        <v>116</v>
      </c>
      <c r="B108" s="1">
        <v>2.38528571428571E-4</v>
      </c>
      <c r="C108" s="1" t="s">
        <v>217</v>
      </c>
    </row>
    <row r="109" spans="1:3" x14ac:dyDescent="0.25">
      <c r="A109" s="1" t="s">
        <v>117</v>
      </c>
      <c r="B109" s="1">
        <v>2.98362857142857E-4</v>
      </c>
      <c r="C109" s="1" t="s">
        <v>217</v>
      </c>
    </row>
    <row r="110" spans="1:3" x14ac:dyDescent="0.25">
      <c r="A110" s="1" t="s">
        <v>118</v>
      </c>
      <c r="B110" s="1">
        <v>2.98362857142857E-4</v>
      </c>
      <c r="C110" s="1" t="s">
        <v>217</v>
      </c>
    </row>
    <row r="111" spans="1:3" x14ac:dyDescent="0.25">
      <c r="A111" s="1" t="s">
        <v>119</v>
      </c>
      <c r="B111" s="1">
        <v>5.2929301333333304E-4</v>
      </c>
      <c r="C111" s="1" t="s">
        <v>217</v>
      </c>
    </row>
    <row r="112" spans="1:3" x14ac:dyDescent="0.25">
      <c r="A112" s="1" t="s">
        <v>120</v>
      </c>
      <c r="B112" s="1">
        <v>5.47497013157895E-4</v>
      </c>
      <c r="C112" s="1" t="s">
        <v>217</v>
      </c>
    </row>
    <row r="113" spans="1:3" x14ac:dyDescent="0.25">
      <c r="A113" s="1" t="s">
        <v>121</v>
      </c>
      <c r="B113" s="1">
        <v>5.51661333333333E-4</v>
      </c>
      <c r="C113" s="1" t="s">
        <v>217</v>
      </c>
    </row>
    <row r="114" spans="1:3" x14ac:dyDescent="0.25">
      <c r="A114" s="1" t="s">
        <v>122</v>
      </c>
      <c r="B114" s="1">
        <v>5.5559706329113905E-4</v>
      </c>
      <c r="C114" s="1" t="s">
        <v>217</v>
      </c>
    </row>
    <row r="115" spans="1:3" x14ac:dyDescent="0.25">
      <c r="A115" s="1" t="s">
        <v>123</v>
      </c>
      <c r="B115" s="1">
        <v>9.4497945000000002E-4</v>
      </c>
      <c r="C115" s="1" t="s">
        <v>217</v>
      </c>
    </row>
    <row r="116" spans="1:3" x14ac:dyDescent="0.25">
      <c r="A116" s="1" t="s">
        <v>124</v>
      </c>
      <c r="B116" s="1">
        <v>1.1802825609756101E-3</v>
      </c>
      <c r="C116" s="1" t="s">
        <v>217</v>
      </c>
    </row>
    <row r="117" spans="1:3" x14ac:dyDescent="0.25">
      <c r="A117" s="1" t="s">
        <v>125</v>
      </c>
      <c r="B117" s="1">
        <v>1.6461244352941201E-3</v>
      </c>
      <c r="C117" s="1" t="s">
        <v>217</v>
      </c>
    </row>
    <row r="118" spans="1:3" x14ac:dyDescent="0.25">
      <c r="A118" s="1" t="s">
        <v>126</v>
      </c>
      <c r="B118" s="1">
        <v>1.7559261511627901E-3</v>
      </c>
      <c r="C118" s="1" t="s">
        <v>217</v>
      </c>
    </row>
    <row r="119" spans="1:3" x14ac:dyDescent="0.25">
      <c r="A119" s="1" t="s">
        <v>127</v>
      </c>
      <c r="B119" s="1">
        <v>2.18808118390805E-3</v>
      </c>
      <c r="C119" s="1" t="s">
        <v>217</v>
      </c>
    </row>
    <row r="120" spans="1:3" x14ac:dyDescent="0.25">
      <c r="A120" s="1" t="s">
        <v>128</v>
      </c>
      <c r="B120" s="1">
        <v>2.6516400449438202E-3</v>
      </c>
      <c r="C120" s="1" t="s">
        <v>217</v>
      </c>
    </row>
    <row r="121" spans="1:3" x14ac:dyDescent="0.25">
      <c r="A121" s="1" t="s">
        <v>129</v>
      </c>
      <c r="B121" s="1">
        <v>2.85080993333333E-3</v>
      </c>
      <c r="C121" s="1" t="s">
        <v>217</v>
      </c>
    </row>
    <row r="122" spans="1:3" x14ac:dyDescent="0.25">
      <c r="A122" s="1" t="s">
        <v>130</v>
      </c>
      <c r="B122" s="1">
        <v>2.8800599010988998E-3</v>
      </c>
      <c r="C122" s="1" t="s">
        <v>217</v>
      </c>
    </row>
    <row r="123" spans="1:3" x14ac:dyDescent="0.25">
      <c r="A123" s="1" t="s">
        <v>131</v>
      </c>
      <c r="B123" s="1">
        <v>3.1222142365591398E-3</v>
      </c>
      <c r="C123" s="1" t="s">
        <v>217</v>
      </c>
    </row>
    <row r="124" spans="1:3" x14ac:dyDescent="0.25">
      <c r="A124" s="1" t="s">
        <v>132</v>
      </c>
      <c r="B124" s="1">
        <v>3.4029230736842102E-3</v>
      </c>
      <c r="C124" s="1" t="s">
        <v>217</v>
      </c>
    </row>
    <row r="125" spans="1:3" x14ac:dyDescent="0.25">
      <c r="A125" s="1" t="s">
        <v>133</v>
      </c>
      <c r="B125" s="1">
        <v>3.4757323020833302E-3</v>
      </c>
      <c r="C125" s="1" t="s">
        <v>217</v>
      </c>
    </row>
    <row r="126" spans="1:3" x14ac:dyDescent="0.25">
      <c r="A126" s="1" t="s">
        <v>134</v>
      </c>
      <c r="B126" s="1">
        <v>3.5210130618556698E-3</v>
      </c>
      <c r="C126" s="1" t="s">
        <v>217</v>
      </c>
    </row>
    <row r="127" spans="1:3" x14ac:dyDescent="0.25">
      <c r="A127" s="1" t="s">
        <v>135</v>
      </c>
      <c r="B127" s="1">
        <v>3.9279880204081598E-3</v>
      </c>
      <c r="C127" s="1" t="s">
        <v>217</v>
      </c>
    </row>
    <row r="128" spans="1:3" x14ac:dyDescent="0.25">
      <c r="A128" s="1" t="s">
        <v>136</v>
      </c>
      <c r="B128" s="1">
        <v>4.6872365346534604E-3</v>
      </c>
      <c r="C128" s="1" t="s">
        <v>217</v>
      </c>
    </row>
    <row r="129" spans="1:3" x14ac:dyDescent="0.25">
      <c r="A129" s="1" t="s">
        <v>137</v>
      </c>
      <c r="B129" s="1">
        <v>4.6872365346534604E-3</v>
      </c>
      <c r="C129" s="1" t="s">
        <v>217</v>
      </c>
    </row>
    <row r="130" spans="1:3" x14ac:dyDescent="0.25">
      <c r="A130" s="1" t="s">
        <v>138</v>
      </c>
      <c r="B130" s="1">
        <v>5.2619383039215701E-3</v>
      </c>
      <c r="C130" s="1" t="s">
        <v>217</v>
      </c>
    </row>
    <row r="131" spans="1:3" x14ac:dyDescent="0.25">
      <c r="A131" s="1" t="s">
        <v>139</v>
      </c>
      <c r="B131" s="1">
        <v>5.9260173047619097E-3</v>
      </c>
      <c r="C131" s="1" t="s">
        <v>217</v>
      </c>
    </row>
    <row r="132" spans="1:3" x14ac:dyDescent="0.25">
      <c r="A132" s="1" t="s">
        <v>140</v>
      </c>
      <c r="B132" s="1">
        <v>6.47032244339623E-3</v>
      </c>
      <c r="C132" s="1" t="s">
        <v>217</v>
      </c>
    </row>
    <row r="133" spans="1:3" x14ac:dyDescent="0.25">
      <c r="A133" s="1" t="s">
        <v>141</v>
      </c>
      <c r="B133" s="1">
        <v>8.1069228148148102E-3</v>
      </c>
      <c r="C133" s="1" t="s">
        <v>217</v>
      </c>
    </row>
    <row r="134" spans="1:3" x14ac:dyDescent="0.25">
      <c r="A134" s="1" t="s">
        <v>142</v>
      </c>
      <c r="B134" s="1">
        <v>9.1935894545454606E-3</v>
      </c>
      <c r="C134" s="1" t="s">
        <v>217</v>
      </c>
    </row>
    <row r="135" spans="1:3" x14ac:dyDescent="0.25">
      <c r="A135" s="1" t="s">
        <v>143</v>
      </c>
      <c r="B135" s="1">
        <v>1.0179351122807E-2</v>
      </c>
      <c r="C135" s="1" t="s">
        <v>217</v>
      </c>
    </row>
    <row r="136" spans="1:3" x14ac:dyDescent="0.25">
      <c r="A136" s="1" t="s">
        <v>144</v>
      </c>
      <c r="B136" s="1">
        <v>1.04697843304348E-2</v>
      </c>
      <c r="C136" s="1" t="s">
        <v>217</v>
      </c>
    </row>
    <row r="137" spans="1:3" x14ac:dyDescent="0.25">
      <c r="A137" s="1" t="s">
        <v>145</v>
      </c>
      <c r="B137" s="1">
        <v>1.25049233983051E-2</v>
      </c>
      <c r="C137" s="1" t="s">
        <v>217</v>
      </c>
    </row>
    <row r="138" spans="1:3" x14ac:dyDescent="0.25">
      <c r="A138" s="1" t="s">
        <v>146</v>
      </c>
      <c r="B138" s="1">
        <v>1.28413556806723E-2</v>
      </c>
      <c r="C138" s="1" t="s">
        <v>217</v>
      </c>
    </row>
    <row r="139" spans="1:3" x14ac:dyDescent="0.25">
      <c r="A139" s="1" t="s">
        <v>147</v>
      </c>
      <c r="B139" s="1">
        <v>1.3070107375000001E-2</v>
      </c>
      <c r="C139" s="1" t="s">
        <v>217</v>
      </c>
    </row>
    <row r="140" spans="1:3" x14ac:dyDescent="0.25">
      <c r="A140" s="1" t="s">
        <v>148</v>
      </c>
      <c r="B140" s="1">
        <v>1.3145799057851199E-2</v>
      </c>
      <c r="C140" s="1" t="s">
        <v>217</v>
      </c>
    </row>
    <row r="141" spans="1:3" x14ac:dyDescent="0.25">
      <c r="A141" s="1" t="s">
        <v>149</v>
      </c>
      <c r="B141" s="1">
        <v>1.37724597419355E-2</v>
      </c>
      <c r="C141" s="1" t="s">
        <v>217</v>
      </c>
    </row>
    <row r="142" spans="1:3" x14ac:dyDescent="0.25">
      <c r="A142" s="1" t="s">
        <v>150</v>
      </c>
      <c r="B142" s="1">
        <v>1.37724597419355E-2</v>
      </c>
      <c r="C142" s="1" t="s">
        <v>217</v>
      </c>
    </row>
    <row r="143" spans="1:3" x14ac:dyDescent="0.25">
      <c r="A143" s="1" t="s">
        <v>151</v>
      </c>
      <c r="B143" s="1">
        <v>1.4926973103999999E-2</v>
      </c>
      <c r="C143" s="1" t="s">
        <v>217</v>
      </c>
    </row>
    <row r="144" spans="1:3" x14ac:dyDescent="0.25">
      <c r="A144" s="1" t="s">
        <v>152</v>
      </c>
      <c r="B144" s="1">
        <v>1.49707898412698E-2</v>
      </c>
      <c r="C144" s="1" t="s">
        <v>217</v>
      </c>
    </row>
    <row r="145" spans="1:3" x14ac:dyDescent="0.25">
      <c r="A145" s="1" t="s">
        <v>153</v>
      </c>
      <c r="B145" s="1">
        <v>1.57065799312977E-2</v>
      </c>
      <c r="C145" s="1" t="s">
        <v>217</v>
      </c>
    </row>
    <row r="146" spans="1:3" x14ac:dyDescent="0.25">
      <c r="A146" s="1" t="s">
        <v>154</v>
      </c>
      <c r="B146" s="1">
        <v>1.57065799312977E-2</v>
      </c>
      <c r="C146" s="1" t="s">
        <v>217</v>
      </c>
    </row>
    <row r="147" spans="1:3" x14ac:dyDescent="0.25">
      <c r="A147" s="1" t="s">
        <v>155</v>
      </c>
      <c r="B147" s="1">
        <v>1.57065799312977E-2</v>
      </c>
      <c r="C147" s="1" t="s">
        <v>217</v>
      </c>
    </row>
    <row r="148" spans="1:3" x14ac:dyDescent="0.25">
      <c r="A148" s="1" t="s">
        <v>255</v>
      </c>
      <c r="B148" s="1">
        <v>1.6425795954545502E-2</v>
      </c>
      <c r="C148" s="1" t="s">
        <v>217</v>
      </c>
    </row>
    <row r="149" spans="1:3" x14ac:dyDescent="0.25">
      <c r="A149" s="1" t="s">
        <v>156</v>
      </c>
      <c r="B149" s="1">
        <v>1.7149025473684201E-2</v>
      </c>
      <c r="C149" s="1" t="s">
        <v>217</v>
      </c>
    </row>
    <row r="150" spans="1:3" x14ac:dyDescent="0.25">
      <c r="A150" s="1" t="s">
        <v>157</v>
      </c>
      <c r="B150" s="1">
        <v>1.9161951119403001E-2</v>
      </c>
      <c r="C150" s="1" t="s">
        <v>217</v>
      </c>
    </row>
    <row r="151" spans="1:3" x14ac:dyDescent="0.25">
      <c r="A151" s="1" t="s">
        <v>158</v>
      </c>
      <c r="B151" s="1">
        <v>1.9755177659259299E-2</v>
      </c>
      <c r="C151" s="1" t="s">
        <v>217</v>
      </c>
    </row>
    <row r="152" spans="1:3" x14ac:dyDescent="0.25">
      <c r="A152" s="1" t="s">
        <v>159</v>
      </c>
      <c r="B152" s="1">
        <v>2.2162851671532799E-2</v>
      </c>
      <c r="C152" s="1" t="s">
        <v>217</v>
      </c>
    </row>
    <row r="153" spans="1:3" x14ac:dyDescent="0.25">
      <c r="A153" s="1" t="s">
        <v>160</v>
      </c>
      <c r="B153" s="1">
        <v>3.6945115444444399E-2</v>
      </c>
      <c r="C153" s="1" t="s">
        <v>217</v>
      </c>
    </row>
    <row r="154" spans="1:3" x14ac:dyDescent="0.25">
      <c r="A154" s="1" t="s">
        <v>161</v>
      </c>
      <c r="B154" s="1">
        <v>4.0732248150684901E-2</v>
      </c>
      <c r="C154" s="1" t="s">
        <v>217</v>
      </c>
    </row>
  </sheetData>
  <sortState xmlns:xlrd2="http://schemas.microsoft.com/office/spreadsheetml/2017/richdata2" ref="A3:D156">
    <sortCondition ref="C2:C156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53"/>
  <sheetViews>
    <sheetView workbookViewId="0">
      <selection sqref="A1:XFD1"/>
    </sheetView>
  </sheetViews>
  <sheetFormatPr defaultColWidth="8.77734375" defaultRowHeight="13.8" x14ac:dyDescent="0.25"/>
  <cols>
    <col min="1" max="1" width="32.109375" style="1" customWidth="1"/>
    <col min="2" max="2" width="26" style="1" bestFit="1" customWidth="1"/>
    <col min="3" max="3" width="23" style="1" bestFit="1" customWidth="1"/>
    <col min="4" max="4" width="32.77734375" style="1" bestFit="1" customWidth="1"/>
    <col min="5" max="5" width="22.88671875" style="1" bestFit="1" customWidth="1"/>
    <col min="6" max="6" width="19.33203125" style="1" bestFit="1" customWidth="1"/>
    <col min="7" max="16384" width="8.77734375" style="1"/>
  </cols>
  <sheetData>
    <row r="1" spans="1:6" s="3" customFormat="1" ht="15.6" x14ac:dyDescent="0.25">
      <c r="A1" s="3" t="s">
        <v>629</v>
      </c>
    </row>
    <row r="2" spans="1:6" s="4" customFormat="1" x14ac:dyDescent="0.25">
      <c r="A2" s="4" t="s">
        <v>616</v>
      </c>
      <c r="B2" s="4" t="s">
        <v>623</v>
      </c>
      <c r="C2" s="4" t="s">
        <v>624</v>
      </c>
      <c r="D2" s="4" t="s">
        <v>625</v>
      </c>
      <c r="E2" s="4" t="s">
        <v>626</v>
      </c>
      <c r="F2" s="4" t="s">
        <v>628</v>
      </c>
    </row>
    <row r="3" spans="1:6" x14ac:dyDescent="0.25">
      <c r="A3" s="1" t="s">
        <v>105</v>
      </c>
      <c r="B3" s="1">
        <v>1.8999669E-2</v>
      </c>
      <c r="C3" s="1">
        <v>1</v>
      </c>
      <c r="D3" s="1">
        <v>1</v>
      </c>
      <c r="E3" s="1">
        <v>1</v>
      </c>
      <c r="F3" s="1" t="s">
        <v>617</v>
      </c>
    </row>
    <row r="4" spans="1:6" x14ac:dyDescent="0.25">
      <c r="A4" s="1" t="s">
        <v>124</v>
      </c>
      <c r="B4" s="1">
        <v>4.6501183500000001E-2</v>
      </c>
      <c r="C4" s="1">
        <v>1</v>
      </c>
      <c r="D4" s="1">
        <v>1</v>
      </c>
      <c r="E4" s="1">
        <v>1</v>
      </c>
      <c r="F4" s="1" t="s">
        <v>617</v>
      </c>
    </row>
    <row r="5" spans="1:6" x14ac:dyDescent="0.25">
      <c r="A5" s="1" t="s">
        <v>158</v>
      </c>
      <c r="B5" s="1">
        <v>4.6501183500000001E-2</v>
      </c>
      <c r="C5" s="1">
        <v>1</v>
      </c>
      <c r="D5" s="1">
        <v>0.2464668045</v>
      </c>
      <c r="E5" s="1">
        <v>1</v>
      </c>
      <c r="F5" s="1" t="s">
        <v>617</v>
      </c>
    </row>
    <row r="6" spans="1:6" x14ac:dyDescent="0.25">
      <c r="A6" s="1" t="s">
        <v>139</v>
      </c>
      <c r="B6" s="1">
        <v>4.6501183500000001E-2</v>
      </c>
      <c r="C6" s="1">
        <v>1</v>
      </c>
      <c r="D6" s="1">
        <v>0.44840732999999999</v>
      </c>
      <c r="E6" s="1">
        <v>1</v>
      </c>
      <c r="F6" s="1" t="s">
        <v>617</v>
      </c>
    </row>
    <row r="7" spans="1:6" x14ac:dyDescent="0.25">
      <c r="A7" s="1" t="s">
        <v>109</v>
      </c>
      <c r="B7" s="1">
        <v>1</v>
      </c>
      <c r="C7" s="1">
        <v>9.2466666666666695E-4</v>
      </c>
      <c r="D7" s="1">
        <v>1</v>
      </c>
      <c r="E7" s="1">
        <v>1</v>
      </c>
      <c r="F7" s="1" t="s">
        <v>619</v>
      </c>
    </row>
    <row r="8" spans="1:6" x14ac:dyDescent="0.25">
      <c r="A8" s="1" t="s">
        <v>125</v>
      </c>
      <c r="B8" s="1">
        <v>1</v>
      </c>
      <c r="C8" s="1">
        <v>9.2466666666666695E-4</v>
      </c>
      <c r="D8" s="1">
        <v>1</v>
      </c>
      <c r="E8" s="1">
        <v>1</v>
      </c>
      <c r="F8" s="1" t="s">
        <v>619</v>
      </c>
    </row>
    <row r="9" spans="1:6" x14ac:dyDescent="0.25">
      <c r="A9" s="1" t="s">
        <v>132</v>
      </c>
      <c r="B9" s="1">
        <v>1</v>
      </c>
      <c r="C9" s="1">
        <v>9.2466666666666695E-4</v>
      </c>
      <c r="D9" s="1">
        <v>1</v>
      </c>
      <c r="E9" s="1">
        <v>1</v>
      </c>
      <c r="F9" s="1" t="s">
        <v>619</v>
      </c>
    </row>
    <row r="10" spans="1:6" x14ac:dyDescent="0.25">
      <c r="A10" s="1" t="s">
        <v>179</v>
      </c>
      <c r="B10" s="1">
        <v>1</v>
      </c>
      <c r="C10" s="1">
        <v>1.1019999999999999E-3</v>
      </c>
      <c r="D10" s="1">
        <v>1</v>
      </c>
      <c r="E10" s="1">
        <v>1</v>
      </c>
      <c r="F10" s="1" t="s">
        <v>619</v>
      </c>
    </row>
    <row r="11" spans="1:6" x14ac:dyDescent="0.25">
      <c r="A11" s="1" t="s">
        <v>151</v>
      </c>
      <c r="B11" s="1">
        <v>1</v>
      </c>
      <c r="C11" s="1">
        <v>1.1019999999999999E-3</v>
      </c>
      <c r="D11" s="1">
        <v>1</v>
      </c>
      <c r="E11" s="1">
        <v>1</v>
      </c>
      <c r="F11" s="1" t="s">
        <v>619</v>
      </c>
    </row>
    <row r="12" spans="1:6" x14ac:dyDescent="0.25">
      <c r="A12" s="1" t="s">
        <v>144</v>
      </c>
      <c r="B12" s="1">
        <v>1</v>
      </c>
      <c r="C12" s="1">
        <v>1.33633333333333E-3</v>
      </c>
      <c r="D12" s="1">
        <v>1</v>
      </c>
      <c r="E12" s="1">
        <v>1</v>
      </c>
      <c r="F12" s="1" t="s">
        <v>619</v>
      </c>
    </row>
    <row r="13" spans="1:6" x14ac:dyDescent="0.25">
      <c r="A13" s="1" t="s">
        <v>126</v>
      </c>
      <c r="B13" s="1">
        <v>1</v>
      </c>
      <c r="C13" s="1">
        <v>2.16328571428571E-3</v>
      </c>
      <c r="D13" s="1">
        <v>1</v>
      </c>
      <c r="E13" s="1">
        <v>1</v>
      </c>
      <c r="F13" s="1" t="s">
        <v>619</v>
      </c>
    </row>
    <row r="14" spans="1:6" x14ac:dyDescent="0.25">
      <c r="A14" s="1" t="s">
        <v>180</v>
      </c>
      <c r="B14" s="1">
        <v>1</v>
      </c>
      <c r="C14" s="1">
        <v>2.7435430000000002E-3</v>
      </c>
      <c r="D14" s="1">
        <v>1</v>
      </c>
      <c r="E14" s="1">
        <v>1</v>
      </c>
      <c r="F14" s="1" t="s">
        <v>619</v>
      </c>
    </row>
    <row r="15" spans="1:6" x14ac:dyDescent="0.25">
      <c r="A15" s="1" t="s">
        <v>163</v>
      </c>
      <c r="B15" s="1">
        <v>1</v>
      </c>
      <c r="C15" s="1">
        <v>2.7435430000000002E-3</v>
      </c>
      <c r="D15" s="1">
        <v>1</v>
      </c>
      <c r="E15" s="1">
        <v>1</v>
      </c>
      <c r="F15" s="1" t="s">
        <v>619</v>
      </c>
    </row>
    <row r="16" spans="1:6" x14ac:dyDescent="0.25">
      <c r="A16" s="1" t="s">
        <v>181</v>
      </c>
      <c r="B16" s="1">
        <v>1</v>
      </c>
      <c r="C16" s="1">
        <v>2.7435430000000002E-3</v>
      </c>
      <c r="D16" s="1">
        <v>1</v>
      </c>
      <c r="E16" s="1">
        <v>1</v>
      </c>
      <c r="F16" s="1" t="s">
        <v>619</v>
      </c>
    </row>
    <row r="17" spans="1:6" x14ac:dyDescent="0.25">
      <c r="A17" s="1" t="s">
        <v>182</v>
      </c>
      <c r="B17" s="1">
        <v>1</v>
      </c>
      <c r="C17" s="1">
        <v>3.72126083333333E-3</v>
      </c>
      <c r="D17" s="1">
        <v>1</v>
      </c>
      <c r="E17" s="1">
        <v>1</v>
      </c>
      <c r="F17" s="1" t="s">
        <v>619</v>
      </c>
    </row>
    <row r="18" spans="1:6" x14ac:dyDescent="0.25">
      <c r="A18" s="1" t="s">
        <v>183</v>
      </c>
      <c r="B18" s="1">
        <v>1</v>
      </c>
      <c r="C18" s="1">
        <v>3.72126083333333E-3</v>
      </c>
      <c r="D18" s="1">
        <v>1</v>
      </c>
      <c r="E18" s="1">
        <v>1</v>
      </c>
      <c r="F18" s="1" t="s">
        <v>619</v>
      </c>
    </row>
    <row r="19" spans="1:6" x14ac:dyDescent="0.25">
      <c r="A19" s="1" t="s">
        <v>184</v>
      </c>
      <c r="B19" s="1">
        <v>1</v>
      </c>
      <c r="C19" s="1">
        <v>5.4322900000000002E-3</v>
      </c>
      <c r="D19" s="1">
        <v>1</v>
      </c>
      <c r="E19" s="1">
        <v>1</v>
      </c>
      <c r="F19" s="1" t="s">
        <v>619</v>
      </c>
    </row>
    <row r="20" spans="1:6" x14ac:dyDescent="0.25">
      <c r="A20" s="1" t="s">
        <v>185</v>
      </c>
      <c r="B20" s="1">
        <v>1</v>
      </c>
      <c r="C20" s="1">
        <v>5.5000792857142896E-3</v>
      </c>
      <c r="D20" s="1">
        <v>1</v>
      </c>
      <c r="E20" s="1">
        <v>1</v>
      </c>
      <c r="F20" s="1" t="s">
        <v>619</v>
      </c>
    </row>
    <row r="21" spans="1:6" x14ac:dyDescent="0.25">
      <c r="A21" s="1" t="s">
        <v>136</v>
      </c>
      <c r="B21" s="1">
        <v>1</v>
      </c>
      <c r="C21" s="1">
        <v>6.6842356249999998E-3</v>
      </c>
      <c r="D21" s="1">
        <v>1</v>
      </c>
      <c r="E21" s="1">
        <v>1</v>
      </c>
      <c r="F21" s="1" t="s">
        <v>619</v>
      </c>
    </row>
    <row r="22" spans="1:6" x14ac:dyDescent="0.25">
      <c r="A22" s="1" t="s">
        <v>186</v>
      </c>
      <c r="B22" s="1">
        <v>1</v>
      </c>
      <c r="C22" s="1">
        <v>6.6842356249999998E-3</v>
      </c>
      <c r="D22" s="1">
        <v>1</v>
      </c>
      <c r="E22" s="1">
        <v>1</v>
      </c>
      <c r="F22" s="1" t="s">
        <v>619</v>
      </c>
    </row>
    <row r="23" spans="1:6" x14ac:dyDescent="0.25">
      <c r="A23" s="1" t="s">
        <v>187</v>
      </c>
      <c r="B23" s="1">
        <v>1</v>
      </c>
      <c r="C23" s="1">
        <v>8.1779576470588193E-3</v>
      </c>
      <c r="D23" s="1">
        <v>1</v>
      </c>
      <c r="E23" s="1">
        <v>1</v>
      </c>
      <c r="F23" s="1" t="s">
        <v>619</v>
      </c>
    </row>
    <row r="24" spans="1:6" x14ac:dyDescent="0.25">
      <c r="A24" s="1" t="s">
        <v>188</v>
      </c>
      <c r="B24" s="1">
        <v>1</v>
      </c>
      <c r="C24" s="1">
        <v>8.8999061111111107E-3</v>
      </c>
      <c r="D24" s="1">
        <v>1</v>
      </c>
      <c r="E24" s="1">
        <v>1</v>
      </c>
      <c r="F24" s="1" t="s">
        <v>619</v>
      </c>
    </row>
    <row r="25" spans="1:6" x14ac:dyDescent="0.25">
      <c r="A25" s="1" t="s">
        <v>189</v>
      </c>
      <c r="B25" s="1">
        <v>1</v>
      </c>
      <c r="C25" s="1">
        <v>9.6908299999999992E-3</v>
      </c>
      <c r="D25" s="1">
        <v>1</v>
      </c>
      <c r="E25" s="1">
        <v>1</v>
      </c>
      <c r="F25" s="1" t="s">
        <v>619</v>
      </c>
    </row>
    <row r="26" spans="1:6" x14ac:dyDescent="0.25">
      <c r="A26" s="1" t="s">
        <v>190</v>
      </c>
      <c r="B26" s="1">
        <v>1</v>
      </c>
      <c r="C26" s="1">
        <v>1.6081518571428598E-2</v>
      </c>
      <c r="D26" s="1">
        <v>1</v>
      </c>
      <c r="E26" s="1">
        <v>1</v>
      </c>
      <c r="F26" s="1" t="s">
        <v>619</v>
      </c>
    </row>
    <row r="27" spans="1:6" x14ac:dyDescent="0.25">
      <c r="A27" s="1" t="s">
        <v>191</v>
      </c>
      <c r="B27" s="1">
        <v>1</v>
      </c>
      <c r="C27" s="1">
        <v>1.6081518571428598E-2</v>
      </c>
      <c r="D27" s="1">
        <v>1</v>
      </c>
      <c r="E27" s="1">
        <v>1</v>
      </c>
      <c r="F27" s="1" t="s">
        <v>619</v>
      </c>
    </row>
    <row r="28" spans="1:6" x14ac:dyDescent="0.25">
      <c r="A28" s="1" t="s">
        <v>192</v>
      </c>
      <c r="B28" s="1">
        <v>1</v>
      </c>
      <c r="C28" s="1">
        <v>1.63838295454545E-2</v>
      </c>
      <c r="D28" s="1">
        <v>1</v>
      </c>
      <c r="E28" s="1">
        <v>1</v>
      </c>
      <c r="F28" s="1" t="s">
        <v>619</v>
      </c>
    </row>
    <row r="29" spans="1:6" x14ac:dyDescent="0.25">
      <c r="A29" s="1" t="s">
        <v>193</v>
      </c>
      <c r="B29" s="1">
        <v>1</v>
      </c>
      <c r="C29" s="1">
        <v>2.34888243478261E-2</v>
      </c>
      <c r="D29" s="1">
        <v>1</v>
      </c>
      <c r="E29" s="1">
        <v>1</v>
      </c>
      <c r="F29" s="1" t="s">
        <v>619</v>
      </c>
    </row>
    <row r="30" spans="1:6" x14ac:dyDescent="0.25">
      <c r="A30" s="1" t="s">
        <v>194</v>
      </c>
      <c r="B30" s="1">
        <v>1</v>
      </c>
      <c r="C30" s="1">
        <v>2.7106848749999999E-2</v>
      </c>
      <c r="D30" s="1">
        <v>1</v>
      </c>
      <c r="E30" s="1">
        <v>1</v>
      </c>
      <c r="F30" s="1" t="s">
        <v>619</v>
      </c>
    </row>
    <row r="31" spans="1:6" x14ac:dyDescent="0.25">
      <c r="A31" s="1" t="s">
        <v>195</v>
      </c>
      <c r="B31" s="1">
        <v>1</v>
      </c>
      <c r="C31" s="1">
        <v>2.9502371600000001E-2</v>
      </c>
      <c r="D31" s="1">
        <v>1</v>
      </c>
      <c r="E31" s="1">
        <v>1</v>
      </c>
      <c r="F31" s="1" t="s">
        <v>619</v>
      </c>
    </row>
    <row r="32" spans="1:6" x14ac:dyDescent="0.25">
      <c r="A32" s="1" t="s">
        <v>196</v>
      </c>
      <c r="B32" s="1">
        <v>1</v>
      </c>
      <c r="C32" s="1">
        <v>3.046213E-2</v>
      </c>
      <c r="D32" s="1">
        <v>1</v>
      </c>
      <c r="E32" s="1">
        <v>1</v>
      </c>
      <c r="F32" s="1" t="s">
        <v>619</v>
      </c>
    </row>
    <row r="33" spans="1:6" x14ac:dyDescent="0.25">
      <c r="A33" s="1" t="s">
        <v>197</v>
      </c>
      <c r="B33" s="1">
        <v>1</v>
      </c>
      <c r="C33" s="1">
        <v>3.046213E-2</v>
      </c>
      <c r="D33" s="1">
        <v>1</v>
      </c>
      <c r="E33" s="1">
        <v>0.68610772499999995</v>
      </c>
      <c r="F33" s="1" t="s">
        <v>619</v>
      </c>
    </row>
    <row r="34" spans="1:6" x14ac:dyDescent="0.25">
      <c r="A34" s="1" t="s">
        <v>107</v>
      </c>
      <c r="B34" s="1">
        <v>1</v>
      </c>
      <c r="C34" s="1">
        <v>3.45423121428571E-2</v>
      </c>
      <c r="D34" s="1">
        <v>1</v>
      </c>
      <c r="E34" s="1">
        <v>1</v>
      </c>
      <c r="F34" s="1" t="s">
        <v>619</v>
      </c>
    </row>
    <row r="35" spans="1:6" x14ac:dyDescent="0.25">
      <c r="A35" s="1" t="s">
        <v>198</v>
      </c>
      <c r="B35" s="1">
        <v>1</v>
      </c>
      <c r="C35" s="1">
        <v>4.23999282758621E-2</v>
      </c>
      <c r="D35" s="1">
        <v>1</v>
      </c>
      <c r="E35" s="1">
        <v>1</v>
      </c>
      <c r="F35" s="1" t="s">
        <v>619</v>
      </c>
    </row>
    <row r="36" spans="1:6" x14ac:dyDescent="0.25">
      <c r="A36" s="1" t="s">
        <v>149</v>
      </c>
      <c r="B36" s="1">
        <v>1</v>
      </c>
      <c r="C36" s="1">
        <v>4.6735972000000001E-2</v>
      </c>
      <c r="D36" s="1">
        <v>1</v>
      </c>
      <c r="E36" s="1">
        <v>1</v>
      </c>
      <c r="F36" s="1" t="s">
        <v>619</v>
      </c>
    </row>
    <row r="37" spans="1:6" x14ac:dyDescent="0.25">
      <c r="A37" s="1" t="s">
        <v>199</v>
      </c>
      <c r="B37" s="1">
        <v>1</v>
      </c>
      <c r="C37" s="1">
        <v>4.6736733225806501E-2</v>
      </c>
      <c r="D37" s="1">
        <v>1</v>
      </c>
      <c r="E37" s="1">
        <v>1</v>
      </c>
      <c r="F37" s="1" t="s">
        <v>619</v>
      </c>
    </row>
    <row r="38" spans="1:6" x14ac:dyDescent="0.25">
      <c r="A38" s="1" t="s">
        <v>143</v>
      </c>
      <c r="B38" s="1">
        <v>1</v>
      </c>
      <c r="C38" s="1">
        <v>1</v>
      </c>
      <c r="D38" s="1">
        <v>2.016E-3</v>
      </c>
      <c r="E38" s="1">
        <v>1</v>
      </c>
      <c r="F38" s="1" t="s">
        <v>618</v>
      </c>
    </row>
    <row r="39" spans="1:6" x14ac:dyDescent="0.25">
      <c r="A39" s="1" t="s">
        <v>127</v>
      </c>
      <c r="B39" s="1">
        <v>0.10385240775</v>
      </c>
      <c r="C39" s="1">
        <v>1</v>
      </c>
      <c r="D39" s="1">
        <v>2.016E-3</v>
      </c>
      <c r="E39" s="1">
        <v>1</v>
      </c>
      <c r="F39" s="1" t="s">
        <v>618</v>
      </c>
    </row>
    <row r="40" spans="1:6" x14ac:dyDescent="0.25">
      <c r="A40" s="1" t="s">
        <v>287</v>
      </c>
      <c r="B40" s="1">
        <v>1</v>
      </c>
      <c r="C40" s="1">
        <v>1</v>
      </c>
      <c r="D40" s="1">
        <v>2.5294499999999999E-3</v>
      </c>
      <c r="E40" s="1">
        <v>1</v>
      </c>
      <c r="F40" s="1" t="s">
        <v>618</v>
      </c>
    </row>
    <row r="41" spans="1:6" x14ac:dyDescent="0.25">
      <c r="A41" s="1" t="s">
        <v>209</v>
      </c>
      <c r="B41" s="1">
        <v>1</v>
      </c>
      <c r="C41" s="1">
        <v>1</v>
      </c>
      <c r="D41" s="1">
        <v>2.5294499999999999E-3</v>
      </c>
      <c r="E41" s="1">
        <v>1</v>
      </c>
      <c r="F41" s="1" t="s">
        <v>618</v>
      </c>
    </row>
    <row r="42" spans="1:6" x14ac:dyDescent="0.25">
      <c r="A42" s="1" t="s">
        <v>157</v>
      </c>
      <c r="B42" s="1">
        <v>1</v>
      </c>
      <c r="C42" s="1">
        <v>1</v>
      </c>
      <c r="D42" s="1">
        <v>2.8485450000000001E-3</v>
      </c>
      <c r="E42" s="1">
        <v>1</v>
      </c>
      <c r="F42" s="1" t="s">
        <v>618</v>
      </c>
    </row>
    <row r="43" spans="1:6" x14ac:dyDescent="0.25">
      <c r="A43" s="1" t="s">
        <v>153</v>
      </c>
      <c r="B43" s="1">
        <v>1</v>
      </c>
      <c r="C43" s="1">
        <v>1</v>
      </c>
      <c r="D43" s="1">
        <v>2.8485450000000001E-3</v>
      </c>
      <c r="E43" s="1">
        <v>1</v>
      </c>
      <c r="F43" s="1" t="s">
        <v>618</v>
      </c>
    </row>
    <row r="44" spans="1:6" x14ac:dyDescent="0.25">
      <c r="A44" s="1" t="s">
        <v>154</v>
      </c>
      <c r="B44" s="1">
        <v>1</v>
      </c>
      <c r="C44" s="1">
        <v>0.235709242692308</v>
      </c>
      <c r="D44" s="1">
        <v>1.5094944000000001E-2</v>
      </c>
      <c r="E44" s="1">
        <v>1</v>
      </c>
      <c r="F44" s="1" t="s">
        <v>618</v>
      </c>
    </row>
    <row r="45" spans="1:6" x14ac:dyDescent="0.25">
      <c r="A45" s="1" t="s">
        <v>211</v>
      </c>
      <c r="B45" s="1">
        <v>1</v>
      </c>
      <c r="C45" s="1">
        <v>1</v>
      </c>
      <c r="D45" s="1">
        <v>1</v>
      </c>
      <c r="E45" s="1">
        <v>1.32939765E-4</v>
      </c>
      <c r="F45" s="1" t="s">
        <v>620</v>
      </c>
    </row>
    <row r="46" spans="1:6" x14ac:dyDescent="0.25">
      <c r="A46" s="1" t="s">
        <v>212</v>
      </c>
      <c r="B46" s="1">
        <v>1</v>
      </c>
      <c r="C46" s="1">
        <v>1</v>
      </c>
      <c r="D46" s="1">
        <v>1</v>
      </c>
      <c r="E46" s="1">
        <v>1.52743725E-4</v>
      </c>
      <c r="F46" s="1" t="s">
        <v>620</v>
      </c>
    </row>
    <row r="47" spans="1:6" x14ac:dyDescent="0.25">
      <c r="A47" s="1" t="s">
        <v>213</v>
      </c>
      <c r="B47" s="1">
        <v>1</v>
      </c>
      <c r="C47" s="1">
        <v>0.90638240571428597</v>
      </c>
      <c r="D47" s="1">
        <v>1</v>
      </c>
      <c r="E47" s="1">
        <v>1.859652E-3</v>
      </c>
      <c r="F47" s="1" t="s">
        <v>620</v>
      </c>
    </row>
    <row r="48" spans="1:6" x14ac:dyDescent="0.25">
      <c r="A48" s="1" t="s">
        <v>123</v>
      </c>
      <c r="B48" s="1">
        <v>1</v>
      </c>
      <c r="C48" s="1">
        <v>1</v>
      </c>
      <c r="D48" s="1">
        <v>1</v>
      </c>
      <c r="E48" s="1">
        <v>4.8754237499999999E-3</v>
      </c>
      <c r="F48" s="1" t="s">
        <v>620</v>
      </c>
    </row>
    <row r="49" spans="1:6" x14ac:dyDescent="0.25">
      <c r="A49" s="1" t="s">
        <v>148</v>
      </c>
      <c r="B49" s="1">
        <v>1</v>
      </c>
      <c r="C49" s="1">
        <v>1</v>
      </c>
      <c r="D49" s="1">
        <v>1</v>
      </c>
      <c r="E49" s="1">
        <v>1.39737375E-2</v>
      </c>
      <c r="F49" s="1" t="s">
        <v>620</v>
      </c>
    </row>
    <row r="50" spans="1:6" x14ac:dyDescent="0.25">
      <c r="A50" s="1" t="s">
        <v>214</v>
      </c>
      <c r="B50" s="1">
        <v>1</v>
      </c>
      <c r="C50" s="1">
        <v>1</v>
      </c>
      <c r="D50" s="1">
        <v>1</v>
      </c>
      <c r="E50" s="1">
        <v>9.3938939999999999E-3</v>
      </c>
      <c r="F50" s="1" t="s">
        <v>620</v>
      </c>
    </row>
    <row r="51" spans="1:6" x14ac:dyDescent="0.25">
      <c r="A51" s="1" t="s">
        <v>215</v>
      </c>
      <c r="B51" s="1">
        <v>1</v>
      </c>
      <c r="C51" s="1">
        <v>1</v>
      </c>
      <c r="D51" s="1">
        <v>1</v>
      </c>
      <c r="E51" s="1">
        <v>3.4901839285714303E-2</v>
      </c>
      <c r="F51" s="1" t="s">
        <v>620</v>
      </c>
    </row>
    <row r="52" spans="1:6" x14ac:dyDescent="0.25">
      <c r="A52" s="1" t="s">
        <v>216</v>
      </c>
      <c r="B52" s="1">
        <v>1</v>
      </c>
      <c r="C52" s="1">
        <v>1</v>
      </c>
      <c r="D52" s="1">
        <v>1</v>
      </c>
      <c r="E52" s="1">
        <v>4.1377871250000003E-2</v>
      </c>
      <c r="F52" s="1" t="s">
        <v>620</v>
      </c>
    </row>
    <row r="53" spans="1:6" x14ac:dyDescent="0.25">
      <c r="A53" s="1" t="s">
        <v>146</v>
      </c>
      <c r="B53" s="1">
        <v>1</v>
      </c>
      <c r="C53" s="1">
        <v>1</v>
      </c>
      <c r="D53" s="1">
        <v>1</v>
      </c>
      <c r="E53" s="1">
        <v>4.1716019999999999E-2</v>
      </c>
      <c r="F53" s="1" t="s">
        <v>620</v>
      </c>
    </row>
  </sheetData>
  <phoneticPr fontId="1" type="noConversion"/>
  <conditionalFormatting sqref="F2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F regulon</vt:lpstr>
      <vt:lpstr>NEN vs PDAC</vt:lpstr>
      <vt:lpstr>PDAC sub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qiuyue</dc:creator>
  <cp:lastModifiedBy>sxh</cp:lastModifiedBy>
  <dcterms:created xsi:type="dcterms:W3CDTF">2021-01-04T09:26:16Z</dcterms:created>
  <dcterms:modified xsi:type="dcterms:W3CDTF">2021-12-12T04:17:47Z</dcterms:modified>
</cp:coreProperties>
</file>